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14"/>
  <workbookPr/>
  <mc:AlternateContent xmlns:mc="http://schemas.openxmlformats.org/markup-compatibility/2006">
    <mc:Choice Requires="x15">
      <x15ac:absPath xmlns:x15ac="http://schemas.microsoft.com/office/spreadsheetml/2010/11/ac" url="/Users/kraus004/Documents/Manuscripts/Kraus (EPESE miRNA)/Aging Cell/Text/R1 Version/Suppl Tables/"/>
    </mc:Choice>
  </mc:AlternateContent>
  <xr:revisionPtr revIDLastSave="0" documentId="13_ncr:1_{52326FF7-CE89-994E-BD92-A0E1296F301E}" xr6:coauthVersionLast="47" xr6:coauthVersionMax="47" xr10:uidLastSave="{00000000-0000-0000-0000-000000000000}"/>
  <bookViews>
    <workbookView xWindow="11580" yWindow="1780" windowWidth="30240" windowHeight="15980" tabRatio="774" activeTab="1" xr2:uid="{00000000-000D-0000-FFFF-FFFF00000000}"/>
  </bookViews>
  <sheets>
    <sheet name="Table S1" sheetId="1" r:id="rId1"/>
    <sheet name="Table S2" sheetId="2" r:id="rId2"/>
    <sheet name="TableS3" sheetId="3" state="hidden" r:id="rId3"/>
    <sheet name="Table S3" sheetId="6" r:id="rId4"/>
    <sheet name="Table S4" sheetId="4" r:id="rId5"/>
    <sheet name="Table S5" sheetId="5" r:id="rId6"/>
    <sheet name="Table S6a (2y)" sheetId="10" r:id="rId7"/>
    <sheet name="Table S6b (5y)" sheetId="11" r:id="rId8"/>
    <sheet name="Table S6c (10y)" sheetId="12" r:id="rId9"/>
    <sheet name="Table S7" sheetId="15" r:id="rId10"/>
    <sheet name="Table S8" sheetId="13" r:id="rId11"/>
    <sheet name="Table S9" sheetId="18" r:id="rId12"/>
    <sheet name="Table S10" sheetId="19" r:id="rId13"/>
  </sheets>
  <definedNames>
    <definedName name="_xlnm.Print_Area" localSheetId="6">'Table S6a (2y)'!$A$1:$O$9</definedName>
    <definedName name="_xlnm.Print_Area" localSheetId="7">'Table S6b (5y)'!$A$1:$AG$120</definedName>
    <definedName name="_xlnm.Print_Area" localSheetId="8">'Table S6c (10y)'!$A$1:$U$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3" i="4" l="1"/>
  <c r="L47" i="3"/>
  <c r="N47" i="3" s="1"/>
  <c r="L48" i="3"/>
  <c r="N48" i="3" s="1"/>
  <c r="L49" i="3"/>
  <c r="N49" i="3" s="1"/>
  <c r="L50" i="3"/>
  <c r="N50" i="3" s="1"/>
  <c r="L51" i="3"/>
  <c r="N51" i="3" s="1"/>
  <c r="L52" i="3"/>
  <c r="N52" i="3" s="1"/>
  <c r="L53" i="3"/>
  <c r="N53" i="3" s="1"/>
  <c r="L54" i="3"/>
  <c r="N54" i="3" s="1"/>
  <c r="L55" i="3"/>
  <c r="N55" i="3" s="1"/>
  <c r="L56" i="3"/>
  <c r="N56" i="3" s="1"/>
  <c r="L57" i="3"/>
  <c r="N57" i="3" s="1"/>
  <c r="L58" i="3"/>
  <c r="N58" i="3" s="1"/>
  <c r="L46" i="3"/>
  <c r="L20" i="3"/>
  <c r="N20" i="3" s="1"/>
  <c r="L21" i="3"/>
  <c r="N21" i="3" s="1"/>
  <c r="L22" i="3"/>
  <c r="N22" i="3" s="1"/>
  <c r="L23" i="3"/>
  <c r="N23" i="3" s="1"/>
  <c r="L24" i="3"/>
  <c r="N24" i="3" s="1"/>
  <c r="L25" i="3"/>
  <c r="N25" i="3" s="1"/>
  <c r="L19" i="3"/>
  <c r="L5" i="3"/>
  <c r="N5" i="3" s="1"/>
  <c r="L6" i="3"/>
  <c r="N6" i="3" s="1"/>
  <c r="L7" i="3"/>
  <c r="N7" i="3" s="1"/>
  <c r="L8" i="3"/>
  <c r="N8" i="3" s="1"/>
  <c r="L9" i="3"/>
  <c r="N9" i="3" s="1"/>
  <c r="L10" i="3"/>
  <c r="N10" i="3" s="1"/>
  <c r="L11" i="3"/>
  <c r="N11" i="3" s="1"/>
  <c r="L12" i="3"/>
  <c r="N12" i="3" s="1"/>
  <c r="L4" i="3"/>
  <c r="M4" i="3" s="1"/>
  <c r="C6" i="5"/>
  <c r="C7" i="5"/>
  <c r="C5" i="5"/>
  <c r="M46" i="3" l="1"/>
  <c r="M50" i="3"/>
  <c r="M49" i="3"/>
  <c r="M47" i="3"/>
  <c r="M48" i="3"/>
  <c r="N46" i="3"/>
  <c r="M6" i="3"/>
  <c r="M5" i="3"/>
  <c r="N4" i="3"/>
  <c r="M8" i="3"/>
  <c r="M29" i="3"/>
  <c r="M10" i="3"/>
  <c r="M9" i="3"/>
  <c r="M23" i="3"/>
  <c r="M32" i="3"/>
  <c r="M22" i="3"/>
  <c r="M31" i="3"/>
  <c r="M30" i="3"/>
  <c r="M39" i="3"/>
  <c r="N19" i="3"/>
  <c r="M37" i="3"/>
  <c r="M27" i="3"/>
  <c r="M11" i="3"/>
  <c r="M34" i="3"/>
  <c r="M24" i="3"/>
  <c r="M19" i="3"/>
  <c r="M21" i="3"/>
  <c r="M7" i="3"/>
  <c r="M40" i="3"/>
  <c r="M20" i="3"/>
  <c r="M38" i="3"/>
  <c r="M28" i="3"/>
  <c r="M36" i="3"/>
  <c r="M26" i="3"/>
  <c r="M35" i="3"/>
  <c r="M25" i="3"/>
  <c r="M33" i="3"/>
  <c r="C27" i="4"/>
  <c r="C26" i="4"/>
  <c r="C25" i="4"/>
  <c r="C24" i="4"/>
  <c r="C20" i="4"/>
  <c r="C19" i="4"/>
  <c r="C18" i="4"/>
  <c r="C17" i="4"/>
  <c r="C12" i="4"/>
  <c r="C11" i="4"/>
  <c r="C10" i="4"/>
  <c r="C13" i="4"/>
  <c r="C16" i="2"/>
  <c r="C12" i="2"/>
  <c r="C8" i="2"/>
  <c r="C26" i="1"/>
  <c r="C25" i="1"/>
  <c r="C24" i="1"/>
  <c r="C23" i="1"/>
  <c r="C19" i="1"/>
  <c r="C18" i="1"/>
  <c r="C17" i="1"/>
  <c r="C16" i="1"/>
  <c r="C11" i="1"/>
  <c r="C10" i="1"/>
  <c r="C9" i="1"/>
  <c r="C12" i="1"/>
</calcChain>
</file>

<file path=xl/sharedStrings.xml><?xml version="1.0" encoding="utf-8"?>
<sst xmlns="http://schemas.openxmlformats.org/spreadsheetml/2006/main" count="5483" uniqueCount="1964">
  <si>
    <t>Models Optimized for Best Predictive Performance</t>
  </si>
  <si>
    <t># features</t>
  </si>
  <si>
    <t>Feature Selector</t>
  </si>
  <si>
    <t>Classifier</t>
  </si>
  <si>
    <t>Mean (SD)</t>
  </si>
  <si>
    <t>Value+95% CI</t>
  </si>
  <si>
    <t>smRNA</t>
  </si>
  <si>
    <t>0.90 (0.01)</t>
  </si>
  <si>
    <t xml:space="preserve">828 smRNA </t>
  </si>
  <si>
    <t>All features</t>
  </si>
  <si>
    <t>Random Forest</t>
  </si>
  <si>
    <t>Age</t>
  </si>
  <si>
    <t>0.57 (0.03)</t>
  </si>
  <si>
    <t>1 age</t>
  </si>
  <si>
    <t>GLM</t>
  </si>
  <si>
    <t>Clinical</t>
  </si>
  <si>
    <t xml:space="preserve">186 clinical </t>
  </si>
  <si>
    <t>0.92 (0.01)</t>
  </si>
  <si>
    <t>2y</t>
  </si>
  <si>
    <t>5y</t>
  </si>
  <si>
    <t>10y</t>
  </si>
  <si>
    <t>0.89 (0.01)</t>
  </si>
  <si>
    <t>0.89 (0.02)</t>
  </si>
  <si>
    <t>Models Optimized for Parsimony and Predictive Performance</t>
  </si>
  <si>
    <t>0.83 (0.78,0.87)</t>
  </si>
  <si>
    <t>0.73 (0.68,0.79)</t>
  </si>
  <si>
    <t>7 clinical</t>
  </si>
  <si>
    <t>0.85 (0.80,0.89)</t>
  </si>
  <si>
    <t>5 piRNA + 2 clinical</t>
  </si>
  <si>
    <t>p-value</t>
  </si>
  <si>
    <t>Naz, Please add table S3 according to Virginia's request</t>
  </si>
  <si>
    <t>Number of Features in Union of MBs</t>
  </si>
  <si>
    <t>Number of Features in ALL MB</t>
  </si>
  <si>
    <t>Min Size of MB</t>
  </si>
  <si>
    <t>Median Size of MB</t>
  </si>
  <si>
    <t>Max Size of MB</t>
  </si>
  <si>
    <t>hsa_piR_002811/gb/DQ573780/Homo_raw</t>
  </si>
  <si>
    <t>hsa_piR_003844/gb/DQ575235/Homo_raw</t>
  </si>
  <si>
    <t>hsa_piR_012815/gb/DQ587354/Homo_raw</t>
  </si>
  <si>
    <t>hsa_piR_012952/gb/DQ587552/Homo_raw</t>
  </si>
  <si>
    <t>hsa_piR_013146/gb/DQ587821/Homo_raw</t>
  </si>
  <si>
    <t>hsa_piR_017332/gb/DQ593963/Homo_raw</t>
  </si>
  <si>
    <t>hsa_piR_020236/gb/DQ597786/Homo_raw</t>
  </si>
  <si>
    <t>hsa_piR_022553/gb/DQ600854/Homo_raw</t>
  </si>
  <si>
    <t>Mean(target=0)</t>
  </si>
  <si>
    <t>SD(target=0)</t>
  </si>
  <si>
    <t>Mean(target=1)</t>
  </si>
  <si>
    <t>SD(target=1)</t>
  </si>
  <si>
    <t>Zvalue</t>
  </si>
  <si>
    <t>P-value</t>
  </si>
  <si>
    <t>hsa-miR-101-5p_raw</t>
  </si>
  <si>
    <t>hsa-miR-10a-5p_raw</t>
  </si>
  <si>
    <t>hsa-miR-10b-5p_raw</t>
  </si>
  <si>
    <t>hsa-miR-125b-5p_raw</t>
  </si>
  <si>
    <t>hsa-miR-144-5p_raw</t>
  </si>
  <si>
    <t>hsa-miR-153-3p_raw</t>
  </si>
  <si>
    <t>hsa-miR-182-5p_raw</t>
  </si>
  <si>
    <t>hsa-miR-214-3p_raw</t>
  </si>
  <si>
    <t>hsa-miR-29c-3p_raw</t>
  </si>
  <si>
    <t>hsa-miR-3605-3p_raw</t>
  </si>
  <si>
    <t>hsa-miR-365a-3p_raw</t>
  </si>
  <si>
    <t>hsa-miR-3688-3p_raw</t>
  </si>
  <si>
    <t>hsa-miR-501-3p_raw</t>
  </si>
  <si>
    <t>hsa-miR-532-3p_raw</t>
  </si>
  <si>
    <t>hsa-miR-660-5p_raw</t>
  </si>
  <si>
    <t>hsa-miR-6843-3p_raw</t>
  </si>
  <si>
    <t>hsa_piR_020365/gb/DQ597975/Homo_raw</t>
  </si>
  <si>
    <t>hsa-miR-548i_raw</t>
  </si>
  <si>
    <t>hsa-miR-106b-5p_raw</t>
  </si>
  <si>
    <t>hsa-miR-1277-5p_raw</t>
  </si>
  <si>
    <t>hsa-miR-99b-5p_raw</t>
  </si>
  <si>
    <t>hsa_piR_021032/gb/DQ598918/Homo_raw</t>
  </si>
  <si>
    <t>hsa-miR-125a-3p_raw</t>
  </si>
  <si>
    <t>miRNA only for 2y</t>
  </si>
  <si>
    <t>miRNA only for 5y</t>
  </si>
  <si>
    <t>miRNA only for 10y</t>
  </si>
  <si>
    <t>HPCK3 Model</t>
  </si>
  <si>
    <t>%time variable appear in MB</t>
  </si>
  <si>
    <t>0.89(0.02)</t>
  </si>
  <si>
    <t>0.94 (0.90,0.98)</t>
  </si>
  <si>
    <t>0.91 (0.01)</t>
  </si>
  <si>
    <t>0.93 (0.89,0.98)</t>
  </si>
  <si>
    <t>0.95 (0.91,1.00)</t>
  </si>
  <si>
    <t>0.58 (0.01)</t>
  </si>
  <si>
    <t>0.59 (0.01)</t>
  </si>
  <si>
    <t>0.57 (0.02)</t>
  </si>
  <si>
    <t>0.61 (0.04)</t>
  </si>
  <si>
    <t>SVM Polynomial</t>
  </si>
  <si>
    <t>Logistic Regression</t>
  </si>
  <si>
    <t>HITON K=1</t>
  </si>
  <si>
    <t>0.71 (0.01)</t>
  </si>
  <si>
    <t>0.62 (0.05)</t>
  </si>
  <si>
    <t>0.64 (0.03)</t>
  </si>
  <si>
    <t>0.61 (0.51,0.71)</t>
  </si>
  <si>
    <t>0.65 (0.56,0.74)</t>
  </si>
  <si>
    <t>0.78 (0.70,0.86)</t>
  </si>
  <si>
    <t>0.73 (0.65,0.82)</t>
  </si>
  <si>
    <t>0.50 (0.40,0.59)</t>
  </si>
  <si>
    <t>0.63 (0.55, 0.72)</t>
  </si>
  <si>
    <t>0.68 (0.60,0.76)</t>
  </si>
  <si>
    <t>0.65 (0.56,0.73)</t>
  </si>
  <si>
    <t>0.85 (0.01)</t>
  </si>
  <si>
    <t>0.84 (0.02)</t>
  </si>
  <si>
    <t>0.86 (0.03)</t>
  </si>
  <si>
    <t>0.72 (0.03)</t>
  </si>
  <si>
    <t>0.72 (0.02)</t>
  </si>
  <si>
    <t>0.61 (0.02)</t>
  </si>
  <si>
    <t>0.59 (0.02)</t>
  </si>
  <si>
    <t>0.64 (0.01)</t>
  </si>
  <si>
    <t>0.64 (0.02)</t>
  </si>
  <si>
    <t>0.89 (0.80,0.98)</t>
  </si>
  <si>
    <t>0.88 (0.81,0.96)</t>
  </si>
  <si>
    <t>0.93 (0.88,0.98)</t>
  </si>
  <si>
    <t>0.95 (0.91,0.99)</t>
  </si>
  <si>
    <t>0.59 (0.50,0.68)</t>
  </si>
  <si>
    <t>0.72 (0.63,0.81)</t>
  </si>
  <si>
    <t>0.70 (0.61,0.79)</t>
  </si>
  <si>
    <t>0.63 (0.54,0.72)</t>
  </si>
  <si>
    <t>0.62 (0.53,0.71)</t>
  </si>
  <si>
    <t>0.70 (0.63,0.78)</t>
  </si>
  <si>
    <t>hsa_piR_002811/gb/DQ573780/Homo_NNV</t>
  </si>
  <si>
    <t>hsa_piR_003844/gb/DQ575235/Homo_NNV</t>
  </si>
  <si>
    <t>hsa_piR_006890/gb/DQ579396/Homo_NNV</t>
  </si>
  <si>
    <t>hsa_piR_012815/gb/DQ587354/Homo_NNV</t>
  </si>
  <si>
    <t>hsa_piR_013146/gb/DQ587821/Homo_NNV</t>
  </si>
  <si>
    <t>hsa_piR_017332/gb/DQ593963/Homo_NNV</t>
  </si>
  <si>
    <t>hsa_piR_020236/gb/DQ597786/Homo_NNV</t>
  </si>
  <si>
    <t>hsa_piR_020498/gb/DQ598180/Homo_NNV</t>
  </si>
  <si>
    <t>hsa_piR_022553/gb/DQ600854/Homo_NNV</t>
  </si>
  <si>
    <t>mirna only</t>
  </si>
  <si>
    <t>mirnademother</t>
  </si>
  <si>
    <t>hsa-miR-153-3p_NNV</t>
  </si>
  <si>
    <t>hsa-miR-4515_NNV</t>
  </si>
  <si>
    <t>hsa_piR_006051/gb/DQ578308/Homo_NNV</t>
  </si>
  <si>
    <t>hsa-miR-106a-5p_NNV</t>
  </si>
  <si>
    <t>hsa-miR-151b/151a-5p_NNV</t>
  </si>
  <si>
    <t>hsa-miR-17-5p_NNV</t>
  </si>
  <si>
    <t>hsa-miR-18a-5p_NNV</t>
  </si>
  <si>
    <t>hsa-miR-340-3p_NNV</t>
  </si>
  <si>
    <t>hsa-miR-485-5p_NNV</t>
  </si>
  <si>
    <t>hsa-miR-590-3p_NNV</t>
  </si>
  <si>
    <t>hsa-miR-664a-3p_NNV</t>
  </si>
  <si>
    <t>hsa-miR-99b-5p_NNV</t>
  </si>
  <si>
    <t>hsa_piR_012284/gb/DQ586612/Homo_NNV</t>
  </si>
  <si>
    <t>hsa_piR_021032/gb/DQ598918/Homo_NNV</t>
  </si>
  <si>
    <t>hsa_piR_021462/gb/DQ599459/Homo_NNV</t>
  </si>
  <si>
    <t>hsa-miR-125a-3p_NNV</t>
  </si>
  <si>
    <t>0.82 (0.78, 0.87)</t>
  </si>
  <si>
    <t xml:space="preserve">828 smRNA plus age </t>
  </si>
  <si>
    <t xml:space="preserve">186 clinical plus age </t>
  </si>
  <si>
    <t>0.86 (0.01)</t>
  </si>
  <si>
    <t>0.79 (0.01)</t>
  </si>
  <si>
    <t>0.74 (0.69, 0.80)</t>
  </si>
  <si>
    <t>6 smRNA</t>
  </si>
  <si>
    <t>0.84 (0.80, 0.88)</t>
  </si>
  <si>
    <t>0.85 (0.80, 0.89)</t>
  </si>
  <si>
    <t>0.73 (0.68, 0.79)</t>
  </si>
  <si>
    <t xml:space="preserve">7 clinical </t>
  </si>
  <si>
    <t>0.59 (0.03)</t>
  </si>
  <si>
    <t>0.61 (0.57, 0.66)</t>
  </si>
  <si>
    <t xml:space="preserve">ALL 828 smRNA </t>
  </si>
  <si>
    <t>0.62 (0.01)</t>
  </si>
  <si>
    <t>0.53 (0.48, 0.58)</t>
  </si>
  <si>
    <t>0.62 (0.001)</t>
  </si>
  <si>
    <t>0.64 (0.59, 0.68)</t>
  </si>
  <si>
    <t>0.74 (0.68, 0.77)</t>
  </si>
  <si>
    <t>0.73 (0.01)</t>
  </si>
  <si>
    <t>0.73 (0.69, 0.78)</t>
  </si>
  <si>
    <t xml:space="preserve">9 clinical </t>
  </si>
  <si>
    <t>0.67 (0.02)</t>
  </si>
  <si>
    <t>0.65 (0.60, 0.69)</t>
  </si>
  <si>
    <t>0.66 (0.01)</t>
  </si>
  <si>
    <t>0.65 (0.61, 0.70)</t>
  </si>
  <si>
    <t>0.72 (0.01)</t>
  </si>
  <si>
    <t>0.72 (0.67, 0.76)</t>
  </si>
  <si>
    <t>0.73 (0.68, 0.77)</t>
  </si>
  <si>
    <t>0.73 (0.02)</t>
  </si>
  <si>
    <t>0.75 (0.71, 0.79)</t>
  </si>
  <si>
    <t>6 smRNA plus age plus 18 clinical</t>
  </si>
  <si>
    <t xml:space="preserve">3 smRNA plus age plus 9 clinical </t>
  </si>
  <si>
    <t xml:space="preserve">7 smRNA </t>
  </si>
  <si>
    <t>0.63 (0.005)</t>
  </si>
  <si>
    <t>0.55 (0.02)</t>
  </si>
  <si>
    <t>0.64 (0.59, 0.69)</t>
  </si>
  <si>
    <t>9 clinical</t>
  </si>
  <si>
    <t>0.62 (0.02)</t>
  </si>
  <si>
    <t>0.63 (0.58, 0.68)</t>
  </si>
  <si>
    <t>0.62 (0.57, 0.67)</t>
  </si>
  <si>
    <t>0.69 (0.03)</t>
  </si>
  <si>
    <t>0.66 (0.03)</t>
  </si>
  <si>
    <t>0.61 (0.56, 0.66)</t>
  </si>
  <si>
    <t>2 smRNA plus 5 clinical</t>
  </si>
  <si>
    <t>HITON K=3</t>
  </si>
  <si>
    <t>5 smRNA</t>
  </si>
  <si>
    <t>4 smRNA</t>
  </si>
  <si>
    <t>3 smRNA</t>
  </si>
  <si>
    <t xml:space="preserve">4 smRNA plus 2 clinical </t>
  </si>
  <si>
    <t xml:space="preserve">5 smRNA plus 2 clinical </t>
  </si>
  <si>
    <t xml:space="preserve">1 smRNA plus 6 clinical </t>
  </si>
  <si>
    <t xml:space="preserve">3 smRNA plus 4 clinical </t>
  </si>
  <si>
    <t xml:space="preserve">4 smRNA plus 4 clinical </t>
  </si>
  <si>
    <t xml:space="preserve">828 smRNA plus 126 clinical </t>
  </si>
  <si>
    <t xml:space="preserve">6 smRNA plus 6 clinical </t>
  </si>
  <si>
    <t xml:space="preserve">10 smRNA plus age plus 12 clinical </t>
  </si>
  <si>
    <t xml:space="preserve">5 smRNA plus age plus 12 clinical </t>
  </si>
  <si>
    <t xml:space="preserve">828 smRNA plus age plus 126 clinical </t>
  </si>
  <si>
    <t>MB Variable</t>
  </si>
  <si>
    <t>Dead</t>
  </si>
  <si>
    <t>Alive</t>
  </si>
  <si>
    <t>Z value</t>
  </si>
  <si>
    <t>Mean</t>
  </si>
  <si>
    <t>SD</t>
  </si>
  <si>
    <t>cHDLP (total HDL particle concentration)</t>
  </si>
  <si>
    <t>H123 (small HDL particle concentration, 7.4-8.0 nm)</t>
  </si>
  <si>
    <t>Iadl-motor (physical Instrumental Activities of Daily Living)</t>
  </si>
  <si>
    <t>age_bl</t>
  </si>
  <si>
    <t>cHDLP</t>
  </si>
  <si>
    <t>H123</t>
  </si>
  <si>
    <t>GlycA</t>
  </si>
  <si>
    <t>ALPHA_2</t>
  </si>
  <si>
    <t>G_POLYS</t>
  </si>
  <si>
    <t>G_LYMPH</t>
  </si>
  <si>
    <t>G_LYMPHA</t>
  </si>
  <si>
    <t>G_BUN</t>
  </si>
  <si>
    <t>G_CREAT</t>
  </si>
  <si>
    <t>G_CARB</t>
  </si>
  <si>
    <t>HSL_SELE</t>
  </si>
  <si>
    <t>GROSBRE3</t>
  </si>
  <si>
    <t>GADL2</t>
  </si>
  <si>
    <t>GADL7</t>
  </si>
  <si>
    <t>GROSBRTO</t>
  </si>
  <si>
    <t>GINDEX1</t>
  </si>
  <si>
    <t>GHEALTH</t>
  </si>
  <si>
    <t>Iadl_cognitive_P3</t>
  </si>
  <si>
    <t>Iadl_physical_P3</t>
  </si>
  <si>
    <t>TBMI_mWBMI</t>
  </si>
  <si>
    <t>GCOGIMP</t>
  </si>
  <si>
    <t>Val</t>
  </si>
  <si>
    <t>GWALKMIL</t>
  </si>
  <si>
    <t>HPC_K_1</t>
  </si>
  <si>
    <t>0.91 (0.85, 0.97)</t>
  </si>
  <si>
    <t>0.93 (0.87, 0.98)</t>
  </si>
  <si>
    <t>0.82 (0.72, 0.91)</t>
  </si>
  <si>
    <t>0.92 (0.85, 0.99)</t>
  </si>
  <si>
    <t xml:space="preserve">828 smRNA + age </t>
  </si>
  <si>
    <t xml:space="preserve">828 smRNA + 186 clinical </t>
  </si>
  <si>
    <t xml:space="preserve">828 smRNA + age + 186 clinical </t>
  </si>
  <si>
    <t xml:space="preserve">5 smRNA + age + 12 clinical </t>
  </si>
  <si>
    <t xml:space="preserve">age + 186 clinical </t>
  </si>
  <si>
    <t>0.73 (0.65, 0.82)</t>
  </si>
  <si>
    <t>0.75 (0.66, 0.83)</t>
  </si>
  <si>
    <t>0.77 (0.68, 0.85)</t>
  </si>
  <si>
    <t>0.57 (0.49, 0.66)</t>
  </si>
  <si>
    <t>0.77 (0.02)</t>
  </si>
  <si>
    <t xml:space="preserve">10 smRNA + age </t>
  </si>
  <si>
    <t>0.59 (0.5, 0.68)</t>
  </si>
  <si>
    <t>0.63 (0.03)</t>
  </si>
  <si>
    <t>0.67 (0.59, 0.75)</t>
  </si>
  <si>
    <t>0.66 (0.58, 0.74)</t>
  </si>
  <si>
    <t>0.70 (0.02)</t>
  </si>
  <si>
    <t>0.88 (0.02)</t>
  </si>
  <si>
    <t>0.91 (0.007)</t>
  </si>
  <si>
    <t>0.57 (0.01)</t>
  </si>
  <si>
    <t>0.60 (0.03)</t>
  </si>
  <si>
    <t>0.57 (0.002)</t>
  </si>
  <si>
    <t>0.62 (0.002)</t>
  </si>
  <si>
    <t>0.58 (0.04)</t>
  </si>
  <si>
    <t>0.58 (0.02)</t>
  </si>
  <si>
    <t>SVM_RFE_NOSTATS</t>
  </si>
  <si>
    <t xml:space="preserve">age </t>
  </si>
  <si>
    <t xml:space="preserve">13 clinical </t>
  </si>
  <si>
    <t>0.91 (0.84, 0.98)</t>
  </si>
  <si>
    <t>0.59 (0.45, 0.73)</t>
  </si>
  <si>
    <t>0.80 (0.70, 0.90)</t>
  </si>
  <si>
    <t>0.63 (0.54, 0.73)</t>
  </si>
  <si>
    <t>0.64 (0.55, 0.72)</t>
  </si>
  <si>
    <t>0.71 (0.63, 0.8)</t>
  </si>
  <si>
    <t xml:space="preserve">1 age </t>
  </si>
  <si>
    <t>0.65 (0.56, 0.73)</t>
  </si>
  <si>
    <t>0.59 (0.51, 0.67)</t>
  </si>
  <si>
    <t>0.58 (0.05)</t>
  </si>
  <si>
    <t>0.63 (0.54, 0.72)</t>
  </si>
  <si>
    <t>0.83 (0.78, 0.87)</t>
  </si>
  <si>
    <t>0.86 (0.81, 0.9)</t>
  </si>
  <si>
    <t>0.74 (0.69, 0.8)</t>
  </si>
  <si>
    <t>0.87 (0.83, 0.9)</t>
  </si>
  <si>
    <t>0.74 (0.70, 0.78)</t>
  </si>
  <si>
    <t xml:space="preserve">7 smRNA + age </t>
  </si>
  <si>
    <t xml:space="preserve">7 smRNA + age + 8 clinical </t>
  </si>
  <si>
    <t xml:space="preserve">age + 8 clinical </t>
  </si>
  <si>
    <t>0.65 (0.60, 0.7)</t>
  </si>
  <si>
    <t>0.5 (0.46, 0.58)</t>
  </si>
  <si>
    <t>0.5 (0.47, 0.55)</t>
  </si>
  <si>
    <t>0.5 (0.47, 0.53)</t>
  </si>
  <si>
    <t>0.5 (0.43, 0.62)</t>
  </si>
  <si>
    <t>0.5 (0.45, 0.55)</t>
  </si>
  <si>
    <t>0.5 (0.46, 0.57)</t>
  </si>
  <si>
    <t>0.5 (0.45, 0.58)</t>
  </si>
  <si>
    <t>0.5 (0.47, 0.54)</t>
  </si>
  <si>
    <t>0.49 (0.43, 0.57)</t>
  </si>
  <si>
    <t>0.5 (0.46, 0.56)</t>
  </si>
  <si>
    <t>0.5 (0.46, 0.54)</t>
  </si>
  <si>
    <t>0.5 (0.46, 0.55)</t>
  </si>
  <si>
    <t>0.5 (0.48, 0.54)</t>
  </si>
  <si>
    <t>0.49 (0.43, 0.56)</t>
  </si>
  <si>
    <t>0.5 (0.48, 0.51)</t>
  </si>
  <si>
    <t>0.5 (0.5, 0.52)</t>
  </si>
  <si>
    <t>0.5 (0.49, 0.51)</t>
  </si>
  <si>
    <t>0.5 (0.45, 0.57)</t>
  </si>
  <si>
    <t>0.51 (0.41, 0.62)</t>
  </si>
  <si>
    <t>0.5 (0.4, 0.61)</t>
  </si>
  <si>
    <t>0.48 (0.39, 0.6)</t>
  </si>
  <si>
    <t>0.49 (0.37, 0.59)</t>
  </si>
  <si>
    <t>0.51 (0.38, 0.63)</t>
  </si>
  <si>
    <t>0.5 (0.37, 0.61)</t>
  </si>
  <si>
    <t>0.52 (0.41, 0.64)</t>
  </si>
  <si>
    <t>0.51 (0.39, 0.63)</t>
  </si>
  <si>
    <t>0.48 (0.39, 0.58)</t>
  </si>
  <si>
    <t>0.5 (0.34, 0.64)</t>
  </si>
  <si>
    <t>0.5 (0.38, 0.63)</t>
  </si>
  <si>
    <t>0.51 (0.42, 0.59)</t>
  </si>
  <si>
    <t>0.5 (0.39, 0.6)</t>
  </si>
  <si>
    <t>0.49 (0.42, 0.55)</t>
  </si>
  <si>
    <t>0.49 (0.41, 0.58)</t>
  </si>
  <si>
    <t>0.5 (0.35, 0.62)</t>
  </si>
  <si>
    <t>0.51 (0.42, 0.6)</t>
  </si>
  <si>
    <t>0.49 (0.42, 0.56)</t>
  </si>
  <si>
    <t>0.49 (0.35, 0.61)</t>
  </si>
  <si>
    <t>0.52 (0.37, 0.72)</t>
  </si>
  <si>
    <t>0.5 (0.44, 0.57)</t>
  </si>
  <si>
    <t>0.5 (0.41, 0.59)</t>
  </si>
  <si>
    <t>0.5 (0.36, 0.66)</t>
  </si>
  <si>
    <t>0.5 (0.41, 0.58)</t>
  </si>
  <si>
    <t>0.49 (0.45, 0.55)</t>
  </si>
  <si>
    <t>0.49 (0.45, 0.56)</t>
  </si>
  <si>
    <t>0.49 (0.44, 0.56)</t>
  </si>
  <si>
    <t>0.5 (0.5, 0.5)</t>
  </si>
  <si>
    <t>0.5 (0.36, 0.64)</t>
  </si>
  <si>
    <t>0.5 (0.5, 0.64)</t>
  </si>
  <si>
    <t>0.51 (0.36, 0.64)</t>
  </si>
  <si>
    <t>10-year longevity</t>
  </si>
  <si>
    <t>5-year longevity</t>
  </si>
  <si>
    <t xml:space="preserve">2-year longevity </t>
  </si>
  <si>
    <t xml:space="preserve"> smRNA+age+clinical</t>
  </si>
  <si>
    <t xml:space="preserve"> smRNA</t>
  </si>
  <si>
    <t>% MB the variable appears in</t>
  </si>
  <si>
    <t>Predictive Models</t>
  </si>
  <si>
    <t xml:space="preserve"> Streamlined Predictive Models for Clinical Deployment</t>
  </si>
  <si>
    <t>Size of Markov Boundaries</t>
  </si>
  <si>
    <t>SMALL HDL-P</t>
  </si>
  <si>
    <t>TOTAL HDL-P</t>
  </si>
  <si>
    <t>IADL-MOTOR</t>
  </si>
  <si>
    <t>Color coded columns of variables formed classes that were consistently chosen in all Markov boundaries</t>
  </si>
  <si>
    <t>GREGEXER</t>
  </si>
  <si>
    <t>GPHYSACT</t>
  </si>
  <si>
    <t>DTVREAD</t>
  </si>
  <si>
    <t>DGOOUT</t>
  </si>
  <si>
    <t>DEXRCIS</t>
  </si>
  <si>
    <t>DWALK</t>
  </si>
  <si>
    <t>GSLEEP5</t>
  </si>
  <si>
    <t>GSLEEP4</t>
  </si>
  <si>
    <t>GSLEEP3</t>
  </si>
  <si>
    <t>GSLEEP2</t>
  </si>
  <si>
    <t>GSLEEP1</t>
  </si>
  <si>
    <t>DSLEEP5</t>
  </si>
  <si>
    <t>DSLEEP4</t>
  </si>
  <si>
    <t>DSLEEP3</t>
  </si>
  <si>
    <t>DSLEEP2</t>
  </si>
  <si>
    <t>DSLEEP1</t>
  </si>
  <si>
    <t>ASLEEP6</t>
  </si>
  <si>
    <t>ASLEEP5</t>
  </si>
  <si>
    <t>ASLEEP4</t>
  </si>
  <si>
    <t>ASLEEP3</t>
  </si>
  <si>
    <t>ASLEEP2</t>
  </si>
  <si>
    <t>ASLEEP1</t>
  </si>
  <si>
    <t>GSPMSQTO</t>
  </si>
  <si>
    <t>DCOGIMP</t>
  </si>
  <si>
    <t>DSPMSQTO</t>
  </si>
  <si>
    <t>ACOGIMP</t>
  </si>
  <si>
    <t>ASPMSQTO</t>
  </si>
  <si>
    <t>ACES_D</t>
  </si>
  <si>
    <t>ADEPSCOR</t>
  </si>
  <si>
    <t>GCES_D</t>
  </si>
  <si>
    <t>GDEPSCOR</t>
  </si>
  <si>
    <t>DCES_D</t>
  </si>
  <si>
    <t>DDEPSCOR</t>
  </si>
  <si>
    <t>TBMI_mZBMI</t>
  </si>
  <si>
    <t>TBMI</t>
  </si>
  <si>
    <t>ZYRSCHL</t>
  </si>
  <si>
    <t>Iadl_physical_P3+GCOGIMP</t>
  </si>
  <si>
    <t>TMIDINC</t>
  </si>
  <si>
    <t>WMIDINC</t>
  </si>
  <si>
    <t>ZMIDINC</t>
  </si>
  <si>
    <t>ADRNKAMT</t>
  </si>
  <si>
    <t>ADRNKMON</t>
  </si>
  <si>
    <t>AEVRMORE</t>
  </si>
  <si>
    <t>PACYRS</t>
  </si>
  <si>
    <t>PACYR_C</t>
  </si>
  <si>
    <t>PACYR_F</t>
  </si>
  <si>
    <t>GSMOKE1</t>
  </si>
  <si>
    <t>DSMOKE1</t>
  </si>
  <si>
    <t>ASMOKE1</t>
  </si>
  <si>
    <t>GHLTRATE</t>
  </si>
  <si>
    <t>GNAGITOT</t>
  </si>
  <si>
    <t>GKATZTOT</t>
  </si>
  <si>
    <t>GADL6</t>
  </si>
  <si>
    <t>GADL5</t>
  </si>
  <si>
    <t>GADL4</t>
  </si>
  <si>
    <t>GADL3</t>
  </si>
  <si>
    <t>GADL1</t>
  </si>
  <si>
    <t>GNAGI5</t>
  </si>
  <si>
    <t>GNAGI4</t>
  </si>
  <si>
    <t>GADL7+Iadl_physical_P3</t>
  </si>
  <si>
    <t>GNAGI3</t>
  </si>
  <si>
    <t>GNAGI2</t>
  </si>
  <si>
    <t>GNAGI1</t>
  </si>
  <si>
    <t>GROSBRE2</t>
  </si>
  <si>
    <t>GROSBRE1</t>
  </si>
  <si>
    <t>GHIGHBP</t>
  </si>
  <si>
    <t>GDIABET</t>
  </si>
  <si>
    <t>Iadl_physical_P3+GWALKMIL</t>
  </si>
  <si>
    <t>GCANCER</t>
  </si>
  <si>
    <t>GSTROKE</t>
  </si>
  <si>
    <t>GHEARTAT</t>
  </si>
  <si>
    <t>XDP__NG_</t>
  </si>
  <si>
    <t>GSYST2</t>
  </si>
  <si>
    <t>GSYST1</t>
  </si>
  <si>
    <t>HSVCAM_1</t>
  </si>
  <si>
    <t>HTGF_B</t>
  </si>
  <si>
    <t>HIL_10</t>
  </si>
  <si>
    <t>G_SGPT</t>
  </si>
  <si>
    <t>G_BUNC</t>
  </si>
  <si>
    <t>G_AGR</t>
  </si>
  <si>
    <t>cHDLP+GADL7</t>
  </si>
  <si>
    <t>G_GLOB</t>
  </si>
  <si>
    <t>G_TRIG</t>
  </si>
  <si>
    <t>G_SCHOL</t>
  </si>
  <si>
    <t>G_BILI</t>
  </si>
  <si>
    <t>G_ALPH</t>
  </si>
  <si>
    <t>G_GGT</t>
  </si>
  <si>
    <t>G_SGOT</t>
  </si>
  <si>
    <t>G_LDH</t>
  </si>
  <si>
    <t>G_INPH</t>
  </si>
  <si>
    <t>G_CALC</t>
  </si>
  <si>
    <t>G_ALBU</t>
  </si>
  <si>
    <t>G_PROT</t>
  </si>
  <si>
    <t>G_CHLOR</t>
  </si>
  <si>
    <t>G_POT</t>
  </si>
  <si>
    <t>G_SOD</t>
  </si>
  <si>
    <t>G_URIC</t>
  </si>
  <si>
    <t>G_GLUC</t>
  </si>
  <si>
    <t>G_HDL</t>
  </si>
  <si>
    <t>G_CHOL2</t>
  </si>
  <si>
    <t>G_BASOA</t>
  </si>
  <si>
    <t>G_BASO</t>
  </si>
  <si>
    <t>G_EOSA</t>
  </si>
  <si>
    <t>G_EOS</t>
  </si>
  <si>
    <t>G_MONOA</t>
  </si>
  <si>
    <t>G_MONO</t>
  </si>
  <si>
    <t>G_POLYSA</t>
  </si>
  <si>
    <t>G_WBC</t>
  </si>
  <si>
    <t>G_PLAT</t>
  </si>
  <si>
    <t>G_MCHC</t>
  </si>
  <si>
    <t>G_MCH</t>
  </si>
  <si>
    <t>G_MCV</t>
  </si>
  <si>
    <t>age_bl+cHDLP</t>
  </si>
  <si>
    <t>G_HCT</t>
  </si>
  <si>
    <t>G_HGB</t>
  </si>
  <si>
    <t>cHDLP+Iadl_physical_P3</t>
  </si>
  <si>
    <t>G_RBC</t>
  </si>
  <si>
    <t>GLOBULIN</t>
  </si>
  <si>
    <t>BETA</t>
  </si>
  <si>
    <t>ALPHA_1</t>
  </si>
  <si>
    <t>ALBUMIN</t>
  </si>
  <si>
    <t>IL6</t>
  </si>
  <si>
    <t>LPIR</t>
  </si>
  <si>
    <t>Prot</t>
  </si>
  <si>
    <t>Acetone</t>
  </si>
  <si>
    <t>AcAc</t>
  </si>
  <si>
    <t>B.HB</t>
  </si>
  <si>
    <t>KetBod</t>
  </si>
  <si>
    <t>Ctr</t>
  </si>
  <si>
    <t>Glu</t>
  </si>
  <si>
    <t>Gly</t>
  </si>
  <si>
    <t>Ala</t>
  </si>
  <si>
    <t>Ileu</t>
  </si>
  <si>
    <t>Leu</t>
  </si>
  <si>
    <t>BCAA</t>
  </si>
  <si>
    <t>ApoA1</t>
  </si>
  <si>
    <t>ApoB</t>
  </si>
  <si>
    <t>NHDLC</t>
  </si>
  <si>
    <t>NLDLC</t>
  </si>
  <si>
    <t>NTRLC</t>
  </si>
  <si>
    <t>NTRLTG</t>
  </si>
  <si>
    <t>NTC</t>
  </si>
  <si>
    <t>NTG</t>
  </si>
  <si>
    <t>HDLZ</t>
  </si>
  <si>
    <t>LDLZ</t>
  </si>
  <si>
    <t>TRLZ</t>
  </si>
  <si>
    <t>H1P</t>
  </si>
  <si>
    <t>H2P</t>
  </si>
  <si>
    <t>H3P</t>
  </si>
  <si>
    <t>H4P</t>
  </si>
  <si>
    <t>H5P</t>
  </si>
  <si>
    <t>H6P</t>
  </si>
  <si>
    <t>H7P</t>
  </si>
  <si>
    <t>S.cHDLP</t>
  </si>
  <si>
    <t>M.cHDLP</t>
  </si>
  <si>
    <t>L.cHDLP</t>
  </si>
  <si>
    <t>S.cLDLP</t>
  </si>
  <si>
    <t>M.cLDLP</t>
  </si>
  <si>
    <t>L.cLDLP</t>
  </si>
  <si>
    <t>cLDLP</t>
  </si>
  <si>
    <t>VS.TRLP</t>
  </si>
  <si>
    <t>S.TRLP</t>
  </si>
  <si>
    <t>M.TRLP</t>
  </si>
  <si>
    <t>L.TRLP</t>
  </si>
  <si>
    <t>VL.TRLP</t>
  </si>
  <si>
    <t>TRLP</t>
  </si>
  <si>
    <t>RACE_o</t>
  </si>
  <si>
    <t>RACE_w</t>
  </si>
  <si>
    <t>ASEX</t>
  </si>
  <si>
    <t>sepset</t>
  </si>
  <si>
    <t>Non-Survivors</t>
  </si>
  <si>
    <t>Survivors</t>
  </si>
  <si>
    <t>Before</t>
  </si>
  <si>
    <t>After</t>
  </si>
  <si>
    <t>MB</t>
  </si>
  <si>
    <t>2-year longevity</t>
  </si>
  <si>
    <t>piRNA</t>
  </si>
  <si>
    <t>Longevity Horizon(s)</t>
  </si>
  <si>
    <t>AccessionID</t>
  </si>
  <si>
    <t>NCBI Annotation</t>
  </si>
  <si>
    <t>piRNAQuest_v2_Annotation</t>
  </si>
  <si>
    <t>piRBase_Annotation</t>
  </si>
  <si>
    <t>piRNA_DB_Annotation</t>
  </si>
  <si>
    <t>Sequence Loci</t>
  </si>
  <si>
    <t>Sequence Length</t>
  </si>
  <si>
    <t>Sequence</t>
  </si>
  <si>
    <t>Reverse Complement</t>
  </si>
  <si>
    <t>Overlapping Gene/s (piRQuest/piRBase/piRNAdb)</t>
  </si>
  <si>
    <t>Overlapping Gene/s (NCBI BLASTN; 1nt mismatch)</t>
  </si>
  <si>
    <t>Repeat Element Name</t>
  </si>
  <si>
    <t>Repeat Element Family (RepeatMasker)</t>
  </si>
  <si>
    <t>Repeat Element Loci (Repeat Masker)</t>
  </si>
  <si>
    <t>2yr, 5yr</t>
  </si>
  <si>
    <t>smRNA only; smRNA+demo+other</t>
  </si>
  <si>
    <t>DQ573780</t>
  </si>
  <si>
    <t>piR-41892</t>
  </si>
  <si>
    <t>piR-20179</t>
  </si>
  <si>
    <t>piR-hsa-4059</t>
  </si>
  <si>
    <t>hsa-piR-3868</t>
  </si>
  <si>
    <t>chr5 : 135364073 - 135364102 (-)</t>
  </si>
  <si>
    <t>TCATCCATGTCCCTACAAAGGCCATCTGA</t>
  </si>
  <si>
    <t>TCAGATGGCCTTTGTAGGGACATGGATGA</t>
  </si>
  <si>
    <t>L1PA6</t>
  </si>
  <si>
    <t>LINE/L1</t>
  </si>
  <si>
    <t>chr5: 135364078 - 135364434 (+)</t>
  </si>
  <si>
    <t>2yr</t>
  </si>
  <si>
    <t>DQ575235</t>
  </si>
  <si>
    <t>piR-43347</t>
  </si>
  <si>
    <t>piR-18724</t>
  </si>
  <si>
    <t>piR-hsa-5527</t>
  </si>
  <si>
    <t>hsa-piR-5323</t>
  </si>
  <si>
    <t>chr20 : 5498970 - 5498999 (-)</t>
  </si>
  <si>
    <t>TCCCAGGGATTCCTAATGTCTGAGGGTTC</t>
  </si>
  <si>
    <t>GAACCCTCAGACATTAGGAATCCCTGGGA</t>
  </si>
  <si>
    <t>LINC00654; ENSG00000266908</t>
  </si>
  <si>
    <t>N/A</t>
  </si>
  <si>
    <t>smRNA+demo+other</t>
  </si>
  <si>
    <t>DQ579396</t>
  </si>
  <si>
    <t>piR-47508</t>
  </si>
  <si>
    <t>piR-14563</t>
  </si>
  <si>
    <t>piR-hsa-9665</t>
  </si>
  <si>
    <t>hsa-piR-9484</t>
  </si>
  <si>
    <t>chr5 : 68963357 - 68963387 (-)</t>
  </si>
  <si>
    <t>TGACACCACTGATGTCGAGTGTGCGGGTGTT</t>
  </si>
  <si>
    <t>AACACCCGCACACTCGACATCAGTGGTGTCA</t>
  </si>
  <si>
    <t>pseudogenes: GUSBP3; GUSBP13; GUSBP14</t>
  </si>
  <si>
    <t>DQ587354</t>
  </si>
  <si>
    <t>piR-54466</t>
  </si>
  <si>
    <t>piR-7605</t>
  </si>
  <si>
    <t>piR-hsa-17644</t>
  </si>
  <si>
    <t>hsa-piR-17442</t>
  </si>
  <si>
    <t>chr7 : 57412474 - 57412504 (+)</t>
  </si>
  <si>
    <t>TGGATGGTTGCTCTTTGAGCCTGGTAACGT</t>
  </si>
  <si>
    <t>ACGTTACCAGGCTCAAAGAGCAACCATCCA</t>
  </si>
  <si>
    <t>ENSG00000260653 (miR-3147)</t>
  </si>
  <si>
    <t>DQ587821</t>
  </si>
  <si>
    <t>piR-54933</t>
  </si>
  <si>
    <t>piR-7138</t>
  </si>
  <si>
    <t>piR-hsa-18097</t>
  </si>
  <si>
    <t>hsa-piR-17909</t>
  </si>
  <si>
    <t>chr17:36433952-36433979(+)</t>
  </si>
  <si>
    <t>TGGCCACCCAGACTGCTTCTCAGTCCC</t>
  </si>
  <si>
    <t>GGGACTGAGAAGCAGTCTGGGTGGCCA</t>
  </si>
  <si>
    <t>L1MC3</t>
  </si>
  <si>
    <t>chr17: 36433900 - 36434435 (-)</t>
  </si>
  <si>
    <t>DQ593963</t>
  </si>
  <si>
    <t>piR-60075</t>
  </si>
  <si>
    <t>piR-1996</t>
  </si>
  <si>
    <t>piR-hsa-24197</t>
  </si>
  <si>
    <t>hsa-piR-24051</t>
  </si>
  <si>
    <t>chr7 : 141704984 - 141705015 (-)</t>
  </si>
  <si>
    <t>TTATCACCAGAATGTGCCCCATAGAAGCAGC</t>
  </si>
  <si>
    <t>GCTGCTTCTATGGGGCACATTCTGGTGATAA</t>
  </si>
  <si>
    <t>WEE2-AS1</t>
  </si>
  <si>
    <t>DQ597786</t>
  </si>
  <si>
    <t>piR-35852</t>
  </si>
  <si>
    <t>piR-26219</t>
  </si>
  <si>
    <t>piR-hsa-28016</t>
  </si>
  <si>
    <t>hsa-piR-27874</t>
  </si>
  <si>
    <t>chrX : 46611798 - 46611826 (-)</t>
  </si>
  <si>
    <t>GGAGGATGCAGCTCCTTAAATGGCACGC</t>
  </si>
  <si>
    <t>GCGTGCCATTTAAGGAGCTGCATCCTCC</t>
  </si>
  <si>
    <t>SLC9A7</t>
  </si>
  <si>
    <t>DQ598180</t>
  </si>
  <si>
    <t>piR-36246</t>
  </si>
  <si>
    <t>piR-25825</t>
  </si>
  <si>
    <t>piR-hsa-28395</t>
  </si>
  <si>
    <t>hsa-piR-28268</t>
  </si>
  <si>
    <t>chr15 : 79744654 - 79744681 (+)</t>
  </si>
  <si>
    <t>GGGGGTATAGCTCAGTGGGTAGAGCAT</t>
  </si>
  <si>
    <t>ATGCTCTACCCACTGAGCTATACCCCC</t>
  </si>
  <si>
    <t>tRNA-Cys-TGY</t>
  </si>
  <si>
    <t>tRNA</t>
  </si>
  <si>
    <t>chr15: 79744655 - 79744727 (+)</t>
  </si>
  <si>
    <t>DQ600854</t>
  </si>
  <si>
    <t>piR-38920</t>
  </si>
  <si>
    <t>piR-23151</t>
  </si>
  <si>
    <t>piR-hsa-31140</t>
  </si>
  <si>
    <t>hsa-piR-30942</t>
  </si>
  <si>
    <t>chr6 : 122164927 - 122164956 (+)</t>
  </si>
  <si>
    <t>TAGACACAGGGTGTTGATTGGTGTGTTTA</t>
  </si>
  <si>
    <t>TAAACACACCAATCAACACCCTGTGTCTA</t>
  </si>
  <si>
    <t>HULC</t>
  </si>
  <si>
    <t>LTR12C</t>
  </si>
  <si>
    <t>LTR/ERV1</t>
  </si>
  <si>
    <t>chr6: 122164189 - 122165620 (-)</t>
  </si>
  <si>
    <t>smRNA_only</t>
  </si>
  <si>
    <t>DQ587552</t>
  </si>
  <si>
    <t>piR-54664</t>
  </si>
  <si>
    <t>piR-7407</t>
  </si>
  <si>
    <t>piR-hsa-17842</t>
  </si>
  <si>
    <t>hsa-piR-17640</t>
  </si>
  <si>
    <t>chr17:68126637 - 68126668 (+)</t>
  </si>
  <si>
    <t>TGGCACAGGTCACTTGCACATAGGTCTCGGA</t>
  </si>
  <si>
    <t>TCCGAGACCTATGTGCAAGTGACCTGTGCCA</t>
  </si>
  <si>
    <t>5yr</t>
  </si>
  <si>
    <t>DQ578308</t>
  </si>
  <si>
    <t>piR-46420</t>
  </si>
  <si>
    <t>piR-15651</t>
  </si>
  <si>
    <t>piR-hsa-8549</t>
  </si>
  <si>
    <t>hsa-piR-8396</t>
  </si>
  <si>
    <t>chr22 : 23896071 - 23896101 (-)</t>
  </si>
  <si>
    <t>TCTTCTGGAAGGAGAGCTCGCTGTCCAGTA</t>
  </si>
  <si>
    <t>TACTGGACAGCGAGCTCTCCTTCCAGAAGA</t>
  </si>
  <si>
    <t>MIF</t>
  </si>
  <si>
    <t>DQ597975</t>
  </si>
  <si>
    <t>piR-36041</t>
  </si>
  <si>
    <t>piR-26030</t>
  </si>
  <si>
    <t>piR-hsa-28190</t>
  </si>
  <si>
    <t>hsa-piR-28063</t>
  </si>
  <si>
    <t>chr11: 109603197 - 109603226 (+)</t>
  </si>
  <si>
    <t>GGCCGTGATCGTATAGTGGTTAGTACTCTG</t>
  </si>
  <si>
    <t>CAGAGTACTAACCACTATACGATCACGGCC</t>
  </si>
  <si>
    <t>tRNA-His-CAY</t>
  </si>
  <si>
    <t>chr11: 109603198 - 109603233 (+)</t>
  </si>
  <si>
    <t>10yr</t>
  </si>
  <si>
    <t>DQ586612</t>
  </si>
  <si>
    <t>piR-53725</t>
  </si>
  <si>
    <t>piR-8347</t>
  </si>
  <si>
    <t>piR-hsa-16932</t>
  </si>
  <si>
    <t>hsa-piR-16700</t>
  </si>
  <si>
    <t>chr18 : 11654683 - 11654715 (-)</t>
  </si>
  <si>
    <t>TGGAAGCTCTTTCCAAACTTCTTGGTACCCGG</t>
  </si>
  <si>
    <t>CCGGGTACCAAGAAGTTTGGAAAGAGCTTCCA</t>
  </si>
  <si>
    <t>DQ598918</t>
  </si>
  <si>
    <t>piR-36984</t>
  </si>
  <si>
    <t>piR-25087</t>
  </si>
  <si>
    <t>piR-hsa-29218</t>
  </si>
  <si>
    <t>hsa-piR-29006</t>
  </si>
  <si>
    <t>chr7 : 100094032 - 100094063 (-)</t>
  </si>
  <si>
    <t>TAAAGTGCTGACAGTGCAGATAGTGGTCCTC</t>
  </si>
  <si>
    <t>GAGGACCACTATCTGCACTGTCAGCACTTTA</t>
  </si>
  <si>
    <t>MCM7; miR106B</t>
  </si>
  <si>
    <t>DQ599459</t>
  </si>
  <si>
    <t>piR-37525</t>
  </si>
  <si>
    <t>piR-24546</t>
  </si>
  <si>
    <t>piR-hsa-29716</t>
  </si>
  <si>
    <t>hsa-piR-29547</t>
  </si>
  <si>
    <t>chr13 : 91350755 - 91350785 (+)</t>
  </si>
  <si>
    <t>TAAGGTGCATCTAGTGCAGATAGTGAAGTA</t>
  </si>
  <si>
    <t>TACTTCACTATCTGCACTAGATGCACCTTA</t>
  </si>
  <si>
    <t>ABCC4; ABCF1; ABHD13; ABI2; ACBD5; ACBD7; ACER3; ACVR2B; ADAMTS4; ADCY9; ADCYAP1; ADD2; ADGRL2; ADH1B; AGPS; AHCYL2; AJAP1; AKAP11; AKAP2; AKAP8; AKR1D1; ALKBH5; AMD1; AMER1; ANKRD44; ANP32B; ANTXR2; ANXA5; AP1AR; APOL6; APOOL; AQP3; AR; ARHGAP21; ARHGEF11; ARHGEF33; ARID3A; ARID5B; ARL13B; ARL5B; ARL8A; ARSJ; ASB11; ASH1L; ATAD5; ATP2B4; ATP5S; ATP7A; ATXN1; ATXN3; BACE2; BACH2; BBX; BCORL1; BLOC1S4; BMP2; BMP2K; BMPR1A; BRCC3; BRI3BP; BRMS1L; BTBD19; BTF3L4; BTG3; BTN3A3; BVES; C10orf67; C11orf74; C11orf98; C15orf40; C15orf59; C16orf52; C18ORF25; C18orf32; C19orf12; C1orf50; C20orf194; C2orf49; C4orf29; C4orf33; C9orf156; CA12; CA8; CADM1; CADM2; CALML4; CANX; CAPN5; CARF; CASD1; CCDC14; CCDC38; CCDC80; CCL11; CCL16; CCND2; CCT4; CD180; CD226; CD2AP; CD55; CDCA4; CDK1; CDKL1; CDON; CEP104; CEP97; CERCAM; CFL2; CHAF1B; CHRM3; CLEC2D; CLVS2; CMTM6; CNKSR3; CNOT6L; CNTNAP5; COCH; COL8A1; COPS8; CPEB2; CPSF6; CRADD; CREB1; CREBRF; CREBZF; CRIM1; CRIPT; CSMD1; CSRNP3; CSRP1; CTGF; CTLA4; CUL2; CXCL5; CYGB; CYP4F11; DAPK1; DCAF4L1; DCLRE1C; DCUN1D3; DDHD2; DDI2; DDX17; DDX3X; DDX52; DDX55; DDX6; DEPTOR; DGKG; DGKH; DHX36; DNAJB14; DOCK4; DOCK9; DTX3L; DTX4; DUSP7; DUSP8; E2F8; ECE1; EFHC1; EIF2B1; ELF2; ELL2; EMC3; EMC7; ENPP5; ENTHD1; EPDR1; EPHA1; EPHA5; EPM2AIP1; EPOR; ERC1; ERGIC2; ERI1; ETV6; EVI5; EXOC8; F2RL1; FAM120AOS; FAM135A; FAM177A1; FAM182B; FAM19A1; FAM26E; FAR2; FBXL18; FBXO47; FBXO48; FBXO9; FER; FKBP14; FKBP1A; FMNL2; FOCAD; FOXN2; FOXP1; FREM2; FRRS1; FUBP1; FZD5; G3BP2; GCK; GIMAP7; GLRX2; GM2A; GNB1; GNL3; GOLGA7; GPATCH11; GPR141; GRAMD1B; GREB1L; GRID1; GRIK3; GRIN2B; GRPEL2; GSK3B; GSR; GTF2A1; GTF2H1; GTPBP2; GUF1; GULP1; HERPUD2; HHIP; HIC2; HIGD1A; HIST1H3B; HMGB2; HMGXB4; HMX3; HOOK1; HOXA11; HOXA9; HOXC4; HOXD10; HS2ST1; HSBP1; HSP90AA1; HSPA13; HUWE1; IFNAR1; IGF1; IGF1R; IGFBP1; IKZF2; IKZF4; IL6ST; IMPG2; INO80D; INSIG2; IRF2BP2; IRS1; ITGA1; ITPRIPL1; ITPRIPL2; JMY; KANSL1L; KARS; KAT6A; KCNB1; KCNJ3; KCNJ6; KCNK1; KCNK12; KCNN3; KHSRP; KIAA1522; KIAA1671; KIAA2018; KIAA2022; KLF6; KLF7; KLHL23; KLHL9; KPNA4; KRT222; KYNU; L1CAM; L2HGDH; LANCL3; LARP1; LDLR; LDOC1L; LHFPL2; LIN28B; LINC01553; LMTK2; LONRF3; LPAR3; LRP6; LRP8; LRRC63; MAN1A2; MAP3K12; MAPK6; MAPK8; MARC3; MARC6;  MARCKS; MASTL; MB21D1; MB21D2; MBNL3; MBTD1; MCAM; MEAF6; MED28; MFAP5; MGAT4C; MIPOL1; MLLT3; MMADHC; MMP16; MON1B; MPP6; MSANTD3; MSANTD4; MYADM; MYBL1; MYBPC1; MYZAP; NAA25; NAA40; NABP1; NBPF10; NCAM2; NCK2; NDFIP2; NDST1; NDUFB6; NECAB1; NEGR1; NFIB; NFIC; NHS; NLGN4X; NLK; NLRP8; NLRP9; NOLC1; NONO; NPEPPS; NPTN; NR2C2; NR3C1; NR6A1; NRF1; NRIP1; NSUN3; NTRK3; NUFIP2; NUMB; NUP37; NUS1; OBFC1; OCIAD2; OPN5; OSBP2; OTX1; PALM2-AKAP2; PANK3; PAPD5; PAPSS2; PAQR3; PCBP2; PCDH7; PCGF2; PCK1; PCMTD1; PDCD10; PELP1; PER1; PEX5L; PHACTR2; PHEX; PHF8; PHIP; PIAS1; PIK3CG; PIK3R1; PITPNC1; PLCXD1; PLEKHA3; PLEKHA6; PLEKHF2; PLEKHM3; PLRG1; PLXDC2; POLI; POLR1B; POT1; POU2F1; POU2F2; PPARGC1A; PPIL1; PPIP5K2; PPP1R15B; PPP1R1A; PPP2R5C; PPP2R5E; PPP4R2; PRIMA1; PRKCD; PRKD3; PROX1; PRR14L; PRRC2C; PRRX1; PSAT1; PSMD7; PTP4A1; PTP4A2; PTPRJ; PUM1; PURG; PYHIN1; QKI; RAB11FIP3; RAB3B; RAB5B; RABGAP1; RAP1A; RAPH1; RARS2; RASSF6; RBBP9; RBM23; RC3H1; RCAN2; RFX7; RGMB; RHCG; RNF168; ROCK2; RORA; RPL23A; RPL24; RPL37; RPP14; RPS15A; RPS27A; RPS7; RSBN1L; RTN4RL1; RUNX1T1; SAMD12; SAR1B; SART3; SCIN; SEC23IP; SEMA3F; SENP1; SENP3; SERTAD2; SERTM1; SGPP2; SHISA2; SHOX2; SIK3; SIPA1L3; SLC16A6; SLC24A2; SLC25A12; SLC25A27; SLC29A1; SLC2A12; SLC30A1; SLC30A4; SLC35E3; SLC35F6; SLC38A1; SLC45A4; SLC6A5; SLC7A11; SLCO1B3; SLITRK4; SMAD9; SMARCAD1; SMCHD1; SNRK; SNRPB2; SNTB1; SNTB2; SNX16; SOX5; SP1; SPATA2; SPPL2A; SPPL3; SPRED1; SPRTN; SPSB1; SRGAP2; SRP72; SSPN; STAM; STARD8; STK26; STOX2; STRN; STYX; SUCNR1; SULT1B1; SVIP; SYF2; SYP; SYPL1; TACR3; TAF13; TAGLN2; TAOK1; TBL1XR1; TBPL1; TBX18; TBX20; TBX4; TET2; TGIF1; THSD7A; TIMM10; TM9SF3; TMCO1; TMEM133; TMEM178B; TMEM251; TNFRSF9; TNFSF9; TNIP1; TNKS; TNPO1; TP53RK; TPPP; TRAF5; TRIB1; TRIM13; TRIM2; TRIM23; TRIM4; TRMT112; TRPM6; TRPS1; TRPV2; TSNARE1; TSPAN1; TSPAN14; TSPAN2; TTC39B; TTYH3; UBXN2A; UGT2B4; UHMK1; UNG; UNK; USP51; USP6NL; VAMP4; VCAM1; VEGFA; VENTX; VGLL2; VHLL; WARS2; WASL; WDR12; WDR17; WDR72; WDR76; WDR92; WDTC1; WEE1; WNT5A; XKR6; XKR9; XPOT; XRCC3; XRN1; YAF2; YDJC; YWHAZ; ZBED2; ZBED3; ZBTB16; ZBTB18; ZBTB20; ZBTB7A; ZC3H6; ZDHHC5; ZER1; ZFHX3; ZFP36L1; ZFP36L2; ZFP42; ZHX3; ZIC5; ZMAT3; ZMYM2; ZNF134; ZNF264; ZNF275; ZNF318; ZNF347; ZNF460; ZNF512B; ZNF516; ZNF529; ZNF551; ZNF556; ZNF557; ZNF562; ZNF608; ZNF609; ZNF675; ZNF678; ZNF878; ZPBP; ZRANB1; ZSCAN21; ZXDA</t>
  </si>
  <si>
    <t>AAAUAUAUAUAUAUAUGUACGUAU</t>
  </si>
  <si>
    <t>MIMAT0022724</t>
  </si>
  <si>
    <t>A1CF; AAK1; ABCA1; ABCG8; ABHD15; ABHD17C; ABHD2; ABI2; ABTB2; ACADSB; ACAP2; ACBD5; ACER2; ACIN1; ACOT9; ACOX1; ACSL4; ACTR2; ACVR1B; ADAR; ADAT2; ADD1; ADH5; ADRBK2; AFF1; AFP; AGFG2; AGMAT; AGO1; AGO3; AKAP11; AKR7A2; AKTIP; ALDH9A1; ANAPC7; ANKFY1; ANKH; ANKIB1; ANKRD12; ANKRD13C; ANKRD33B; ANKRD50; ANKRD52; ANKS4B; AP1G1; AP2B1; APC; APLP2; APOH; APP; ARAP2; ARCN1; ARHGAP1; ARHGAP12; ARHGAP35; ARHGEF18; ARHGEF7; ARID4B; ARL1; ARL13B; ARSJ; ASAP1; ASB1; ASB16; ATAD2; ATAT1; ATG14; ATG16L1; ATG2A; ATG2B; ATL3; ATP1B3; ATP2B1; ATP6V0E1; ATXN1; ATXN7L3B; B2M; BAGE5; BAMBI; BBX; BCAS4; BCL2L11; BCL2L2; BHMT2; BICD2; BLOC1S3; BMP2; BMP8B; BMPR2; BNIP2; BRI3BP; BRMS1L; BRWD1; BSCL2; BTBD7; BTF3L4; BTG2; BTG3; BTN3A1; BTN3A2; BTN3A3; BZW1; C11orf30; C11orf54; C11orf98; C12orf65; C14orf105; C14orf119; C14orf28; C15orf40; C15orf41; C16ORF52; C16orf70; C18orf32; C19orf40; C1orf111; C1orf43; C1orf50; C1orf63; C21orf62-AS1; C2ORF69; C3ORF38; C4orf29; C5orf28; C6orf120; C7orf43; C7orf60; C9orf40; CABLES1; CABP2; CADM2; CAMK2N2; CAMTA1; CAPN15; CAPRIN2; CAPZA2; CASP2; CASP7; CASP8; CAV1; CBFA2T2; CBX1; CBX5; CBX8; CCDC125; CCDC132; CCDC137; CCDC30; CCDC47; CCDC6; CCDC71L; CCL1; CCL5; CCND1; CCND2; CCP110; CCSER2; CD28; CD34; CD47; CDC37L1; CDC42; CDIPT; CDK5R2; CDKN1A; CDKN2AIPNL; CENPM; CENPQ; CEP104; CEP126; CEP170; CEP57; CEP72; CEP97; CERCAM; CES2; CFL2; CHAF1A; CHD9; CHIC1; CHSY1; CHURC1; CIT; CKAP2; CLEC12B; CLIC4; CLIP4; CLOCK; CLTC; CMPK1; CNKSR3; CNOT4; CNOT6; CNOT6L; CNOT7; COA7; COIL; COMMD6; COX19; COX6B1; CPOX; CPS1; CPT1A; CRCP; CREB1; CRISPLD2; CRK; CROT; CRTC3; CRY2; CSDE1; CSNK1A1; CTDSP2; CTSS; CWF19L1; CXorf38; CYB5A; CYBRD1; CYCS; CYLD; DAB2; DAP3; DCAF8; DCTN5; DCTN6; DCTPP1; DCUN1D1; DDHD1; DDI2; DDIAS; DDX17; DDX23; DDX5; DEGS1; DENND5B; DGKD; DHODH; DIS3L; DNAJB13; DNAJB4; DNAJB6; DNAJB9; DNAJC10; DNAJC13; DNAJC27; DNAJC28; DNAL1; DNM1L; DNTTIP2; DPP9; DPYSL2; DRAXIN; DSPP; DUSP18; DUSP2; DYNC1LI2; DYRK2; E2F1; E2F2; E2F3; E2F5; EEA1; EEF1A1; EFCAB11; EFCAB14; EGLN3; EIF2B2; EIF2S1; EIF3F; EIF4A2; EIF4G2; EIF4H; EIF5A2; ELAVL2; ELK3; ELK4; ELMSAN1; ELOVL6; EMC1; ENPP5; ENTPD4; ENTPD7; EOMES; EPHA4; EPS15L1; ERAP1; ERGIC2; ERO1L; ESR2; ETF1; EXO5; EZH1; F2R; F2RL1; F2RL3; F3; FAAP24; FAF2; FAHD1; FAM102A; FAM117B; FAM126B; FAM129A; FAM160B1; FAM171A2; FAM199X; FAM210A; FAM213A; FAM222B; FAM46C; FAM57A; FAM83D; FAM89A; FAM91A1; FAS; FAXC; FBXL5; FBXL7; FBXO10; FBXO21; FBXO22; FBXO31; FBXO48; FBXW2; FCHO2; FEM1A; FEM1B; FEM1C; FEZ2; FGFR1OP; FHDC1; FICD; FJX1; FKBP14; FMNL2; FMNL3; FNBP1; FNBP1L; FOXC1; FOXJ2; FOXJ3; FOXK1; FOXK2; FOXQ1; FOXRED2; FRMD6; FRS2; FTSJD1; FUT10; FXYD5; FYCO1; FYN; FZD9; GAB1; GABBR1; GABPB1; GAK; GATA6; GATAD1; GBF1; GBP3; GDF11; GDF5OS; GEMIN8; GID4; GIGYF1; GINS4; GLO1; GNAS; GNB5; GNPDA2; GNPTAB; GNS; GOLGA1; GOLGA2; GOLT1B; GON4L; GPAM; GPM6A; GPR137B; GPR155; GPR157; GPRIN3; GRAMD1A; GRK7; GRPEL2; GTF2H2C; GTF2H3; GTF2IRD2; GTF2IRD2B; HAS2; HAUS8; HBP1; HCP5; HECA; HIF1A; HIF1AN; HIP1; HIST1H2BD; HIST1H2BG; HIST1H2BJ; HMBOX1; HMGB1; HMGB2; HMGB3; HMGCL; HMMR; HN1; HNRNPL; HNRNPR; HOOK3; HOXD11; HS3ST1; HSP90B3P; HSPA1B; HSPA4L; HSPA8; HTT; HUWE1; HYPK; ICA1L; ICMT; IER3; IFIT5; IFNAR1; IFNAR2; IFT22; IGDCC3; INPP5F; INSIG1; IPO7; IPP; IQSEC1; IRAK4; IRF9; ISCA2; ISOC1; ITCH; ITGA2; ITGB1; ITPKB; JAK1; KANK2; KANSL1; KAT2B; KAT7; KATNAL1; KCNA7; KCNB1; KCND3; KCNJ8; KCNK6; KCNMB1; KDM6B; KIAA0101; KIAA0232; KIAA0513; KIAA0922; KIAA1147; KIAA1191; KIAA1551; KIAA1598; KIAA1841; KIF23; KIF5C; KIF6; KLF10; KLF3; KLF6; KLHL15; KLHL20; KLHL28; KLHL36; KLRD1; KMT2B; KMT2D; KPNA2; KRT10; LAMC1; LAMTOR1; LAPTM4A; LARS; LASP1; LDHD; LDLR; LEPROT; LGSN; LIAS; LIMA1; LIMK1; LIN7B; LINC00483; LINC00598; LLPH; LPAR2; LPGAT1; LRIF1; LRP12; LRPAP1; LRRC59; LRRD1; LSM3; LUZP2; LY6G5B; LYSMD3; LZIC; M6PR; MAK16; MAN2B2; MANEAL; MAP3K14; MAP3K2; MAP3K3; MAP7; MAPK1; MAPK9; MAPKAPK5; MAPRE3; MARC4; MARC6; MASTL; MAT2A; MAVS; MCC; MCL1; MDM2; MECP2; MED16; MED17; MED18; MELK; METTL21D; METTL8; MFN1; MFN2; MFSD2A; MFSD8; MICB; MIDN; MIER2; MINK1; MIXL1; MKNK2; MKRN1; MLLT1; MLXIP; MMADHC; MMP2; MORC1; MORF4L1; MRPL57; MSH3; MSH6; MSMO1; MTF1; MTHFD1; MTMR1; MTMR3; MTMR9; MTPAP; MTR; MXI1; MYC; MYH9; MYL6; MYLIP; MYLK3; MYO1D; MYO1F; MYPN; N4BP1; N4BP2L2; NAA50; NABP1; NACC2; NAGK; NARS; NCAPD2; NCOA3; NEFH; NEK8; NETO2; NFAT5; NFATC2IP; NFIB; NHLRC3; NID1; NIN; NIPA1; NKIRAS1; NME6; NNT; NOCT; NPAT; NPLOC4; NPNT; NR2C2; NR2F6; NRBP1; NRIP3; NUBP1; NUDT3; NUFIP2; NUGGC; NUP35; NUP98; OCIAD1; OCRL; OPRK1; OR52K1; ORAI1; ORAI2; ORMDL3; OSTM1; OTUD4; OXR1; PAFAH1B1; PAK6; PANK3; PAPD5; PARD3; PARD6B; PATE2; PCBP2; PCMTD1; PCNXL2; PDE4C; PDGFB; PDHB; PDPK1; PDRG1; PDSS1; PDZD11; PEA15; PEAK1; PFDN6; PFKFB2; PFKP; PGM2L1; PHF6; PHLPP2; PHTF2; PIGO; PIK3AP1; PIP4K2A; PIP4K2C; PITPNA; PIWIL2; PKD2; PKMYT1; PKNOX1; PLAGL2; PLEKHM1; PLEKHO2; PLRG1; PLS1; PLXNA1; PNPLA4; PNRC1; POFUT1; POLM; POLQ; POLR1B; POLR3A; POLR3F; POLR3G; PON2; PPIA; PPM1B; PPP1R12B; PPP1R15B; PPP1R3B; PPP3R1; PPP4C; PPP6C; PPP6R3; PRICKLE4; PRIM1; PRKACB; PRKAR1A; PRKCB; PRMT3; PRNP; PRPF4; PRR14L; PRRG1; PRRG4; PRRX1; PSMA3; PTEN; PTGER4; PTGES3; PTGFRN; PTGIS; PTP4A1; PTP4A2; PTPDC1; PTPN4; PTRF; PURA; PURB; PVR; PXK; PXYLP1; QKI; QRFPR; QSOX1; RAB10; RAB11FIP1; RAB12; RAB22A; RAB30; RAB42; RAB5B; RABEP1; RABGAP1L; RACGAP1; RAD23B; RAN; RANGAP1; RAP2C; RAPGEF4; RB1; RBBP7; RBL1; RBL2; RBM12B; RBM20; RBM41; RBSN; RCCD1; REEP3; REEP5; REST; REV1; RFK; RFXANK; RFXAP; RGMB; RHOBTB2; RHOC; RITA1; RLIM; RMND1; RNASEH1; RNF115; RNF19B; RNF216; RNF34; RNPS1; RORA; RPA2; RPF2; RPL14; RPL17; RPL17-C18orf32; RPL18; RPL18A; RPL21; RPL7; RPP30; RPRD2; RPS14; RPS27A; RPS6KA5; RRAGD; RRAS2; RREB1; RRM2; RRN3; RSRP1; RTN2; RUFY2; RUNDC1; RUNX1T1; RUNX3; SACS; SALL3; SAMD12; SAMD8; SAMD9L; SBSN; SCAMP2; SCAMP5; SCD; SEC16A; SEC23A; SEMA4B; SEMA7A; SENP1; SEPT2; SERF1A; SERF1B; SERF2; SERINC1; SESN2; SESN3; SETD2; SF3B3; SGMS1; SGPL1; SGTB; SH3BP5; SH3GLB1; SHISA2; SHOC2; SIK1; SIKE1; SKI; SKIL; SLAIN2; SLC10A7; SLC16A9; SLC1A5; SLC22A23; SLC25A33; SLC25A44; SLC25A46; SLC25A5; SLC28A1; SLC30A1; SLC30A7; SLC35F5; SLC35F6; SLC4A7; SLC52A3; SLC5A3; SLC6A4; SLC7A11; SLC9A1; SLCO5A1; SLK; SMAD4; SMAD5; SMAD6; SMAD7; SMAD9; SMEK2; SMG7; SMIM13; SMOC1; SNAP47; SNTB2; SOCS5; SOCS7; SOD2; SORCS2; SOX4; SP4; SPAG1; SPCS1; SPEN; SPIB; SPOPL; SPRED1; SPTLC2; SQSTM1; SRCAP; SREK1IP1; SRSF2; SSH2; SSX2IP; SSX7; STAC2; STAT3; STK11IP; STK17B; STK40; STX12; STX4; STX6; SUCO; SUGP1; SUMF1; SUSD6; SUV420H1; SYNPO2L; SYT4; TADA2B; TAF6L; TANC1; TAX1BP1; TBC1D17; TBC1D9; TBL1XR1; TCEAL1; TCEB1; TCF4; TCF7L2; TET3; TFAM; TGFBR2; TGOLN2; THADA; THAP6; THEM4; TIMM17A; TKFC; TLR2; TLR7; TM4SF5; TMBIM6; TMEM100; TMEM123; TMEM127; TMEM133; TMEM134; TMEM138; TMEM167A; TMEM196; TMEM200C; TMEM242; TMEM245; TMEM38A; TMEM64; TMEM67; TMEM9B; TMOD3; TMPO; TMX3; TNFAIP1; TNFAIP8L1; TNFRSF10B; TNFRSF21; TNIP3; TNKS2; TNNI1; TNRC6A; TNRC6B; TOPORS; TP53; TP53INP1; TPK1; TPM4; TPRG1L; TRAF3IP2; TRAPPC10; TRAPPC2; TRIB2; TRIM32; TRIM37; TRIM8; TRIOBP; TRIP10; TRIP12; TRPC4AP; TRRAP; TSC1; TSG101; TSKU; TSPAN6; TSR1; TTC9; TTPAL; TUBB4B; TWF1; TWIST1; TXK; TXLNA; TXNIP; TXNRD2; U2SURP; UBC; UBE2Q2; UBE2V2; UBFD1; UBOX5; UBR5; UBXN2A; UGCG; UGP2; ULK1; UNC45A; UNK; UQCRFS1; UQCRQ; USP16; USP28; USP3; USP32; USP46; USP48; UXS1; VDAC1; VEGFA; VPS13C; VPS26A; VPS53; VTI1A; WAC; WASL; WDR1; WDR33; WDR37; WDR53; WDR73; WDR89; WEE1; WHSC1; WIPF2; WNK3; WSB1; WWC1; XIAP; XIRP2; YBX1; YES1; YIPF4; YOD1; YTHDC1; YTHDF2; YWHAZ; ZBED1; ZBTB18; ZBTB25; ZBTB33; ZBTB37; ZBTB39; ZBTB4; ZBTB5; ZBTB6; ZBTB7A; ZBTB7B; ZBTB9; ZC3H12C; ZC3H18; ZDHHC20; ZFYVE16; ZFYVE21; ZFYVE26; ZFYVE9; ZMAT3; ZMYM1; ZNF107; ZNF12; ZNF174; ZNF180; ZNF202; ZNF264; ZNF280B; ZNF280C; ZNF347; ZNF35; ZNF354B; ZNF385A; ZNF417; ZNF426; ZNF446; ZNF454; ZNF514; ZNF532; ZNF562; ZNF578; ZNF587; ZNF597; ZNF598; ZNF652; ZNF665; ZNF681; ZNF682; ZNF7; ZNF70; ZNF706; ZNF770; ZNF777; ZNF780A; ZNF785; ZNF800; ZNF805; ZNF93; ZNFX1; ZRANB1; ZYG11A</t>
  </si>
  <si>
    <t>UAAAGUGCUGACAGUGCAGAU</t>
  </si>
  <si>
    <t>MIMAT0000680</t>
  </si>
  <si>
    <t>ACKR2; ADAT1; ADGRA1; ADO; AGO2; AGO3; AK2; ALDOA; ALKBH5; ANKRD33B; ANKRD62; APOH; AREL1; ARFGEF1; ARHGEF39; ARPC2; ARRB1; ARRB2; ASB8; ATCAY; ATP6V1B2; B4GALT1; BSCL2; BTF3L4; C11orf98; C14orf144; C15orf40; C1orf43; C22orf29; C2orf72; C4orf29; CACNB2; CCR4; CDH6; CDK4; CECR2; CENPBD1; CFL2; CHCHD5; CLUAP1; CMBL; COL5A1; COLGALT1; COPS7B; CTDNEP1; CWF19L1; CXorf38; CYB5D1; CYP20A1; CYTIP; DCUN1D2; DDX19B; DEGS1; DHTKD1; DLEU1; DPYSL2; DPYSL5; E2F8; EIF2A; ELK1; EMP2; ENAH; F2RL3; FAM131B; FAXC; FBLIM1; FBXL2; FFAR4; FLVCR1; FOXC1; FPR2; FXN; FXR1; FYN; GATAD1; GBA2; GIT1; GLTP; GLUL; GNAS; GNE; GPC4; GPHA2; GRIN2A; HCAR1; HES2; HIF1AN; HILPDA; HSPA4; HSPA4L; HSPE1-MOB4; HUNK; IFNE; IGF2BP2; IGFBP5; IL23R; IP6K2; IRF1; ITGAL; ITPRIPL2; IVD; KCNN1; KCNN3; KCTD5; KIF1C; KLB; LACTB; LCE1A; LEPRE1; LIAS; LINC01554; LIPG; LMBR1L; LOH12CR1; MANEAL; MAPK14; MAST3; MELK; MFSD11; MFSD2A; MLLT10; MMAB; MOB4; MPEG1; MRPS10; MSANTD3; MTA1; MTAP; MTFR1; MTHFR; MUL1; MYOZ3; NAA50; NARS; NAV1; NECAB3; NHLRC3; NOA1; NPHP1; NPHS1; NT5C2; NUFIP2; NUP153; NUP155; NUP62; NWD1; OMD; OPA3; OSBPL10; OSTF1; P2RX7; PACS2; PAG1; PALM2; PAX5; PBOV1; PDE4C; PDE6A; PDE7A; PFAS; PFKFB2; PGK1; PHLDA3; PIGG; PIGO; PIGP; PIGS; PIK3C2A; PISD; PLSCR1; PNMAL2; POLL; POLM; POLR3A; PPM1H; PRDM1; PRIM1; PRY; PRY2; PTPN3; RANGAP1; RBM27; RHOA; RNF19B; RPL30; RPL37; RPS6; RRAD; RTN2; RUNDC1; S1PR3; SAR1B; SCIMP; SDK1; SETX; SGK1; SGTB; SIT1; SKI; SLC15A2; SLC1A5; SLC38A9; SMDT1; SMIM14; SMURF2; SNX2; SPATA5; SPIRE2; SS18L1; STAC2; STK4; STOML1; SUGT1; SUMO1; SWSAP1; SYNGR2; SYNJ2BP; TAOK1; TBC1D13; TERF2; THBS1; TIMM50; TIMM8A; TIRAP; TMCO1; TMEM132B; TMEM154; TMEM37; TMOD2; TMOD3; TPM2; TRIM72; TRIP11; TRPV2; TSPEAR-AS2; TSPYL1; TTC31; TTC4; TTC8; TXNDC16; VEGFA; VMAC; VPS36; WAC; WDR12; WDR31; WDR41; WDR5B; WDR77; WFDC6; WNT3; WNT7B; WSB1; YPEL1; YWHAG; ZBTB43; ZBTB8B; ZC3H10; ZCCHC8; ZDHHC6; ZFP69B; ZIC5; ZKSCAN1; ZNF321P; ZNF333; ZNF37A; ZNF43; ZNF430; ZNF439; ZNF517; ZNF519; ZNF576; ZNF641; ZNF665; ZNF699; ZNF708; ZNF724P; ZNF737; ZNF74; ZSWIM4</t>
  </si>
  <si>
    <t>ACAGGUGAGGUUCUUGGGAGCC</t>
  </si>
  <si>
    <t>MIMAT0004602</t>
  </si>
  <si>
    <t>ACTG1; ACTR1B; AHSA1; ALDH1B1; CAMSAP3; CHEK1; CNTNAP2; DDHD2; DDX39A; DHFR; DYRK1A; EDC3; EDF1; EEF2; EIF4A3; ENO2; ETV6; FAM171A2; FAM8A1; GRHL1; H2AFZ; HIST1H1C; HK1; HOXA3; IGF1R; IGF2BP1; KBTBD8; MCM3; MFN2; MTOR; ND6; NPDC1; OAT; PIP4K2B; PLA2G4F; PPP1CB; RAVER2; RNF213; RPS10; RPS2; SMARCA5; SMPDL3B; SP1; TANC2; TMEM127; TMEM30A; TRPS1; UBL7; WDR48</t>
  </si>
  <si>
    <t>CACCCGUAGAACCGACCUUGCG</t>
  </si>
  <si>
    <t>MIMAT0000689</t>
  </si>
  <si>
    <t>ADAP2; ADCYAP1R1; AP3M2; ARF6; ARID1A; ARL6IP6; ARSJ; BEND4; BTD; CACNA2D3; CALM1; CBX6; CD2AP; CD55; CDK13; CHD9; COLEC10; CREB1; CTBP1; DCAF17; DYNLL2; EDN1; EN2; EXO5; FAM3C; FUS; G6PC; GNS; GPR26; GTF2H5; H1F0; HIAT1; HLF; HPGD; HSPA1B; KANK2; KIAA1211; KRTAP13-2; LINC00598; MAGEL2; MAPK6; MAPK8; MAT1A; MED23; MKI67; NAV2; NIPBL; OLIG3; PCGF3; PHIP; POF1B; PPM1A; PPP1R15B; PTPRT; RAN; RANGAP1; RNMT; RPS6KA5; RS1; SERBP1; SIGLEC10; SIVA1; SLC35G1; SNRPB2; SPPL3; ST8SIA4; SUB1; TLDC1; TMED5; TMLHE; TPR; TSPAN2; TXNL1; UNK; VLDLR; WEE2; WNT7A; YAE1D1; ZBTB34; ZBTB44; ZNF23; ZNF415; ZNF487; ZNF487P; ZNF667; ZNF678; ZNF695; ZNF83</t>
  </si>
  <si>
    <t>UAUUCAUUUAUCCCCAGCCUACA</t>
  </si>
  <si>
    <t>MIMAT0005949</t>
  </si>
  <si>
    <t>ABHD15; ABHD17B; ADAMTS4; AEBP2; AGTPBP1; ALG10B; ALOX5AP; AMOTL2; ANGEL2; ANP32E; ARL14EPL; ARL5B; ARPC2; ATF7IP2; ATP13A3; ATXN1; B3GNT2; BACH1; BAG4; BANK1; C16orf87; C19orf52; C1orf27; C21orf58; C2CD5; C6orf62; C7orf55-LUC7L2; C8orf37; C9orf64; CACNG1; CAMK2N1; CAND1; CASP10; CBX1; CCL5; CCNB1; CDC27; CDK1; CDKN1B; CENPQ; CEP83; CHAF1A; CHIC1; CHRNB1; CITED2; CLN8; CMPK1; CRAMP1L; CSNK1D; CSTF1; CTNNBL1; CTSB; CTTNBP2NL; CXorf36; DCAF16; DCAF7; DCTN6; DDAH1; DDIT4; DENND4C; DEPDC1; DHX57; DKK3; DMXL1; DNAJC10; DR1; DSN1; DYRK2; EFCAB14; EIF4A2; EMC7; ENAH; EPB41L1; EPHA7; EPT1; ERVV-1; EXOC5; FAM161B; FAM210A; FAM49B; FAM8A1; FAM96A; FANCF; FARSB; FBXL13; FBXW7; FNBP1L; FOXG1; FSD2; GALNT1; GATAD2B; GDPGP1; GFPT1; GGCX; GLO1; GMEB1; GNG12; GPATCH11; GPATCH8; GPCPD1; GPN2; GPR141; GRIK4; GSR; HAUS3; HIAT1; HIPK1; HNRNPA0; HNRNPF; HNRNPK; HSPA13; HSPE1-MOB4; HUWE1; HYPK; ID4; IFT74; IL6ST; IPPK; IREB2; ITPKB; ITPRIPL1; JMJD1C; KANSL1L; KAT6B; KCTD20; KHSRP; KIAA0930; KIAA1462; KIAA1614; KIF1C; KLHL15; KLHL31; KRBOX4; KREMEN1; LIMS1; LINC00632; LMBRD2; LRRC58; LUC7L2; LYRM7; MALT1; MANEAL; MAP2K6; MAPK14; MAPK8; MBNL1; MBTD1; MDM2; MED13; MED13L; METTL8; MIB1; MIDN; MIER3; MOB4; MOGAT1; MRPL19; MRPS10; MSANTD4; MSH3; MTF1; MUC20; MXI1; MYEF2; MYZAP; MZT1; NAA15; NAA30; NCKAP1; NCOA3; NDUFA12; NDUFB5; NDUFV3; NEDD4; NEO1; NFIB; NFRKB; NHLRC2; NHS; NMNAT1; NOA1; NOM1; NPFFR1; NPR1; NR3C1; NRIP1; NRIP2; NUDT7; NUFIP2; NUP133; NUP205; NUPL1; NUPL2; OIP5; OLR1; PAH; PAPD4; PAPD7; PARP16; PAWR; PBOV1; PCDH11X; PCDH11Y; PCNX; PCYOX1; PDE4C; PDIK1L; PEX11A; PEX13; PGAP1; PGPEP1; PHACTR2; PHC3; PHEX; PHTF2; PIGA; PIGM; PIGP; PIWIL2; PLA2G7; PLEKHA1; PLEKHA2; PLEKHA3; PMAIP1; PNN; PNPLA3; POFUT2; POLR3A; POU5F1B; PPP1R15B; PPP1R3D; PPP2R1A; PPP2R5A; PQLC2; PRKAR2B; PRKD2; PRR15L; PTBP2; PVRL4; PYROXD1; QTRTD1; RAB10; RAB13; RAB3B; RAB9B; RABGEF1; RACGAP1; RAD51; RBM12B; RBM23; RDH11; REEP3; RHOB; RHOBTB3; RHOH; RNF11; RNF141; RNF217; RNPS1; RPL15; RPS3; RSRC1; RWDD1; SBDS; SCARB2; SEC23B; SEMA3D; SENP1; SERTAD4; SESN3; SETD5; SETD7; SGCB; SH3KBP1; SIAH2; SIGLEC14; SKI; SKP1; SLC16A10; SLC1A5; SLC24A2; SLC25A32; SLC25A4; SLC25A45; SLC25A46; SLC35E4; SLC35F6; SLC8A1; SMIM14; SMU1; SNED1; SOCS7; SPATS2; SPIC; SPN; SPNS1; SPPL3; SPRY4; SREK1IP1; SSBP2; SSPN; STX16; SUV420H1; SVIP; TAF1D; TBX18; TCN2; TEAD3; TERF2IP; TET2; THAP8; THG1L; TK1; TLCD2; TM6SF1; TMEM120B; TMEM123; TMEM259; TMEM30A; TMEM33; TMX3; TNFRSF11A; TNFSF14; TRA2B; TRIM72; TRPS1; TRUB1; TSC22D1; TSHZ2; TTC38; TTC9; TTR; UBN2; UBXN2A; UQCC1; USP38; USP6NL; VHLL; VKORC1L1; VPS35; WASL; WDR59; WNK1; WTAP; XKR7; YIPF4; YTHDC1; YWHAZ; ZBTB18; ZBTB7A; ZEB1; ZEB2; ZFP14; ZFP37; ZMIZ2; ZNF260; ZNF264; ZNF366; ZNF383; ZNF507; ZNF519; ZNF529; ZNF639; ZNF71; ZNF75A; ZNF780A</t>
  </si>
  <si>
    <t>UAAUUUUAUGUAUAAGCUAGU</t>
  </si>
  <si>
    <t>MIMAT0004801</t>
  </si>
  <si>
    <t>AAED1; ABCA2; ABCF1; ABHD15; ABHD17B; ACBD7; ACOT2; ACTG1; ADM; AGAP9; AGBL5; AGXT2; AK4; AKNA; ALG10B; ALX1; ANGPT4; ANKRD40; ANP32E; AP1S3; APOA5; APOL6; APTX; AQP6; ARHGAP11A; ARHGDIA; ARHGEF3; ARL10; ARL5A; ARL8B; ARSA; ARSK; AS3MT; ATL3; ATP11C; ATP13A4; ATP6V0D2; BAZ2A; BAZ2B; BIRC5; BLOC1S3; BPNT1; BROX; BVES; C10orf111; C11orf84; C14orf142; C16orf87; C1D; C1orf123; C1orf174; C1orf210; C2CD4A; C2orf48; C3; C5AR2; C5orf45; C6orf141; CACNG8; CAMLG; CARD6; CASC4; CASP8; CC2D1A; CCDC77; CCL22; CCNT1; CD300LG; CD3EAP; CD4; CDC42BPA; CDC73; CDCP1; CDK19; CDKAL1; CENPN; CHMP1B; CHORDC1; CKS1B; CLCC1; CLPB; COX6B1; CPE; CRCP; CRIPT; CRISPLD2; CRKL; CRY2; CSNK2A1; CSTF1; CXorf56; CYCS; DARS2; DCTN6; DDN; DENR; DFFA; DFFB; DGAT2; DHODH; DNA2; DNAH10OS; DNAH9; DNAJC28; DNAJC3; DOT1L; DSCR3; DTD2; DTX3L; DVL3; DYNC1H1; EGF; EIF2AK2; EIF2S3; EIF4A3; ELMSAN1; EMILIN2; ENTPD5; ERN1; ESPL1; EVC; EVI5; EXOC8; EXOSC2; EXOSC6; FAM118A; FAM208A; FBXL18; FBXO45; FBXW2; FBXW8; FGFR1OP; FLOT1; FOSL2; FZD7; GABPB1; GAGE1; GALNT2; GBF1; GDE1; GEMIN4; GFPT1; GIGYF1; GLCE; GLUL; GOLGA3; GPKOW; GPR75; GPT2; GRSF1; GSG2; GSPT1; GSR; GSTCD; GTPBP10; GXYLT2; HACD2; HECA; HEXIM1; HEYL; HIF3A; HJURP; HOXB3; HSP90B1; HUS1; ICAM1; IGF1; IKBKG; IKZF3; INADL; IPCEF1; IRAK4; IRGQ; ITCH; ITGA3; KIAA0408; KIAA1191; KIAA1328; KIF5C; KIF6; KLHDC8A; KLHL21; KLHL23; KLLN; LHPP; LIN9; LINC00598; LIPC; LIX1L; LLGL1; LPCAT1; LPIN1; LRFN1; LRP10; LRRC47; LY6G5B; MAK; MANSC1; MAP7D1; MAPKAPK5; MBL2; MCF2L2; MDM4; MED16; MFSD4; MGAM; MICA; MINOS1; MLEC; MOB3A; MPPE1; MRE11A; MRI1; MRPL12; MRPL49; MRPS16; MRPS30; MSL2; MTMR10; MUC20; MYADM; NAV1; NDEL1; NDRG3; NDUFS5; NEK9; NLRC3; NMUR1; NOTO; NPR1; NR2F6; NRXN3; NUP35; NUP85; OGFRL1; PABPC1; PACS2; PAK1IP1; PAQR7; PARP2; PCDHA6; PCSK1; PDE12; PDP2; PDPN; PER2; PGAM5; PGPEP1; PHACTR4; PLA2G4A; PLCE1; PLCXD1; PLEKHA1; PLEKHA6; PLEKHB2; PLEKHG2; PLEKHG4B; PNMAL2; PNO1; POFUT1; POLR1E; POLR3K; PPARGC1A; PPEF2; PPIL4; PPM1L; PPP1R15B; PRIM1; PRIM2; PSD4; PSMC4; PTPLB; PTRH2; PURB; PYCARD; QDPR; RAB13; RAB36; RAB4A; RABAC1; RAD23B; RAP1GAP2; RBM38; RFC2; RFT1; RGS9BP; RIMS4; RITA1; RNASEH2B; RNF126; RPF2; RPH3AL; RPL27A; RPL28; RSRC1; SAR1A; SCARF1; SCNM1; SEPHS1; SERBP1; SHOC2; SHOX; SIGLEC14; SIGLEC9; SIKE1; SLC10A6; SLC11A2; SLC15A1; SLC16A4; SLC19A3; SLC24A4; SLC25A45; SLC27A1; SLC2A5; SLC30A6; SLC35D2; SLC35E3; SLC35F1; SLC36A2; SLC38A7; SLC39A9; SLFN12L; SLIT1; SLPI; SLX4IP; SMAD9; SMARCD1; SNRPD1; SNX27; SNX9; SOAT1; SPAST; SRD5A1; SSBP2; SSH3; ST20-AS1; STAT2; STK17B; STX7; SUMF2; SYNE2; SYNJ2; SYNJ2BP; SYT15; SYTL3; TAF8; TBC1D19; TBXA2R; TCF23; TERF2; TES; TFCP2L1; TFDP2; THAP1; TIAL1; TMBIM6; TMCO1; TMEM145; TMEM170A; TMEM185B; TMEM19; TMEM216; TMEM59; TMTC1; TNPO3; TP53; TPCN2; TPM3; TRAF1; TRAFD1; TRAPPC2; TRAPPC2B; TRIM65; TRPM7; TRUB2; TSPAN15; TSR1; TSTD2; TVP23C; TXNDC16; UBE2O; UBXN2A; UGGT1; ULBP3; UMPS; UQCR11; UQCRQ; URM1; USP22; USP34; WDR73; WIZ; WNK1; WSB1; XPO1; YIPF4; ZBTB8A; ZBTB8B; ZBTB8OS; ZCCHC8; ZCRB1; ZMYM1; ZNF124; ZNF33A; ZNF43; ZNF439; ZNF460; ZNF500; ZNF556; ZNF557; ZNF566; ZNF581; ZNF583; ZNF584; ZNF585B; ZNF587; ZNF589; ZNF607; ZNF623; ZNF638; ZNF639; ZNF641; ZNF665; ZNF669; ZNF674; ZNF681; ZNF695; ZNF701; ZNF738; ZNF749; ZNF766; ZNF770; ZNF774; ZNF783; ZNF805; ZNF81; ZNF891; ZNF99; ZSWIM1</t>
  </si>
  <si>
    <t>AGAGGCUGGCCGUGAUGAAUUC</t>
  </si>
  <si>
    <t>MIMAT0002175</t>
  </si>
  <si>
    <t>ABCF3; ABHD2; ADCYAP1R1; AGBL5; ANAPC16; ATP5A1; BCAS4; BPGM; C12orf49; C18orf32; C4orf32; CCND2; CDK9; CENPBD1; CEP104; CNTN4; CPM; CSE1L; DCTN3; EEF1A1; EIF3L; EP400; EXOSC6; FAM71F2; FKRP; FOSL2; FYCO1; GATC; GBP4; GGCT; GLP2R; GNS; GPR157; HIST1H3E; HYPK; IFNLR1; IPP; ISG20L2; KCNJ15; KRT15; L2HGDH; LRRC27; LRRD1; LRTOMT; LYRM7; MGST2; MRO; MRPL12; MYPN; NSG1; NT5DC3; NUP205; NUPL2; PAK4; PEX26; PLEKHB2; PM20D2; POFUT2; PPAP2B; PPP2CA; PTPRF; PURB; QTRTD1; RHOH; RNF24; RPL32; SAMD15; SCIMP; SH3RF2; SPATA5; STOM; SYNJ2BP; TAL1; TANGO2; TBXA2R; TLN1; TNFRSF13C; TOR1AIP2; TRIM45; TRIM72; TVP23C; UBE2V2; YWHAZ; ZBTB8B; ZBTB8OS; ZC3HAV1L; ZNF845; ZNF878</t>
  </si>
  <si>
    <t>UCCGUCUCAGUUACUUUAUAGC</t>
  </si>
  <si>
    <t>MIMAT0000750</t>
  </si>
  <si>
    <t>ABR; ACAP3; ACIN1; ACTL6A; ADAM15; AFF4; AGFG1; AHI1; AHRR; ALG14; AP3S2; ARF6; ARVCF; AS3MT; ATM; ATP1A1; B4GALT1; BCL2; BCL2L10; BDH1; BVES; C15orf38-AP3S2; CA12; CA13; CAD; CANX; CCND1; CCNL1; CCT6A; CDC20; CDCA5; CDK19; CIZ1; CKAP5; CLN8; COX7B; CRB1; CREBL2; CRIM1; CSRNP3; CTDSPL; CTGF; CUL4A; CXorf40B; DAAM2; DCAF4; DCAF7; DCAF8; DCTN2; DCTN5; DCUN1D3; DDAH1; DDX5; DIAPH1; DICER1; DNMT1; EEF1A1; EEF2; EFCAB14; EIF4EBP2; ERRFI1; ESR1; ETFA; ETS2; EZR; F3; FAM104A; FAM120C; FAM127B; FAM173B; FAM195A; FAM3C; FAS; FBXL3; FCGR2B; FEM1C; GABPA; GCH1; GDAP2; GIGYF1; GLRX5; GNAS; GNB2L1; GNL1; HERC1; HIF1A; HMGCS1; HNRNPR; HOXA9; HSF2; ID4; IFNAR2; IGF2BP2; IGHMBP2; IRF2; IRGQ; IRS4; ITGA2; ITM2C; JMY; KIAA0100; KIAA0907; LARGE; LIN54; LMNB2; LRIG3; LRRC41; MAP7D1; MAPK13; MATR3; MBD1; MCM5; MDC1; MEF2D; MID1; MOB4; MRPL35; MSL3; MXD3; NACC1; NBEA; NCOA3; NCOA6; NEDD9; NEO1; NR3C1; ORAI3; PAFAH1B1; PAPSS2; PARD6B; PCDH9; PCNA; PCNP; PDE4D; PDIK1L; PELP1; PHLPP1; PI4KB; PIAS3; PKMYT1; PLA2G2F; PNISR; PNPO; POGK; PON2; PPIA; PPP1CB; PSAT1; PSMB5; PTCHD1; PTEN; RAB23; RAB5A; RAB5C; RABAC1; RAD51AP1; RAP1A; RASSF3; RBM38; RBPJ; RDH10; RICTOR; RLIM; RNF138; RNF146; RNF157; RNF4; RNLS; RORA; RPL7A; RPL9; RPS6KA5; RUNX1; SAR1A; SASS6; SDC4; SEC24B; SEC61A1; SERBP1; SERTAD3; SLC25A28; SLC25A37; SLC36A1; SMAD2; SMAD3; SMAD4; SMCHD1; SON; SOX12; SP100; SRSF6; STK4; STX12; SUPT7L; SYNM; SYPL1; TAOK1; TBPL1; TCEA2; TCP1; TGFBR2; THRA; TLE3; TMEM2; TMUB2; TNFSF11; TNPO1; TNRC6B; TOMM20; TP53; TRAPPC1; TSC22D3; TSR1; TUT1; TWF1; TXNDC15; TXNIP; UBC; UBE2G1; UBL5; UBQLN4; UBTD2; UTP14C; VCP; VMA21; VPS18; VPS37A; WAC; WDR82P1; WWTR1; XYLT2; YBX3; ZBTB47; ZC3H18; ZFAND5; ZFP36L2; ZMYM3; ZMYND8; ZNF132; ZNF33A; ZNF367; ZNF460; ZNF507; ZNF585B; ZNF670; ZNF678; ZNF703; ZNF708; ZNF711; ZNF770; ZSWIM6</t>
  </si>
  <si>
    <t>UAAGGUGCAUCUAGUGCAGAUAG</t>
  </si>
  <si>
    <t>MIMAT0000072</t>
  </si>
  <si>
    <t>AGO1; AKT2; ARHGDIA; ATP5B; BARX1; BCL7A; C20orf24; CASZ1; CBLB; CCT3; CCT5; CRMP1; E2F6; EIF4G2; ERGIC2; FAM160B1; FAM71F2; FKBP1A; GDI1; GPN1; HOXA3; HSPA8; IL1RAPL1; KRT80; LGALS3BP; LYRM4; MAD2L1BP; MANSC1; MPL; N4BP1; NOP10; NUFIP2; PDZD8; PELI2; PPP1R3B; R3HDM4; RAB14; RFX2; SERTAD2; SETD1B; SKP1; SLC15A4; SLC39A9; SLC6A1; SLPI; SMYD1; SNRNP200; SNX11; SOX4; SPEN; SPIRE1; TBC1D10B; TMEM30B; UBE2Z; YME1L1; ZNF296; ZNF512</t>
  </si>
  <si>
    <t>UCGAGGAGCUCACAGUCUAGU</t>
  </si>
  <si>
    <t>MIMAT0004697</t>
  </si>
  <si>
    <t>AKT2; ARHGDIA; BARX1; BCL7A; C20orf24; CBLB; CRMP1; ERGIC2; FAM71F2; FKBP1A; GDI1; HOXA3; KRT80; LGALS3BP; LYRM4; MANSC1; PPP1R3B; RFX2; SLC39A9; SLC6A1; SLPI; SMYD1; TMEM30B; UBE2Z; YME1L1</t>
  </si>
  <si>
    <t>UCGAGGAGCUCACAGUCU</t>
  </si>
  <si>
    <t>MIMAT0010214</t>
  </si>
  <si>
    <t>A1CF; ABCG8; ABHD15; ABI2; ACER2; ACOT9; ACOX1; ACSL4; ACTR2; ACVR1B; ADAR; ADAT2; ADRBK2; AGMAT; AGO1; AGO3; AKAP11; AKR7A2; ANKH; ANKRD33B; ANKRD50; ANKRD52; ANKS4B; APC; APOH; APP; ARHGAP1; ARHGAP12; ARHGAP5; ARID4B; ARL9; ARSJ; ASB16; ATAD2; ATAT1; ATL3; ATM; ATP1B3; ATXN1; ATXN7L3B; B2M; BBX; BCAS4; BCL10; BCL2L11; BCL2L2; BHMT2; BICD2; BMP2; BMP8B; BNIP2; BRI3BP; BSCL2; BTF3L4; BTG2; BTG3; BZW1; C11orf30; C11orf54; C11orf98; C12orf65; C14orf105; C14orf119; C15orf40; C15orf41; C16ORF52; C16orf70; C18orf32; C19orf40; C1orf50; C21orf62-AS1; C3ORF38; C4orf29; C9orf40; CABLES1; CADM2; CAPN15; CAPRIN2; CAPZA2; CASP7; CAV1; CBX1; CBX5; CBX8; CCDC125; CCDC132; CCDC137; CCDC30; CCDC47; CCDC6; CCDC71L; CCL5; CCND1; CD28; CDIPT; CDKN1A; CDKN2AIPNL; CENPQ; CEP104; CEP126; CEP170; CEP72; CEP97; CERCAM; CFL2; CHST14; CHSY1; CHTF8; CKAP2; CLEC12B; CLIC4; CLIP4; CNKSR3; CNOT4; CNOT6L; COA7; COIL; COL2A1; COX19; COX6B1; CPS1; CPT1A; CRCP; CREB1; CRISPLD2; CRK; CSDE1; CSNK1A1; CUL4A; CXorf38; CYB561D1; CYB5A; CYCS; CYP19A1; DCAF8; DCBLD2; DCTN5; DCTN6; DDI2; DDIAS; DEGS1; DHODH; DIS3L; DLST; DNAJB13; DNAJB4; DNAJB6; DNAJB9; DNAJC10; DNAJC28; DNAL1; DNTTIP2; DPYSL2; DRAXIN; DSPP; DUSP2; DYNC1LI2; DYRK2; E2F1; EFCAB11; EFCAB14; EGLN3; EIF2B2; EIF2S1; EIF3M; EIF4A2; EIF4G2; EIF4H; ELAVL2; ELK4; EMC1; ENPP5; ENTPD4; EPHA4; EPS15L1; ERGIC2; ESR2; EXO5; F2R; F2RL1; F2RL3; F3; FAAP24; FAHD1; FAM126B; FAM129A; FAM160B1; FAM210A; FAM213A; FAM89A; FAS; FASTK; FAXC; FBXL5; FBXL7; FCHO2; FEM1A; FEM1B; FEM1C; FGFR1OP; FHDC1; FICD; FJX1; FKBP14; FMNL2; FNBP1L; FOXC1; FOXJ2; FOXJ3; FOXK1; FOXK2; FOXQ1; FOXRED2; FRS2; FUT10; FXYD5; FZD9; GABPB1; GATA6; GATAD1; GDF11; GDF5OS; GEMIN8; GID4; GIGYF1; GINS4; GLO1; GNB1; GNB5; GNPTAB; GNS; GOLGA2; GPR137B; GPR155; GPR157; GPRIN3; GRK7; GTF2H2C; GTF2H3; GTF2IRD2; GTF2IRD2B; HAS2; HAUS8; HBP1; HDHD1; HEATR1; HIF1A; HIP1; HIPK3; HIST1H2BD; HIST1H2BG; HIST1H2BJ; HMBOX1; HMGB1; HMGB2; HMGB3; HNRNPR; HOOK3; HOXC11; HOXD11; HS3ST1; HSPA4L; HSPA8; HYPK; ICA1L; ICMT; IFT22; IL10; IPP; IRAK4; ISCA2; ISOC1; ITGA2; ITGB1; KATNAL1; KCNA7; KCNB1; KCND3; KCNJ8; KCNK6; KCNMB1; KDM6B; KIAA0101; KIAA0232; KIAA0513; KIAA0922; KIAA1147; KIAA1191; KIAA1551; KIAA1841; KIF23; KIF6; KLF10; KLF3; KLF6; KLHL28; KLHL36; KLRD1; KMT2B; KPNA2; KRT10; LAMTOR1; LAPTM4A; LASP1; LDHD; LDLR; LEPROT; LGSN; LIAS; LIMA1; LIMK1; LINC00598; LLPH; LPAR2; LRIF1; LRP12; LRPAP1; LRRD1; LSM3; LUZP2; LY6G5B; LZIC; M6PR; MAN2B2; MANEAL; MAP3K2; MAP7; MAPK1; MAPK14; MAPK9; MAPKAPK5; MAPRE3; MARC4; MARC6; MASTL; MAVS; MCC; MDM2; MECP2; MED16; MED17; MED18; MELK; METTL8; MFN1; MFN2; MFSD2A; MFSD8; MIDN; MINK1; MIXL1; MKNK2; MLLT1; MORC1; MORF4L1; MRPL57; MSH3; MSMO1; MTF1; MTMR3; MTMR9; MTPAP; MYH9; MYLIP; MYLK3; MYO1D; MYO1F; MYPN; N4BP2L2; NABP1; NACC2; NAGK; NARS; NEK8; NETO2; NFAT5; NFIB; NIN; NIPA1; NKIRAS1; NME6; NOCT; NOTCH2; NPAT; NPNT; NR2C2; NR2F6; NRBP1; NRIP3; NUDT3; NUFIP2; NUGGC; OCIAD1; ORAI2; OSTM1; OTUD4; PAK6; PAPD5; PARD3; PCBP2; PCNXL2; PDE4C; PDGFB; PDHB; PDPK1; PDRG1; PEA15; PELI1; PFKFB2; PFKP; PHTF2; PITPNA; PIWIL2; PKNOX1; PLRG1; PLS1; PNRC1; POLM; POLR1B; POLR3A; POLR3F; PPP1R15B; PPP2R1A; PPP6R3; PRICKLE4; PRIM1; PRKACB; PRKAR1A; PRKCB; PRNP; PRPF8; PRRC2A; PRRG4; PTEN; PTGFRN; PTGIS; PTP4A1; PTPDC1; PTPN4; PTRF; PURB; PVR; PXK; PXYLP1; QKI; QRFPR; QSOX1; RAB10; RAB11FIP1; RAB22A; RAB42; RAB5B; RABGAP1L; RACGAP1; RAD23B; RAN; RANGAP1; RAP2C; RB1; RBL2; RBM12B; RBM20; RBM41; RBSN; RDH11; REEP3; REST; RFK; RFXAP; RGMB; RHOC; RITA1; RLIM; RMND1; RNASEH1; RNF115; RNF182; RNF19B; RNF34; RORA; RPF2; RPH3A; RPL14; RPL17-C18orf32; RPRD2; RPS27A; RPS6KA5; RRAGD; RRAS2; RRM2; RRN3; RSRP1; RTCA; RTN2; RTN3; RUFY2; RUNX1; RUNX3; SALL3; SAMD12; SAMD8; SCAMP2; SCD; SDHA; SEMA7A; SEPT2; SERF1A; SERF1B; SERF2; SERINC1; SESN3; SF3B3; SGMS1; SGPL1; SGTB; SH3BP5; SH3BP5L; SH3GLB1; SHOC2; SIK1; SIPA1L3; SIRPA; SKIL; SLC1A5; SLC22A23; SLC25A33; SLC25A44; SLC25A46; SLC28A1; SLC2A3; SLC30A1; SLC30A7; SLC35F5; SLC35F6; SLC5A3; SLC6A4; SLC7A11; SLCO5A1; SMAD4; SMG1; SMIM13; SMOC1; SNAP47; SOCS5; SOCS7; SOD2; SORCS2; SOX4; SP4; SPCS1; SPIB; SPRED1; SPTLC2; SRCAP; SREK1IP1; SRSF2; STAC2; STAT3; STK11IP; STX4; SUCO; SUGP1; SUV420H1; SYNPO2L; TAX1BP1; TBL1XR1; TCEB1; TCF7L2; TFAM; TFG; TGFBR2; THEM4; TIMM17A; TIMP2; TKFC; TLR7; TM4SF5; TMEM100; TMEM127; TMEM133; TMEM134; TMEM196; TMEM200C; TMEM242; TMEM38A; TMEM64; TMEM9B; TMOD3; TNFAIP8L1; TNFRSF10B; TNFRSF21; TNIP3; TNKS2; TNRC6B; TP53; TP53INP1; TPK1; TPM4; TPRG1L; TRAF3IP2; TRAPPC2; TRIM37; TRIOBP; TRIP10; TSG101; TSKU; TSPAN6; TSR1; TTC9; TTLL12; TXK; TXNIP; U2SURP; UBE2V2; UBOX5; UBXN2A; UGCG; ULK1; UNK; USP32; USP48; VDAC1; VEGFA; VPS53; WAC; WASL; WDR53; WDR73; WEE1; WIPF2; WNK3; WSB1; WWC1; XIAP; XIRP2; YIPF4; YOD1; YTHDC1; YWHAZ; ZBED1; ZBTB18; ZBTB25; ZBTB33; ZBTB37; ZBTB4; ZBTB47; ZBTB5; ZBTB7A; ZC3H12C; ZDHHC20; ZFYVE21; ZFYVE26; ZFYVE9; ZMAT3; ZMYM1; ZNF107; ZNF12; ZNF174; ZNF180; ZNF202; ZNF264; ZNF347; ZNF35; ZNF354B; ZNF385A; ZNF417; ZNF426; ZNF446; ZNF454; ZNF514; ZNF532; ZNF578; ZNF598; ZNF652; ZNF665; ZNF681; ZNF682; ZNF7; ZNF70; ZNF780A; ZNF785; ZNF805; ZNF93; ZNFX1; ZYG11A</t>
  </si>
  <si>
    <t>AAAAGUGCUUACAGUGCAGGUAG</t>
  </si>
  <si>
    <t>MIMAT0000103</t>
  </si>
  <si>
    <t>ABHD5; ACSM2B; ACTN4; AGO2; ALG9; ANGPTL3; ANKEF1; ANP32B; AQP3; ARL13B; ATP5G3; BACH1; BBS10; BMI1; BRIX1; C11orf34; CAPZA1; CBX3; CCDC80; CCNB1; CDK4; CELSR3; CEP120; CHEK2; CLDN12; CLDN16; CLIP1; COMMD3-BMI1; CRNKL1; CSE1L; CTCFL; CYP20A1; DDB1; DDIT4; DR1; EBNA1BP2; EFNA5; ENPP5; ERH; ESYT1; ETNK1; FAM135A; FAM3C; FAM53C; FEM1C; FOXK1; FOXN2; FRY; G3BP1; GDE1; GIMAP4; GPC4; GPR27; GRM5; GRPEL2; GTF2H5; GTPBP2; HIST1H2BD; HMBOX1; HMGN2; HOXA13; HPRT1; HSP90AA1; IKZF5; IL6ST; INHBA; IPMK; ITGB8; KATNAL1; KDM5A; KHSRP; KIAA1586; KIF2C; KIF3A; KLF7; KLHL11; KLHL28; KLRC3; KPNA1; LEPROT; LIPA; LRRC55; LYRM2; MAP2K1; MAP2K4; MCC; MDFIC; METTL8; MFSD9; MKI67; MKLN1; MPZL1; MRPS5; MSANTD4; MTHFD1; MTHFD2; MTMR6; NEK7; NHS; NPM3; PAFAH1B2; PANX1; PARP15; PCGF5; PCMTD1; PDE12; PEG10; PEX7; PHB2; PLAGL2; PLEKHG7; PLET1; POLR1B; PRELID1; PRKG2; PRPS1L1; PRRC1; PTBP1; PTBP2; PTCHD1; PTP4A1; PVRL3; RAB32; RAB8B; RBM4B; RCC2; RGPD4; RPL7L1; RSBN1; RYBP; SAMD8; SDAD1; SETD7; SH3BGRL; SHFM1; SHISA9; SIK1; SIX4; SLC43A3; SLC5A3; SLC9A4; SMAD5; SMG1; SMIM15; SPC25; SPCS3; SPPL2A; SPRYD4; SVOP; SYNCRIP; TBC1D13; THRAP3; TM6SF1; TM9SF3; TMEM241; TMEM30B; TMEM41B; TNIP2; TRA2B; TRIM37; UBE2D1; UBE2D2; UBE2H; USP53; VDAC2; VLDLR; WBP4; XIAP; XKR9; XRCC6; YAP1; YOD1; YWHAE; ZBTB20; ZBTB37; ZBTB38; ZBTB43; ZDHHC21; ZNF154; ZNF207; ZNF562; ZNF711; ZNF724P; ZNRF2; ZWINT</t>
  </si>
  <si>
    <t>AAAAGUAAUUGCGGAUUUUGCC</t>
  </si>
  <si>
    <t>MIMAT0005935</t>
  </si>
  <si>
    <t>ABHD15; ABL2; ADGRL3; AGO3; ALDOA; APOBEC3A; ARPC2; ATCAY; ATP1B3; ATP6AP1; ATXN3; BACE2; BCL2L15; BLOC1S6; C11orf24; C11orf54; C17orf64; C19orf47; C19orf52; C1orf158; C20orf144; C22orf39; C8orf44-SGK3; C9orf3; CACNG8; CAPZA2; CCDC69; CCND1; CCNI; CD96; CDK9; CELF1; CHCHD5; CHRNB1; CHST3; CNGB1; CRAMP1L; CRISPLD2; CWF19L1; CYCS; CYP20A1; CYTIP; DCUN1D2; DDX19B; DEGS1; DUSP18; DVL3; EIF4E; ENAH; ENSA; ERBB2IP; ERVMER34-1; F2R; FAM126B; FAM175A; FAM213A; FAM9B; FANCC; FAXC; FBXL2; FBXO17; FGFR1OP2; GCLM; GLTP; GRID1; HAUS2; HEATR5A; HES2; HFE; HIST2H2AC; HM13; HRH4; HSPE1-MOB4; ICA1L; IFRD1; IRGQ; ISG20L2; IYD; KIF1B; KIF1C; KIR3DX1; KLB; KLF10; KLHDC8A; KLHL36; LARS; LIPG; LMBR1L; LMOD3; LRPAP1; LRRD1; LYRM7; LZIC; MAN2A2; MAP4K2; MCTS1; MKI67IP; MMAB; MOB4; MOGAT1; MPV17L; MRPL37; MRPS10; MSRB3; MTMR3; MTRNR2L5; MYADM; MYO5A; MYO6; NAA50; NDUFV3; NEK8; NFKBID; NIFK; NIP7; NIPAL3; NLGN4X; NPHP1; NPHP3; NR1D2; NT5C2; NUCB1; NUP62; OMD; ORAI2; ORMDL2; OSTF1; PARP2; PBOV1; PCBD2; PCSK2; PHLDA3; PIGO; PLIN3; POLM; POLR3A; POU5F1B; PPIC; PPP1R3B; PRR13; PSMB2; PSMD1; RABGAP1L; RCSD1; RHCG; RNF19B; RNF213; RRAGC; RSBN1L; SBNO1; SCIMP; SDHAF4; SEC14L4; SGK3; SGSM1; SGTB; SH3D19; SHE; SIRPB2; SKOR1; SLC25A16; SLC28A1; SLC35F5; SLC35F6; SLC4A1; SMCR8; SMG1; SPPL3; SRSF10; SS18L1; STK24; STOML1; SUMO2; SV2B; TAS2R5; TFAP2B; TIMM10; TLR6; TMEM132B; TMEM154; TMEM199; TOMM40; TRAT1; TRIM65; TRIM72; TRMT10C; TRP-AGG2-4; TRPM7; TSPYL1; TTC31; TTPAL; TXNRD3NB; UBA2; UBA5; UBN2; ULK2; UQCRB; VHLL; VN1R1; WDR5B; WDR91; WDR92; WISP3; WNT7B; XIAP; YIPF4; YIPF6; YME1L1; ZCCHC8; ZMAT4; ZMYM1; ZNF285; ZNF34; ZNF432; ZNF554; ZNF576; ZNF585B; ZNF665; ZNF669; ZNF786; ZSCAN2</t>
  </si>
  <si>
    <t>AUGGUCUCCUGUUCUCUGCAG</t>
  </si>
  <si>
    <t>MIMAT0027588</t>
  </si>
  <si>
    <t>ABCA12; ADM; ARHGEF12; ARL4C; ATP13A4; BZW1; C18orf25; C1orf56; C2CD4B; CCDC47; CERS4; COL4A3BP; CRIPT; DYNLL2; E2F3; EIF1; ENPP5; FAM221B; FBXO28; GALNT7; HNRNPA1; HUWE1; LANCL3; LINC01551; MECP2; MED10; MED28; MYH11; MYOCD; NAP1L1; NUP50; PCSK2; PMAIP1; SEC22C; SMN1; SMN2; STARD7; TFCP2; TMLHE; UBA6; UBE2K; UGCG; WNK3; XKR7; XRRA1; YTHDF1; YWHAH; ZFYVE26; ZHX1</t>
  </si>
  <si>
    <t>UACCCAUUGCAUAUCGGAGUUG</t>
  </si>
  <si>
    <t>MIMAT0003338</t>
  </si>
  <si>
    <t>ABCF2; ABHD2; ABI2; ACSL6; ADGRL1; ADK; AFF4; AGPAT6; AGTRAP; AIFM2; AMOTL2; ANKFY1; ANKRD18A; ANKRD65; AP2B1; APP; ARSE; ASB16; ATP2B1; ATP9A; BBS5; BCAS4; BCL11B; BTN3A2; C18orf32; C20orf24; C21orf33; C2CD4B; C2orf48; C3orf36; C9orf64; CALCOCO2; CAMK2G; CAMK4; CCDC152; CCR4; CD200; CDCA8; CDK2; CELSR3; CEP89; CLIC5; CLUAP1; CMKLR1; CMTM6; COLGALT1; CRY2; CTNNB1; CYCS; DARS2; DDA1; DHCR24; DLEU1; DNAAF3; DNAJB13; DNPEP; DPYSL5; EIF3I; ELAVL3; ELK1; EMC7; EPHB2; ERCC1; EREG; ESM1; ETV3; EZH2; F2; FAM13B; FAM189B; FAM26E; FAM65B; FAM71F2; FAXC; FGFR1OP2; FOXK1; FRAT2; GAN; GATAD2B; GNAS; GOSR1; GPR182; GRIN2B; GSTCD; HAS2; HEBP2; HTR7; ICE2; IER5; ILF3; KIAA1551; KIFC1; KLF2; KLHL15; KLHL21; KPNA6; KRBOX4; KREMEN1; LHFPL2; LRRC15; LRRC3C; LTBP2; MAFK; MBD6; MED14; MED18; METTL18; MFN2; MGST3; MIS18A; MRPS27; MYLK3; MYO1F; NAGS; NEK8; NFYA; NOTCH2NL; NR2F2; ORC6; PAFAH1B1; PAK3; PALM2; PCYT1A; PDZD8; PHF12; PIAS2; PIGR; PLEKHM3; PLXDC1; PNMA3; POLL; POLR3G; POP4; PPM1A; PPP1R12C; PPP3R1; PPP3R2; PRKAB1; PRKAR2A; PROSC; PRPF8; PSMC1; PTAFR; PTCHD1; PTCHD3; PURB; PWWP2A; PXDN; PXMP4; QSOX1; RAB21; RAPGEF6; RBM41; RCAN3; REL; RPTN; RUNDC3B; S1PR1; SBK1; SCMH1; SCN9A; SH3TC2; SKIDA1; SLC25A42; SLC25A44; SLC35E4; SLC7A5; SLCO1B3; SMUG1; SPAG16; SRCIN1; SREBF1; STK4; SVOP; SYAP1; SYNJ2BP; TEAD1; TEF; TEP1; THOC2; TIMM8A; TLDC1; TMEM119; TMEM50A; TMEM92; TRAF3IP2; TRAPPC10; TRAPPC3L; TRIM35; TRIM72; TRPM3; TRUB2; TSPAN11; TUBB4A; TXNRD3NB; ULK2; USP15; VIPR1; VPS4A; WDFY2; WNT7B; WT1; XPR1; ZC2HC1C; ZC3H12C; ZCCHC24; ZNF507; ZNF582; ZNF682; ZNF829; ZNF878</t>
  </si>
  <si>
    <t>CCUCCCACACCCAAGGCUUGCA</t>
  </si>
  <si>
    <t>MIMAT0004780</t>
  </si>
  <si>
    <t>ADGRL2; AGBL5; C8orf33; CA12; CDC27; CDK6; COL23A1; CRK; CSRP1; CYP4F11; DENND4B; EFCAB11; ELAVL2; EMP2; ENTHD1; FAM219B; FCN2; FDXR; FRS2; GTPBP2; HTR5A-AS1; IBA57; IL21R; KCNJ6; KMO; LINC00632; LINC00955; LRRC58; LYSMD3; MANBAL; MCM2; MCM4; MRRF; MSI1; MTHFD2; NAA30; NCAPG2; NLGN4X; NPTXR; OIP5; PEG10; PLCB1; PLEKHB2; PSMG1; RBM3; RPL4; SIGLEC15; SLC2A12; SMIM13; SNRPD3; SOCS7; SOD2; SSTR1; STARD7; TBL1XR1; TLCD2; TMEM135; TNIP3; TRDN; TRIM72; UBE2H; UGT2B10; WDR82P1; WSB1; ZBTB43; ZNF460</t>
  </si>
  <si>
    <t>AAUGCACCCGGGCAAGGAUUCU</t>
  </si>
  <si>
    <t>MIMAT0004774</t>
  </si>
  <si>
    <t>ACTR2; AK2; ANXA5; APP; ARL10; ARL5B; ARPIN; ATG2A; ATXN1; AZF1; BOLA3; BVES; C9orf78; CARM1; CBX6; CCDC6; CD2AP; CD59; CDC25B; CLDN1; CLEC2D; CLPTM1L; CREBL2; CTNND1; CX3CL1; CYB5B; DCAKD; EEF2; EOGT; ERCC8; FAM136A; FAM160B1; FAM69C; FBXO28; FOPNL; FRK; G3BP2; GTF2B; H3F3A; HMGN2; HOXA10; HSPA4L; JOSD1; JRKL; KPNA6; LMBR1L; LRP12; MAP1B; MAP2K4; MBTD1; MCMDC2; MKL2; MSI2; MSMO1; NACC1; NDUFB5; NDUFS1; NOL4L; NUAK2; PANK3; PCDH7; PDIA5; PGAM4; PLEKHF2; PLEKHG4; PMAIP1; PRDM6; PRDX5; PSMA7; PSPC1; RAB1A; RCC2; REL; RMND5A; RNF138; ROCK1; RUNX1T1; SAMD5; SERP1; SKIL; SLC16A6; SLC29A2; SLC38A1; SLC6A8; SLC7A1; SMOC2; SPCS3; SPRTN; SRP9; ST6GALNAC5; STC2; SUMO1; SYNCRIP; TAGLN2; TM2D2; TNFAIP3; TNFRSF21; TNRC6B; TUBA1B; TULP4; UCHL3; USP46; YWHAQ; ZBED3; ZBTB25; ZNF12; ZNF28; ZNF460; ZNF623; ZNF705A</t>
  </si>
  <si>
    <t>UAUGGAAAGACUUUGCCACUCU</t>
  </si>
  <si>
    <t>MIMAT0018116</t>
  </si>
  <si>
    <t>ABI2; ACOX1; ACVR1; ADCYAP1R1; ADM; AIMP2; AKAP12; AKT1; ANAPC16; ANKRD11; ANKRD12; APOL6; BAX; BCL2; BTF3L4; C7orf55-LUC7L2; CALU; CBFB; CCND1; CDC25A; CDS2; CES3; CHD8; COMMD5; CYB561D1; DENND1B; DEPTOR; DNAJB4; DNAJC10; DOK2; FAM76A; FOXK2; G6PC; GALNT4; GATAD2B; GPBP1; GXYLT1; HDLBP; IFNLR1; IL6; IMPA1; KANSL1; KLHL12; KLHL15; KLRD1; KPNA1; KRAS; LIMA1; LUC7L2; MAX; MCMBP; MCOLN2; MINOS1; MTA2; MYLIP; NCOA4; NKIRAS2; NOL9; NOLC1; NPM3; NUBP1; NUCKS1; NUFIP2; OSBP; PADI3; PANK3; PAX6; PCDH10; PCMTD2; PHACTR2; POC1B-GALNT4; POLR1B; PPP2R5E; PRKACA; RAC1; REL; RHEBP1; RHOH; SCARB2; SFT2D2; SGK1; SHC1; SIX4; SLC2A3; SLC43A3; SLC7A14; SNRK; SPOCD1; SREBF2; SRP68; STK16; STXBP2; THBS2; TLR3; TMCO1; TMEM167B; TMOD3; TRIM16L; TSPAN1; TUBB4B; UBB; UBBP4; UBL3; USP22; VAMP3; VANGL1; VGLL4; WDYHV1; XPO4; XPR1; YRDC; YTHDF1; ZBTB41; ZCCHC7; ZNF148; ZNF254; ZNF644; ZNF675; ZWINT; ZXDA</t>
  </si>
  <si>
    <t>UAAUGCCCCUAAAAAUCCUUAU</t>
  </si>
  <si>
    <t>MIMAT0000710</t>
  </si>
  <si>
    <t>ANOS1; FKBP14; GINS4; KDM2B; MAML2; PLXDC2; PODXL; PSMB5; RNASEH2B; RPLP1; TMC5; VIM</t>
  </si>
  <si>
    <t>CCUCCGUGUUACCUGUCCUCUAG</t>
  </si>
  <si>
    <t>MIMAT0017982</t>
  </si>
  <si>
    <t>ABCE1; ADO; AIM1; AKT2; AKT3; AMER1; AMFR; ANKRD13C; ASXL2; BACE1; BACH2; BBC3; BCKDHA; BCL11A; BCL2; BFAR; BTG2; C12orf76; C15orf52; C1QTNF6; C21orf91; CALM3; CAND1; CASP8; CBX2; CBX6; CCDC117; CCNA2; CCND2; CCNT2; CD274; CD276; CDC23; CDC42; CDC42SE1; CDK6; CDV3; CEP68; CHIC2; CNBP; COL10A1; COL15A1; COL1A1; COL1A2; COL21A1; COL3A1; COL4A1; COL4A2; COL5A2; COL6A2; COL7A1; COLEC10; COMMD2; COX7A2L; CSRNP2; CTC1; CTNNBIP1; CTNND1; DCAF12; DDX21; DDX6; DICER1; DNMT3A; DNMT3B; DSC2; DUSP2; DYNLT1; ELMSAN1; EMP1; ENPP2; ENTPD1; EPHX2; FAM102B; FAM105B; FAM126B; FAM193A; FAM71F2; FBN1; FBRS; FEM1B; FGA; FGB; FGG; FJX1; FOS; FREM2; FRK; FSCN1; GAPDH; GAS2L3; GLDN; GNB4; GOLGA7; HDGF; HECW1; HMGCR; HUWE1; IFRD1; IGFBP1; INSIG1; IRF2BP2; IRGQ; ISG20L2; ITGA6; ITGB1; JUN; KCTD15; KDM5B; KIAA0895; KIAA1549; KLHDC3; KLHL28; LAMC1; LAMC2; LDOC1L; LEPRE1; LIMS1; LOX; MAPKBP1; MAZ; MCL1; MDM2; MKL2; MMP15; MMP2; MMP24; MMS19; MORF4L1; MORF4L2; MTHFD2; MXD1; MYCN; NAA40; NEDD9; NKIRAS2; NUMB; OIP5; OTUD4; P3H1; PDGFRB; PDHX; PER1; PHACTR2; PIGS; PLAG1; PPM1D; PPP1R13B; PPP1R14C; PPT1; PPY; PRKAB2; PRY; PRY2; PSMA2; PTEN; PTP4A1; PURG; R3HDM4; RAB11FIP1; RAB30; RAB40C; RAET1L; RCC2; REL; REST; RIOK3; RNF138; RNF19A; RNMTL1; RPL22; SCAF11; SEC31A; SERPINH1; SGK1; SH3GLB1; SIRT1; SLC16A1; SLC29A2; SLC2A14; SLC7A5P2; SNX24; SOWAHC; SPARC; SPIN4; SPRTN; SRSF10; STK19; SUV420H2; TDG; TESPA1; TET2; TET3; TFAP2C; TGIF2; TIAM1; TIMM44; TIPRL; TMEM132A; TMEM237; TMTC3; TRAM2; TRIM72; TUBB2A; TXNDC16; U2SURP; ULBP2; VEGFA; VHL; WDR26; WNT4; WSB2; WWTR1; XK; YAE1D1; YY2; ZBTB10; ZBTB5; ZFP91; ZFPM1; ZNF286A; ZNF45; ZNF850</t>
  </si>
  <si>
    <t>UAGCACCAUUUGAAAUCGGUUA</t>
  </si>
  <si>
    <t>MIMAT0000681</t>
  </si>
  <si>
    <t>ABCC12; ABCC6; ABLIM3; ADRA2B; AGO2; AHNAK2; AHSA1; ALPK2; AMER1; AP3B1; ARHGAP10; ARL2; ARL8B; ASF1B; ASH1L; ATF4; BANP; BAX; BCAM; BCL2L11; BCL2L13; BCL2L2; BCL2L2-PABPN1; BIRC5; BTBD19; C10orf76; C17orf49; C9orf3; C9orf78; CADM1; CALU; CAPN5; CASKIN1; CCL5; CD180; CD274; CDC42SE1; CDK6; CNIH; CNIH1; CNNM2; CPEB4; CPNE7; CPSF2; CRKL; CS; CTNNB1; DAPK1; DKK3; DOCK9; ENTPD1; ERC1; ERGIC2; EZH2; FAM49B; FGFR1; FGFR4; FLOT1; FLOT2; FOXI2; FSCN1; GABARAP; GALNT7; GDPD5; GNAL; GSR; HDGF; HEYL; HIGD1A; HOMER2; HSPD1; IGF2BP2-AS1; ING4; INSIG1; IPP; JAG1; JAG2; KCTD15; KIAA0226; KIF1B; KLF16; KLHL15; LAMA4; LDB1; LDLRAD4; LIN7C; LRTM2; LTF; LUZP1; LZTS1; MAP2K3; MAP2K5; MAPK1; MAPK14; MAPK8; MED23; MEF2C; MPDU1; MTHFD2; NAP1L4; NCAN; NCOA3; NFIC; NPTN; NRAS; NUFIP2; PABPN1; PAFAH1B2; PAPPA; PARS2; PCBD2; PCGF3; PHLPP2; PIGQ; PIM1; PLXNB1; PNPLA6; POLQ; POR; POU4F2; PPARGC1B; PPM1L; PSMD10; PTEN; QKI; RAB15; RAB5B; RASA1; RASSF4; RLIM; RPL7L1; SCAMP4; SETD8; SFMBT2; SH3BP4; SHOC2; SIK1; SLC39A11; SMDT1; SOCS5; SRGAP1; SRGAP2; STX6; SUGT1; TAF1D; TBPL1; TFAP2A; TFAP2C; TMED9; TMEM189; TMEM189-UBE2V1; TMEM248; TNFSF15; TNFSF9; TP53; TPM3; TRAF1; TRIM29; TRPS1; TSEN54; TWF1; TWIST1; UBE2I; UBE2V1; VAV2; WDR81; XBP1; YWHAQ; ZBTB10; ZBTB33; ZBTB8B; ZNF417; ZNF641; ZNRF1</t>
  </si>
  <si>
    <t>ACAGCAGGCACAGACAGGCAGU</t>
  </si>
  <si>
    <t>MIMAT0000271</t>
  </si>
  <si>
    <t>ACER2; ACTN4; ACVR1B; ADCY6; ANKRD36; ANO6; ANUBL1; APITD1; ARRDC3; ATF1; ATP13A3; ATP5O; ATXN1L; BAG1; BARD1; BCL2; BDNF; BRIP1; BRWD1; C1orf174; CADM1; CASC3; CBX6; CCL22; CCND2; CD59; CDKN1A; CDKN1B; CHEK2; CHL1; CISD2; CITED2; CLOCK; CPE; CRAMP1L; CREB1; CREB5; CTNNA3; CYLD; DDAH1; ECHDC1; EIF4EBP2; EP300; ERO1L; ETV3; EVI5; EXOSC2; FAM193A; FAM73A; FBXW7; FGF9; FLOT1; FMNL3; FOXF2; FOXO1; FOXO3; GABRB1; GATSL2; GID4; GK5; GNL1; GPR156; GSK3B; HOXA9; IGF1R; INCENP; IPP; KDM5A; KLHL28; LBR; LRRC4; LSM14A; LZIC; MALT1; MAP3K3; MBD4; MITF; MORF4L1; MTSS1; NDRG1; NOTCH2; NPTX1; NR3C1; NTM; NUFIP2; NUP43; NUP50; PCOLCE2; PDCD4; PFN1; PIK3C2A; PITPNM3; PLEKHA8; PNISR; PODXL; PPM1L; PPP1R11; PPP1R12A; PRKAA2; PTEN; QSER1; RAB3IP; RAD17; RARG; RASA2; RBM12; RBM15B; RCC2; RECK; RLF; RPL5; RPL7L1; RPS23; RPS3; RPS4X; SATB2; SEC61A2; SERPINH1; SESN2; SIN3B; SLC11A1; SLC25A14; SMAD4; SMARCD3; SNAI2; SNRPA1; STAG2; STK17B; STOML3; SYDE2; SYNGR2; SYNM; TCEAL7; THBS1; TMEM170B; TMEM184C; TNFRSF10A; TNKS1BP1; TNRC6A; TP53BP1; TP53INP1; TRAPPC3L; TRIM71; TSC22D3; TTC28; TUBA1B; TUBD1; UBA1; UBE2D4; UBP1; ULBP2; USP16; USP5; VPS51; ZFAND1; ZNF185; ZNF831</t>
  </si>
  <si>
    <t>UUUGGCAAUGGUAGAACUCACACU</t>
  </si>
  <si>
    <t>MIMAT0000259</t>
  </si>
  <si>
    <t>ACSBG1; ADARB2; BLMH; BRD3; C5orf51; CDCA3; DSEL; FAM217B; HS3ST1; ID4; KCNAB1; KLHL42; LBR; MDM4; PCSK2; PIGA; POU2F1; SOBP; SOD2; SYNPO2; TAOK1; TMEM200C; ZNF529; ZNHIT3</t>
  </si>
  <si>
    <t>GGAUAUCAUCAUAUACUGUAAG</t>
  </si>
  <si>
    <t>MIMAT0004600</t>
  </si>
  <si>
    <t>ABCC1; ABCC4; ABL1; ABTB1; ACLY; ACSS1; ADM; ADRM1; AGPAT6; AHRR; AKAP2; AKT1; ANAPC16; ANKRD33B; ARF3; ARID3A; ARID3B; ARIH2; ASB16; ATP5B; ATXN1; AURKB; B4GALT3; BACE2; BACH1; BAK1; BBC3; BCKDK; BCL2; BCL2L13; BCL2L2; BCL3; BCOR; BMF; BMPR1B; BTBD3; BTG2; C15orf39; C17orf80; C19orf54; C1D; C1orf109; C2orf15; C2orf88; CARHSP1; CASC3; CBFB; CCDC124; CCNE1; CCNJ; CD244; CD320; CD59; CDH5; CDKN2A; CDRT4; CEBPA; CEBPG; CENPP; CEP170; CGN; CHMP3; CHPF2; CLDN12; CMTM4; CNGB1; COX7C; CREBBP; CRTC1; CSNK2A1; CSRNP2; CTDSP1; CYP24A1; DDX50; DGAT1; DHX33; DHX38; DHX57; DUSP6; DYNC2H1; DYRK2; E2F2; E2F3; E2F7; EDEM1; EEF1A1; EHD1; EHMT1; EIF1AD; EIF4E; EIF4EBP1; EIF5; EIF5A2; EMC1; EMD; ENPEP; EPHA7; EPO; EPOR; ERBB2; ERBB3; ESRP2; ETF1; ETS1; EXOC7; EXTL3; FAM174B; FAM199X; FAM208A; FAM60A; FAM91A1; FAT1; FBN1; FBXL20; FBXO38; FGFR2; FMNL3; FRAT2; FUS; FXR1; FZD4; GABRB3; GALNT18; GANAB; GJB7; GLI1; GOLGA1; GOLGA8A; GOLGA8B; GPRIN1; GRIN2A; GRINA; GSS; HBS1L; HDGF; HID1; HIST2H2BF; HK2; HKR1; HMGA1; HMGA2; HMGCLL1; HMGN1; HNRNPK; HOXA13; HOXD1; HRH4; HSPA1B; HSPBP1; HSPD1; HUWE1; ICAM2; IFRD2; IGF2; IKZF2; IKZF3; IKZF4; IL6; IL6R; ILVBL; IP6K1; IPPK; IRF4; IRS4; KCNS3; KHSRP; KIAA0141; KIF24; KLF13; KMT2D; KPNB1; KRT7; KRTAP5-9; LACTB; LBX2; LIF; LIN28A; LIN28B; LINS; LIPA; LONRF2; LSM14B; LSM4; LSS; LTA4H; LTV1; LUC7L3; LYPLA2; MAN1B1; MAP3K11; MAP3K2; MAPK14; MATR3; MCL1; MED1; MEGF9; MEPCE; MFHAS1; MFSD9; MKNK2; MMAB; MMP13; MMP2; MMP26; MON1B; MRTO4; MTF1; MTMR12; MTMR3; MTMR4; MTRF1L; MUC1; MXD1; MYEF2; MYO19; NBPF11; NCOR2; ND6; NDC1; NDOR1; NEBL; NEGR1; NES; NKIRAS2; NME2; NNT; NPM1; NPTN; NRARP; NRD1; NSUN2; NTRK3; NUP205; NUP37; NUP93; OPRL1; PABPC1; PABPC4; PAM; PANK1; PARP1; PCBP2; PCDHGB2; PCTP; PDS5A; PDZD11; PFKM; PIAS3; PIGF; PIK3CD; PIP4K2C; PKM; PLA2G4F; PLEKHA8; PLEKHG5; PLXDC1; PLXND1; PMAIP1; PPAT; PPM1H; PPP1CA; PPP1R37; PPP2CA; PRDM1; PRDX2; PRKAG1; PRKRA; PSAT1; PSMB1; PTBP1; PTGES; PTGS1; PTOV1; QSOX2; R3HDM2; RAB4A; RAF1; RANBP2; RASAL2; RASGRP1; REST; RFWD3; RGS19; RHOV; RIMS4; RMND5A; RNASEH2A; RNF144A; RNH1; RPL29; RPL3; RPL35A; RPLP0; RPS12; RPS28; RPS3A; RPS6KA1; RPS7; RRP7A; RYBP; S100A8; SAMD10; SCARB2; SCNN1A; SDHB; SEC14L3; SEC24A; SEL1L; SEMA4C; SET; SFRP5; SGPL1; SH3BP5L; SHMT1; SIK2; SIRT7; SIX1; SLC16A4; SLC19A1; SLC25A1; SLC35A4; SLC35G1; SLC7A1; SLC7A6; SLC9A3R2; SMAD4; SMARCD2; SMC2; SMC6; SMIM8; SMO; SMYD5; SNRPB; SORT1; SPATA5; SPEN; SPHAR; SPHK1; SPRTN; SRRM2; SSR3; STARD13; STARD8; STAT3; STC2; STOX2; STRN3; SUGP2; SUPT6H; TAF15; TARDBP; TBC1D1; TDG; TEF; TET2; THAP3; THRAP3; THUMPD1; THUMPD3; TIMM10; TIMM23; TMEM101; TMEM136; TMEM2; TMEM59; TMEM9; TNFAIP3; TNFRSF10B; TNKS1BP1; TNRC6B; TOR2A; TP53; TP53INP1; UBA6; UBAP2L; UBR7; ULK3; UNG; UNKL; USP8; VCL; VDAC1; VDR; VPS4B; VPS51; WDR11; WNK1; XIAP; YOD1; ZDHHC5; ZFYVE1; ZMYND11; ZNF177; ZNF212; ZNF385A; ZNF395; ZNF483; ZNF543; ZNF592; ZSWIM6</t>
  </si>
  <si>
    <t>UCCCUGAGACCCUAACUUGUGA</t>
  </si>
  <si>
    <t>MIMAT0000423</t>
  </si>
  <si>
    <t>AASDH; ACAD8; ACLY; ACOT13; ACTG1; ACVR2A; ADRA1B; AHCY; AHSA2; ALKBH4; ANKRD33B; ANP32E; AP3M1; API5; APLNR; APOC3; ARFGEF1; ARHGAP18; ARSK; ATG13; ATP1B4; AXL; BCL2L11; C17orf105; C1GALT1; C3orf36; C6orf106; C6orf89; C9orf114; CADM1; CAMSAP3; CARD8; CCNG1; CCS; CDC6; CDK12; CDK2; CDKN1A; CDKN2A; CENPL; CHAF1B; CHDH; CHMP1B; CHPF2; CLN8; CLPTM1; CMPK1; CNKSR3; CNOT6; COL6A2; COPS5; CRIPT; CRLF3; CRY2; CSGALNACT1; CSNK2A1; CSRNP3; CTBP1; DDHD2; DDX58; DGAT1; DIAPH2; DLAT; DMWD; DVL3; EBNA1BP2; EIF1; ELOVL7; EPHA4; ERLIN1; ESYT1; EXOSC2; EXTL3; FAHD1; FAM118A; FAM13A; FAM208A; FASN; FBXO31; FEM1B; FHL2; FRRS1; FUT1; FUT6; FZD2; GBAS; GK; GK5; GLB1L3; GLOD4; GP1BA; GPCPD1; GRINA; GRK6; GSR; GSS; H3F3B; H3F3C; H6PD; HHIP; HIST1H2AL; HK1; HLA-E; HMGN2; HNRNPF; HOXB3; HOXD10; HSPA1B; HTATIP2; ID4; IGSF1; INHBA; IPCEF1; IRGQ; KBTBD6; KCTD11; KIAA0100; KIAA1143; KIAA1551; KIF21A; KLF4; KLHDC8A; LAMC1; LEMD3; LILRA2; LIX1L; LMF2; LOH12CR1; LRP3; LRRC59; LSS; MAPKAPK5; MAPRE1; MAVS; MCTS1; METTL7A; MKNK2; MRPS14; MSL3; MSTO1; MTRNR2L10; MTRNR2L11; MTRNR2L3; MTRNR2L7; MTX3; NAP1L1; NCOR2; ND6; NDUFB5; NEK7; NF1; NOTCH1; NPTX1; NR2C2; NR4A3; NRP2; NUDT4; NUFIP2; ONECUT3; OPA3; ORAI2; ORC1; PABPC1; PAFAH1B1; PAICS; PARL; PAX6; PDCD4; PDK3; PFAS; PHAX; PHF20; PIEZO1; PIK3CD; PLA2G2C; PLA2G4F; POC1A; POLR2A; POU2F2; PPARA; PPFIBP1; PPP1R13B; PPP1R15B; PPP3CB; PRMT7; PRPF8; PRRC2C; PSMD11; PSMD13; PTEN; PTPRT; RAB15; RALBP1; RAPGEF2; RBM12B; RBM17; RGP1; RNF2; RORA; RPS15A; RPS8; RPS9; RTKN2; RUNDC3B; S1PR2; SAPCD2; SCMH1; SDC1; SETD7; SFRP1; SFT2D2; SLC11A2; SLC24A4; SLC25A30; SLC25A43; SLC25A5; SLC2A3; SLC5A5; SMCHD1; SNX4; SON; SRSF1; STK33; STT3A; SURF6; SYNPO; SYT11; TCF15; TENM3; TFAP2C; TFPI; THUMPD1; TIAM1; TIMM50; TMED5; TMEM101; TMEM109; TMEM127; TMEM170A; TP53; TPM1; TPM4; TRA2B; TRIM2; TSPAN33; TSPEAR-AS2; TTYH3; TUBA1B; TXNDC16; UBE2Z; UBXN7; UGDH; UHRF1; URGCP; UROD; USP3; USP6NL; USP9X; WDR13; WDR77; WHSC1L1; XIAP; XPNPEP3; XPO7; ZC3H18; ZNF223; ZNF280B; ZNF318; ZNF394; ZNF445; ZNF460; ZNF502; ZNF574; ZNF708</t>
  </si>
  <si>
    <t>UACCCUGUAGAACCGAAUUUGUG</t>
  </si>
  <si>
    <t>MIMAT0000254</t>
  </si>
  <si>
    <t>ABCB7; ABCG2; ACAA1; ACAD8; ACOT13; ACTG1; ACVR2A; ADCY9; ADPRHL2; AGBL2; AGER; AHCY; AHSA2; AJUBA; ALDH1A2; ALKBH4; AMMECR1L; AMPD1; AMPD2; ANKRD33B; ANO6; ANP32E; AP5S1; API5; APOC3; APRT; AQP12B; ARF3; ARFGEF1; ARHGAP18; ARHGAP19; ARMCX3; ARPC5; ARSK; ASB1; ATG3; ATP1A2; ATP1B4; ATP5F1; AXL; B3GNT5; BAMBI; BCKDK; BCL2L11; BCL2L13; BCR; BIRC5; BLOC1S5; BTAF1; BTRC; C11orf63; C12orf76; C17orf105; C1GALT1; C21orf59; C2CD2; C3orf36; C5; C6orf89; CAB39L; CADM1; CARD8; CARHSP1; CCDC151; CCNG1; CCS; CD59; CDC6; CDK19; CDK8; CENPL; CEP128; CHAF1B; CHDH; CHFR; CHL1; CHMP1B; CHRNA5; CLN8; CMPK1; CNKSR3; CNOT6; CNST; CNTLN; COL4A2; COL4A3; COL6A2; COPA; COX7B; CPED1; CREB5; CRIPT; CRK; CRLF3; CRY2; CSGALNACT1; CSNK2A1; CSRNP3; CTNND1; CUL3; CYP8B1; DDX42; DDX54; DGAT1; DLG4; DNAJB1; DPYSL2; DUSP3; DVL1; DVL3; E2F1; E2F7; EBNA1BP2; EEF2; EHD4; EIF1; EIF1AD; EIF4H; ELOVL2; ELOVL7; EMB; EPB41L2; EPHA4; ERLIN1; ERMN; ESPL1; ETS1; EXOSC2; EXTL3; FAHD1; FAM118A; FAM168A; FAM208A; FAM219B; FASN; FAT2; FBXO31; FEM1B; FGFR1; FHL2; FRRS1; FUS; FUT1; FZD2; GALNT1; GATAD2A; GBAS; GEMIN5; GK5; GLB1L3; GLOD4; GNAL; GOLGA8A; GORASP2; GOSR2; GP1BA; GPCPD1; GPR63; GPR98; GRK6; GSR; GSS; GTF3C2; H3F3B; H3F3C; H6PD; HHIP; HIVEP3; HK1; HLA-E; HMGN2; HNRNPF; HOXA1; HOXA3; HOXB3; HOXD13; HSP90AA1; HSPA1B; HSPA4; HSPA8; ID4; IER3IP1; IGSF1; IGSF9B; INTS2; IPCEF1; IQCB1; IRGQ; KANK1; KCTD11; KIAA0100; KIAA1143; KIAA1147; KIAA1551; KIF21A; KIF3B; KLHDC8A; KLHL23; KLHL6; KXD1; LAMC1; LCA5; LEMD3; LHFPL4; LILRA2; LIMA1; LIX1L; LMBR1L; LOH12CR1; LRFN1; LRP3; LSS; LYPD6; MAP3K7; MAPK8; MAPKAPK5; MARS; MAVS; MBD1; MCPH1; MCTS1; MCU; MEAF6; MED1; MED12; METTL7A; MIS12; MKNK2; MLNR; MOB3C; MRC2; MRPS14; MSANTD1; MSL3; MTF2; MTR; MTRNR2L10; MTRNR2L11; MTRNR2L3; MTRNR2L7; MTX3; MYEF2; NACC2; NAP1L1; NCOR2; NCSTN; NDUFB5; NDUFB6; NEK7; NF2; NOB1; NOMO1; NOP16; NOP2; NPTX1; NR1D2; NR2C2; NT5DC1; NT5DC3; NTMT1; NUB1; NUDT4; NUP205; NUP37; OAZ1; OCRL; OMA1; ONECUT3; OPA3; ORAI2; ORC1; PABPC1; PABPC3; PAFAH1B1; PAICS; PANK2; PANX1; PAPD5; PARL; PDK3; PDPK1; PFAS; PHAX; PHB2; PHF20; PIAS3; PIK3CG; PLA2G2C; PLA2G4A; PLA2G4F; PLEKHB2; PLSCR1; POC1A; POLR2A; POLR2H; POLR3A; POU2F2; PPFIBP1; PPM1G; PPP1R12A; PPP1R15B; PRDX2; PRPF8; PRRC2C; PSMB1; PSMD13; PTEN; PTPRG; PTPRT; PUM2; PWP1; PYGL; RAB15; RAB18; RABL6; RALBP1; RAP2A; RAPGEF2; RBM12B; RBM17; RELN; RIOK2; RIOK3; RLIM; RNF123; RNF2; RNF213; RORA; RPL15; RPRD1A; RPS15A; RPS29; RPS9; RRP1B; RTKN2; RUNDC3B; S1PR2; SAPCD2; SCAP; SCD; SEPT9; SERBP1; SERPINE1; SF3B3; SF3B4; SFPQ; SFRP1; SFT2D2; SHBG; SLC11A2; SLC24A4; SLC25A13; SLC25A43; SLC25A5; SLC26A2; SLC2A3; SLC3A2; SLC41A3; SLC5A5; SMCHD1; SNTB2; SNX4; SON; SORD; SPARC; SPECC1; SREBF1; SRSF1; STT3A; SUPT6H; SYMPK; SYNJ1; SYNPO; TAF15; TCF15; TENM3; TFAP2C; TFPI; TGFB3; THUMPD1; TIAM1; TIMM50; TLE3; TMED5; TMEM101; TMEM106B; TMEM109; TMEM127; TMEM170A; TMEM179B; TPI1; TPM4; TRA2B; TRAPPC12; TRIM2; TRPM7; TSPAN33; TSPEAR-AS2; TTC7A; TTYH3; TUBA1A; UBE2D2; UBE2Z; UBE3C; UBN2; UBTF; UBXN7; UGDH; UHRF1; URGCP; USF2; USP11; USP6NL; USP9X; VDAC1; WDR13; WDR74; WDR77; WEE1; XIAP; XPNPEP3; XPO7; XRN1; YES1; YOD1; ZBTB10; ZC3H18; ZFAND5; ZFP30; ZNF223; ZNF280B; ZNF318; ZNF394; ZNF445; ZNF460; ZNF502; ZNF574; ZNF592; ZNF618; ZNF629; ZNF708</t>
  </si>
  <si>
    <t>UACCCUGUAGAUCCGAAUUUGUG</t>
  </si>
  <si>
    <t>MIMAT0000253</t>
  </si>
  <si>
    <t>AFF4; AIMP1; ATM; ATXN7L1; BCL2L2-PABPN1; BLMH; BMP2K; C5ORF51; CCDC117; CDK17; CLPB; CMPK1; COPB2; CREBL2; DUSP3; EFHD2; FDX1; GJD2; GTDC1; GXYLT2; KIAA0040; LCOR; MARC6; MAT2A; MTPAP; MYCBP; NAA50; NMNAT1; PABPN1; PAWR; PAX9; PIP4K2C; PMAIP1; PNRC2; PPA1; PPP2R5E; PRKDC; PXK; RBM22; STK38; SYNCRIP; TEAD1; TFAM; TMA16; TMEM161B; TMEM55B; TMEM68; TMSB10; TNRC6B; TXK; TXNIP; USP36; WWTR1; ZBTB18; ZNF451</t>
  </si>
  <si>
    <t>CAGUUAUCACAGUGCUGAUGCU</t>
  </si>
  <si>
    <t>MIMAT0004513</t>
  </si>
  <si>
    <t>ACACA; CBX7; CFAP20; ESYT2; FAM83G; H6PD; HOXB8; ITPRIPL1; KCTD15; KDM6B; KIAA0907; LDB2; LHFPL3; MRRF; OPHN1; P2RY6; RAI1; RNF165; RRM2; SCD; SET; SLC38A2; SLC39A1; SLC7A5; SPANXN1; SPANXN5; TPM3; UBE2Q1; UNG; WASF3</t>
  </si>
  <si>
    <t>AGGACUGGACUCCCGGCAGCCC</t>
  </si>
  <si>
    <t>MIMAT0019052</t>
  </si>
  <si>
    <t>ABCC12; ABLIM1; ACVR1B; ARF1; ARID1A; AZF1; BAMBI; BCL2; C16ORF52; CBFB; CDKN1B; CEP350; CERK; COX15; CRIPT; CSNK1A1; CTTN; DDIT4; ERGIC2; FEM1C; FOXO1; FXR1; GDNF; GOLGA8A; GOLGA8I; GOLGA8IP; GOLGA8J; GULP1; HMGB1; KANK4; KIAA1191; KMT2B; LAMC1; MCL1; MED28; MESDC2; MKNK2; MORC3; NFE2L2; NOL4L; P2RY1; POLE3; PPM1D; PTEN; RAET1L; RPL7L1; RPS9; SATB1; SEPT8; SH3PXD2A; SIX4; SKA2; SLAIN2; SLC16A9; SMIM13; SNAI1; SNCA; SNTB2; SS18; STAR; TRIP10; TRUB1; ULBP2; UNKL; USP28; USP6NL; ZBTB43; ZCCHC14; ZEB2; ZNF354B; ZNF703; ZNFX1</t>
  </si>
  <si>
    <t>UUGCAUAGUCACAAAAGUGAUC</t>
  </si>
  <si>
    <t>MIMAT0000439</t>
  </si>
  <si>
    <t>smRNA; smRNA+demo+other</t>
  </si>
  <si>
    <t>#_of_Predicted_Targets</t>
  </si>
  <si>
    <t>Accession ID (miRBase)</t>
  </si>
  <si>
    <t>Longevity Horizon</t>
  </si>
  <si>
    <t>miRTarBase_(v9)_Target_Prediction</t>
  </si>
  <si>
    <t>LINC00654</t>
  </si>
  <si>
    <t>LOC107984004</t>
  </si>
  <si>
    <t>OR2AP1; KCNIP4</t>
  </si>
  <si>
    <t>TBC1D3F; TBC1D3B</t>
  </si>
  <si>
    <t>MIR17HG; MIR18A</t>
  </si>
  <si>
    <t>miR17-92 cluster (miR17HG; miR17; miR18a; miR19a; miR19b1; miR20a; miR92a1); MIR18A; MIR106A-HG; MIR18B; miR-17-92 cluster; GPC5</t>
  </si>
  <si>
    <t>CV AUC Mean (SD)</t>
  </si>
  <si>
    <t>AUC (95% CI)</t>
  </si>
  <si>
    <t># Features</t>
  </si>
  <si>
    <t>Features</t>
  </si>
  <si>
    <r>
      <t>smRNA</t>
    </r>
    <r>
      <rPr>
        <vertAlign val="subscript"/>
        <sz val="8"/>
        <color theme="1"/>
        <rFont val="Arial"/>
        <family val="2"/>
      </rPr>
      <t>TMM</t>
    </r>
  </si>
  <si>
    <t>Predictive Performance (AUC)</t>
  </si>
  <si>
    <t>Value (95% CI)</t>
  </si>
  <si>
    <t>Types of smRNA</t>
  </si>
  <si>
    <t xml:space="preserve">6 smRNA +age </t>
  </si>
  <si>
    <t xml:space="preserve">3 smRNA +age </t>
  </si>
  <si>
    <t xml:space="preserve">3 smRNA plus 9 clinical </t>
  </si>
  <si>
    <t>3 smRNA +age</t>
  </si>
  <si>
    <t xml:space="preserve">2 smRNA plus 5 clinical </t>
  </si>
  <si>
    <t xml:space="preserve">7 smRNA plus age </t>
  </si>
  <si>
    <t xml:space="preserve">6 smRNA plus 18 clinical </t>
  </si>
  <si>
    <t>0.90 (0.84,0.97)</t>
  </si>
  <si>
    <r>
      <t xml:space="preserve">AKR1E2; ATG7; CCDC92; CES3; DPY19L2P2; EEF1A1-AS1; EFNA5; GCFC2; LINC01447; LINC02972; LINC03098; LOC101927375; LOC102723696; LOC105369250; LOC105370787; LOC105374358; LOC105376136; LOC105376244; LOC105377599; LOC105378339; LOC105378810; LOC105378847; LOC124900986; LOC124903135; LOC124904428; LOC124906226; LOC124909418; MYO10; SLC37A2; TRIM5; </t>
    </r>
    <r>
      <rPr>
        <sz val="12"/>
        <color theme="1"/>
        <rFont val="Aptos Narrow (Body)"/>
      </rPr>
      <t>PCDH9; PLA2G2A</t>
    </r>
  </si>
  <si>
    <r>
      <rPr>
        <sz val="12"/>
        <color theme="1"/>
        <rFont val="Aptos Narrow (Body)"/>
      </rPr>
      <t>LRRC37A16P</t>
    </r>
    <r>
      <rPr>
        <sz val="12"/>
        <color theme="1"/>
        <rFont val="Calibri"/>
        <family val="2"/>
        <scheme val="minor"/>
      </rPr>
      <t>; LRRC37A; LRRC37A2; LRRC37A3; LRRC37A4P; LRRC37A5P; LRRC37A6P; LRRC37B</t>
    </r>
  </si>
  <si>
    <r>
      <t xml:space="preserve">MIF-AS1; </t>
    </r>
    <r>
      <rPr>
        <sz val="12"/>
        <color theme="1"/>
        <rFont val="Aptos Narrow (Body)"/>
      </rPr>
      <t>MIF</t>
    </r>
  </si>
  <si>
    <t>COPS6; MCM7; MIR106B</t>
  </si>
  <si>
    <r>
      <t>N/A;</t>
    </r>
    <r>
      <rPr>
        <sz val="12"/>
        <color rgb="FFFF0000"/>
        <rFont val="Calibri (Body)"/>
      </rPr>
      <t xml:space="preserve"> </t>
    </r>
    <r>
      <rPr>
        <sz val="12"/>
        <color theme="1"/>
        <rFont val="Calibri (Body)"/>
      </rPr>
      <t>(</t>
    </r>
    <r>
      <rPr>
        <sz val="12"/>
        <color rgb="FFFF0000"/>
        <rFont val="Calibri (Body)"/>
      </rPr>
      <t>none in GenBank</t>
    </r>
    <r>
      <rPr>
        <sz val="12"/>
        <color theme="1"/>
        <rFont val="Calibri (Body)"/>
      </rPr>
      <t>)</t>
    </r>
  </si>
  <si>
    <r>
      <t>LOC105371225; (</t>
    </r>
    <r>
      <rPr>
        <sz val="12"/>
        <color rgb="FFFF0000"/>
        <rFont val="Aptos Narrow (Body)"/>
      </rPr>
      <t>many in GenBank none complete and perfect)</t>
    </r>
  </si>
  <si>
    <r>
      <t>N/A; (</t>
    </r>
    <r>
      <rPr>
        <sz val="12"/>
        <color rgb="FFFF0000"/>
        <rFont val="Aptos Narrow (Body)"/>
      </rPr>
      <t>none in GenBank</t>
    </r>
    <r>
      <rPr>
        <sz val="12"/>
        <color theme="1"/>
        <rFont val="Aptos Narrow (Body)"/>
      </rPr>
      <t>)</t>
    </r>
  </si>
  <si>
    <r>
      <t xml:space="preserve"> Putative POM121-Like Protein 1-Like Pseudogene: LOC101929599; LOC112268330; LOC124906495; LOC124906496; LOC124906497; LOC124906498; LOC128966637; LOC124900996;  Integral Membrane Glycoprotein-Like Pseudogene: LOC646652 (</t>
    </r>
    <r>
      <rPr>
        <sz val="12"/>
        <color rgb="FFFF0000"/>
        <rFont val="Calibri (Body)"/>
      </rPr>
      <t>none in GenBank</t>
    </r>
    <r>
      <rPr>
        <sz val="12"/>
        <color theme="1"/>
        <rFont val="Calibri"/>
        <family val="2"/>
        <scheme val="minor"/>
      </rPr>
      <t>)</t>
    </r>
  </si>
  <si>
    <t>% MBs in which the variable appears</t>
  </si>
  <si>
    <t>GlycA (µmol/L) (Inflammation Marker)</t>
  </si>
  <si>
    <t>ALPHA-2 GLOBULINS (g/dL)</t>
  </si>
  <si>
    <t>Neutrophils (%)</t>
  </si>
  <si>
    <t>LYMPHOCYTES (%)</t>
  </si>
  <si>
    <t>LYMPHOCYTES (absolute count of number x 10E3 per cubic mm)</t>
  </si>
  <si>
    <t>BLOOD UREA NITROGEN (mg/dL)</t>
  </si>
  <si>
    <t>CREATININE (mg/dL)</t>
  </si>
  <si>
    <t>CARBON DIOXIDE (milli-equivalents/L)</t>
  </si>
  <si>
    <t>SELECTIN (pg/mL)</t>
  </si>
  <si>
    <t>ROSOW-BRESLAU: ABLE TO WALK 1/2 MILE WITHOUT HELP (higher score = able to do)</t>
  </si>
  <si>
    <t>HELP BATHING</t>
  </si>
  <si>
    <t>HELP TOILETING</t>
  </si>
  <si>
    <t>TOTAL ROSOW-BRESLAU SCORE Sum of 3 items, (higher score more impaired)</t>
  </si>
  <si>
    <t>Health Index Score (continuous)</t>
  </si>
  <si>
    <t>Health Index Score (trichotomized)</t>
  </si>
  <si>
    <t>Iadl-cognitive (# cognitive function related Instrumental Activities of Daily Living (IADL)  items CAN do (telephone use, taking medications, managing finances)</t>
  </si>
  <si>
    <t>Change in Body Mass Index (P2 to P3)</t>
  </si>
  <si>
    <t>COGNITIVE IMPAIRMENT</t>
  </si>
  <si>
    <t>Valine (µmol/L)</t>
  </si>
  <si>
    <t xml:space="preserve">How often do you walk a mile or more without resting? </t>
  </si>
  <si>
    <r>
      <t>smRNA</t>
    </r>
    <r>
      <rPr>
        <vertAlign val="subscript"/>
        <sz val="8"/>
        <color theme="1"/>
        <rFont val="Arial"/>
        <family val="2"/>
      </rPr>
      <t>PSO</t>
    </r>
  </si>
  <si>
    <t>hsa-miR-1277-5p_PSO</t>
  </si>
  <si>
    <t>hsa-miR-106b-5p_PSO</t>
  </si>
  <si>
    <t>hsa-miR-125a-3p_PSO</t>
  </si>
  <si>
    <t>hsa_piR_021462/gb/DQ599459/Homo_PSO</t>
  </si>
  <si>
    <t>hsa_piR_021032/gb/DQ598918/Homo_PSO</t>
  </si>
  <si>
    <t>hsa_piR_012284/gb/DQ586612/Homo_PSO</t>
  </si>
  <si>
    <t>hsa-miR-99b-5p_PSO</t>
  </si>
  <si>
    <t>hsa-miR-664a-3p_PSO</t>
  </si>
  <si>
    <t>hsa-miR-590-3p_PSO</t>
  </si>
  <si>
    <t>hsa-miR-485-5p_PSO</t>
  </si>
  <si>
    <t>hsa-miR-340-3p_PSO</t>
  </si>
  <si>
    <t>hsa-miR-18a-5p_PSO</t>
  </si>
  <si>
    <t>hsa-miR-17-5p_PSO</t>
  </si>
  <si>
    <t>hsa-miR-151b/151a-5p_PSO</t>
  </si>
  <si>
    <t>hsa-miR-106a-5p_PSO</t>
  </si>
  <si>
    <t>hsa-miR-548i_PSO</t>
  </si>
  <si>
    <t>hsa_piR_020365/gb/DQ597975/Homo_PSO</t>
  </si>
  <si>
    <t>hsa_piR_012952/gb/DQ587552/Homo_PSO</t>
  </si>
  <si>
    <t>hsa-miR-6843-3p_PSO</t>
  </si>
  <si>
    <t>hsa-miR-660-5p_PSO</t>
  </si>
  <si>
    <t>hsa-miR-532-3p_PSO</t>
  </si>
  <si>
    <t>hsa-miR-501-3p_PSO</t>
  </si>
  <si>
    <t>hsa-miR-3688-3p_PSO</t>
  </si>
  <si>
    <t>hsa-miR-365a-3p_PSO</t>
  </si>
  <si>
    <t>hsa-miR-3605-3p_PSO</t>
  </si>
  <si>
    <t>hsa-miR-29c-3p_PSO</t>
  </si>
  <si>
    <t>hsa-miR-214-3p_PSO</t>
  </si>
  <si>
    <t>hsa-miR-182-5p_PSO</t>
  </si>
  <si>
    <t>hsa-miR-144-5p_PSO</t>
  </si>
  <si>
    <t>hsa-miR-125b-5p_PSO</t>
  </si>
  <si>
    <t>hsa-miR-10b-5p_PSO</t>
  </si>
  <si>
    <t>hsa-miR-10a-5p_PSO</t>
  </si>
  <si>
    <t>hsa-miR-101-5p_PSO</t>
  </si>
  <si>
    <t>hsa_piR_020236/gb/DQ597786/Homo_PSO</t>
  </si>
  <si>
    <t>hsa_piR_017332/gb/DQ593963/Homo_PSO</t>
  </si>
  <si>
    <t>hsa_piR_012815/gb/DQ587354/Homo_PSO</t>
  </si>
  <si>
    <t>hsa_piR_006051/gb/DQ578308/Homo_PSO</t>
  </si>
  <si>
    <t>hsa_piR_002811/gb/DQ573780/Homo_PSO</t>
  </si>
  <si>
    <t>hsa_piR_022553/gb/DQ600854/Homo_PSO</t>
  </si>
  <si>
    <t>hsa_piR_020498/gb/DQ598180/Homo_PSO</t>
  </si>
  <si>
    <t>hsa_piR_013146/gb/DQ587821/Homo_PSO</t>
  </si>
  <si>
    <t>hsa_piR_006890/gb/DQ579396/Homo_PSO</t>
  </si>
  <si>
    <t>hsa_piR_003844/gb/DQ575235/Homo_PSO</t>
  </si>
  <si>
    <t>Total number of MBs</t>
  </si>
  <si>
    <t>hsa-miR-340-3p_pso</t>
  </si>
  <si>
    <t>hsa-miR-590-3p_pso</t>
  </si>
  <si>
    <t>hsa-miR-664a-3p_pso</t>
  </si>
  <si>
    <t>hsa-miR-99b-5p_pso</t>
  </si>
  <si>
    <t>hsa_piR_021462/gb/DQ599459/Homo_pso</t>
  </si>
  <si>
    <t>hsa-miR-106a-5p_pso</t>
  </si>
  <si>
    <t>hsa-miR-17-5p_pso</t>
  </si>
  <si>
    <t>hsa-miR-18a-5p_pso</t>
  </si>
  <si>
    <t>hsa_piR_012284/gb/DQ586612/Homo_pso</t>
  </si>
  <si>
    <t>hsa_piR_021032/gb/DQ598918/Homo_pso</t>
  </si>
  <si>
    <t>hsa-miR-125a-3p_pso</t>
  </si>
  <si>
    <t>hsa-miR-485-5p_pso</t>
  </si>
  <si>
    <t>hsa-miR-151b/151a-5p_pso</t>
  </si>
  <si>
    <t>hsa_piR_012815/gb/DQ587354/Homo_pso</t>
  </si>
  <si>
    <t>hsa-miR-153-3p_pso</t>
  </si>
  <si>
    <t>hsa_piR_002811/gb/DQ573780/Homo_pso</t>
  </si>
  <si>
    <t>hsa-miR-4515_pso</t>
  </si>
  <si>
    <t>hsa_piR_020236/gb/DQ597786/Homo_pso</t>
  </si>
  <si>
    <t>hsa_piR_017332/gb/DQ593963/Homo_pso</t>
  </si>
  <si>
    <t>hsa_piR_006051/gb/DQ578308/Homo_pso</t>
  </si>
  <si>
    <t>piR-006890/gb/DQ579396_pso</t>
  </si>
  <si>
    <t>piR-002811/gb/DQ573780_pso</t>
  </si>
  <si>
    <t>piR-013146/gb/DQ587821_pso</t>
  </si>
  <si>
    <t>piR-003844/gb/DQ575235_pso</t>
  </si>
  <si>
    <t>piR-020498/gb/DQ598180_pso</t>
  </si>
  <si>
    <t>piR-022553/gb/DQ600854_pso</t>
  </si>
  <si>
    <t>piR-012815/gb/DQ587354_pso</t>
  </si>
  <si>
    <t>piR-020236/gb/DQ597786_pso</t>
  </si>
  <si>
    <t>piR-017332/gb/DQ593963_pso</t>
  </si>
  <si>
    <t>Timing of measure was P3 (time of blood collection) unless otherwise indicated</t>
  </si>
  <si>
    <t>hsa-let-7a-3p_pso</t>
  </si>
  <si>
    <t>hsa-miR-99b-5p_pso+hsa_piR_021032/gb/DQ598918/Homo_pso</t>
  </si>
  <si>
    <t>hsa-let-7a-5p_pso</t>
  </si>
  <si>
    <t>hsa-let-7b-3p_pso</t>
  </si>
  <si>
    <t>hsa-let-7b-5p_pso</t>
  </si>
  <si>
    <t>hsa-let-7c-5p_pso</t>
  </si>
  <si>
    <t>hsa-let-7d-3p_pso</t>
  </si>
  <si>
    <t>hsa-let-7d-5p_pso</t>
  </si>
  <si>
    <t>hsa-let-7e-3p_pso</t>
  </si>
  <si>
    <t>hsa-let-7e-5p_pso</t>
  </si>
  <si>
    <t>hsa-let-7f-1-3p_pso</t>
  </si>
  <si>
    <t>hsa-let-7f-2-3p_pso</t>
  </si>
  <si>
    <t>hsa-let-7f-5p_pso</t>
  </si>
  <si>
    <t>hsa-let-7g-3p_pso</t>
  </si>
  <si>
    <t>hsa-let-7g-5p_pso</t>
  </si>
  <si>
    <t>hsa-let-7i-3p_pso</t>
  </si>
  <si>
    <t>hsa-let-7i-5p_pso</t>
  </si>
  <si>
    <t>hsa-miR-1-3p_pso</t>
  </si>
  <si>
    <t>hsa-miR-100-5p_pso</t>
  </si>
  <si>
    <t>hsa-miR-101-3p_pso</t>
  </si>
  <si>
    <t>hsa-miR-101-5p_pso</t>
  </si>
  <si>
    <t>hsa-miR-103a-2-5p_pso</t>
  </si>
  <si>
    <t>hsa-miR-103a-3p_pso</t>
  </si>
  <si>
    <t>hsa-miR-103b_pso</t>
  </si>
  <si>
    <t>hsa-miR-106a-3p_pso</t>
  </si>
  <si>
    <t>hsa-miR-106b-3p_pso</t>
  </si>
  <si>
    <t>hsa-miR-106b-5p_pso</t>
  </si>
  <si>
    <t>hsa-miR-107_pso</t>
  </si>
  <si>
    <t>hsa-miR-10a-3p_pso</t>
  </si>
  <si>
    <t>hsa-miR-10a-5p_pso</t>
  </si>
  <si>
    <t>hsa-miR-153-3p_pso+hsa_piR_017332/gb/DQ593963/Homo_pso</t>
  </si>
  <si>
    <t>hsa-miR-10b-3p_pso</t>
  </si>
  <si>
    <t>hsa-miR-10b-5p_pso</t>
  </si>
  <si>
    <t>hsa-miR-1179_pso</t>
  </si>
  <si>
    <t>hsa-miR-1180-3p_pso</t>
  </si>
  <si>
    <t>hsa-miR-1185-1-3p_pso</t>
  </si>
  <si>
    <t>hsa-miR-1185-5p_pso</t>
  </si>
  <si>
    <t>hsa-miR-1197_pso</t>
  </si>
  <si>
    <t>hsa-miR-122-5p_pso</t>
  </si>
  <si>
    <t>hsa-miR-1226-3p_pso</t>
  </si>
  <si>
    <t>hsa-miR-1229-3p_pso</t>
  </si>
  <si>
    <t>hsa-miR-1246_pso</t>
  </si>
  <si>
    <t>hsa-miR-1249-3p_pso</t>
  </si>
  <si>
    <t>hsa-miR-1250-5p_pso</t>
  </si>
  <si>
    <t>hsa-miR-1255a_pso</t>
  </si>
  <si>
    <t>hsa-miR-1255b-5p_pso</t>
  </si>
  <si>
    <t>hsa-miR-125a-5p_pso</t>
  </si>
  <si>
    <t>hsa-miR-125b-2-3p_pso</t>
  </si>
  <si>
    <t>hsa-miR-125b-5p_pso</t>
  </si>
  <si>
    <t>hsa-miR-126-3p_pso</t>
  </si>
  <si>
    <t>hsa-miR-126-5p_pso</t>
  </si>
  <si>
    <t>hsa-miR-1260b_pso</t>
  </si>
  <si>
    <t>hsa-miR-127-3p_pso</t>
  </si>
  <si>
    <t>hsa-miR-127-5p_pso</t>
  </si>
  <si>
    <t>hsa-miR-1270_pso</t>
  </si>
  <si>
    <t>hsa-miR-1271-5p_pso</t>
  </si>
  <si>
    <t>hsa-miR-1273h-3p_pso</t>
  </si>
  <si>
    <t>hsa-miR-1277-3p_pso</t>
  </si>
  <si>
    <t>hsa-miR-1277-5p_pso</t>
  </si>
  <si>
    <t>hsa-miR-1278_pso</t>
  </si>
  <si>
    <t>hsa-miR-128-3p_pso</t>
  </si>
  <si>
    <t>hsa-miR-1284_pso</t>
  </si>
  <si>
    <t>hsa-miR-1285-3p_pso</t>
  </si>
  <si>
    <t>hsa-miR-1287-5p_pso</t>
  </si>
  <si>
    <t>hsa-miR-1294_pso</t>
  </si>
  <si>
    <t>hsa-miR-1296-5p_pso</t>
  </si>
  <si>
    <t>hsa-miR-1297_pso</t>
  </si>
  <si>
    <t>hsa-miR-1299_pso</t>
  </si>
  <si>
    <t>hsa-miR-1301-3p_pso</t>
  </si>
  <si>
    <t>hsa-miR-1303_pso</t>
  </si>
  <si>
    <t>hsa-miR-1304-3p_pso</t>
  </si>
  <si>
    <t>hsa-miR-1306-3p_pso</t>
  </si>
  <si>
    <t>hsa-miR-1306-5p_pso</t>
  </si>
  <si>
    <t>hsa-miR-1307-3p_pso</t>
  </si>
  <si>
    <t>hsa-miR-1307-5p_pso</t>
  </si>
  <si>
    <t>hsa-miR-130a-3p_pso</t>
  </si>
  <si>
    <t>hsa-miR-130b-3p_pso</t>
  </si>
  <si>
    <t>hsa-miR-130b-5p_pso</t>
  </si>
  <si>
    <t>hsa-miR-132-3p_pso</t>
  </si>
  <si>
    <t>hsa-miR-132-5p_pso</t>
  </si>
  <si>
    <t>hsa-miR-133a-3p_pso</t>
  </si>
  <si>
    <t>hsa-miR-133b_pso</t>
  </si>
  <si>
    <t>hsa-miR-134-5p_pso</t>
  </si>
  <si>
    <t>hsa-miR-135a-5p_pso</t>
  </si>
  <si>
    <t>hsa-miR-136-3p_pso</t>
  </si>
  <si>
    <t>hsa-miR-136-5p_pso</t>
  </si>
  <si>
    <t>hsa-miR-139-3p_pso</t>
  </si>
  <si>
    <t>hsa-miR-139-5p_pso</t>
  </si>
  <si>
    <t>hsa-miR-140-3p_pso</t>
  </si>
  <si>
    <t>hsa-miR-140-5p_pso</t>
  </si>
  <si>
    <t>hsa-miR-141-3p_pso</t>
  </si>
  <si>
    <t>hsa-miR-141-5p_pso</t>
  </si>
  <si>
    <t>hsa-miR-142-3p_pso</t>
  </si>
  <si>
    <t>hsa-miR-142-5p_pso</t>
  </si>
  <si>
    <t>hsa-miR-143-3p_pso</t>
  </si>
  <si>
    <t>hsa-miR-143-5p_pso</t>
  </si>
  <si>
    <t>hsa-miR-144-3p_pso</t>
  </si>
  <si>
    <t>hsa-miR-144-5p_pso</t>
  </si>
  <si>
    <t>hsa_piR_020236/gb/DQ597786/Homo_pso+Iadl_physical_P3</t>
  </si>
  <si>
    <t>hsa-miR-153-3p_pso+hsa_piR_002811/gb/DQ573780/Homo_pso</t>
  </si>
  <si>
    <t>hsa-miR-145-3p_pso</t>
  </si>
  <si>
    <t>hsa-miR-145-5p_pso</t>
  </si>
  <si>
    <t>hsa-miR-1468-5p_pso</t>
  </si>
  <si>
    <t>hsa-miR-146a-3p_pso</t>
  </si>
  <si>
    <t>hsa-miR-146a-5p_pso</t>
  </si>
  <si>
    <t>hsa-miR-146b-3p_pso</t>
  </si>
  <si>
    <t>hsa-miR-146b-5p_pso</t>
  </si>
  <si>
    <t>hsa-miR-148a-3p_pso</t>
  </si>
  <si>
    <t>hsa-miR-148a-5p_pso</t>
  </si>
  <si>
    <t>hsa-miR-148b-3p_pso</t>
  </si>
  <si>
    <t>hsa-miR-148b-5p_pso</t>
  </si>
  <si>
    <t>hsa-miR-150-3p_pso</t>
  </si>
  <si>
    <t>hsa-miR-150-5p_pso</t>
  </si>
  <si>
    <t>hsa-miR-151a-3p_pso</t>
  </si>
  <si>
    <t>hsa-miR-152-3p_pso</t>
  </si>
  <si>
    <t>hsa-miR-1537-3p_pso</t>
  </si>
  <si>
    <t>hsa-miR-1537-5p_pso</t>
  </si>
  <si>
    <t>hsa-miR-154-3p_pso</t>
  </si>
  <si>
    <t>hsa-miR-154-5p_pso</t>
  </si>
  <si>
    <t>hsa-miR-155-5p_pso</t>
  </si>
  <si>
    <t>hsa-miR-15a-3p_pso</t>
  </si>
  <si>
    <t>hsa-miR-15a-5p_pso</t>
  </si>
  <si>
    <t>hsa-miR-15b-3p_pso</t>
  </si>
  <si>
    <t>hsa-miR-15b-5p_pso</t>
  </si>
  <si>
    <t>hsa-miR-16-1-3p_pso</t>
  </si>
  <si>
    <t>hsa-miR-16-2-3p_pso</t>
  </si>
  <si>
    <t>hsa-miR-16-5p_pso</t>
  </si>
  <si>
    <t>hsa-miR-17-3p_pso</t>
  </si>
  <si>
    <t>hsa-miR-181a-2-3p_pso</t>
  </si>
  <si>
    <t>hsa-miR-181a-3p_pso</t>
  </si>
  <si>
    <t>hsa-miR-181a-5p_pso</t>
  </si>
  <si>
    <t>hsa-miR-181b-2-3p_pso</t>
  </si>
  <si>
    <t>hsa-miR-181b-3p_pso</t>
  </si>
  <si>
    <t>hsa-miR-181b-5p_pso</t>
  </si>
  <si>
    <t>hsa-miR-181c-3p_pso</t>
  </si>
  <si>
    <t>hsa-miR-181c-5p_pso</t>
  </si>
  <si>
    <t>hsa-miR-181d-5p_pso</t>
  </si>
  <si>
    <t>hsa-miR-182-5p_pso</t>
  </si>
  <si>
    <t>hsa-miR-183-3p_pso</t>
  </si>
  <si>
    <t>hsa-miR-183-5p_pso</t>
  </si>
  <si>
    <t>hsa-miR-185-3p_pso</t>
  </si>
  <si>
    <t>hsa-miR-185-5p_pso</t>
  </si>
  <si>
    <t>hsa-miR-186-3p_pso</t>
  </si>
  <si>
    <t>hsa-miR-186-5p_pso</t>
  </si>
  <si>
    <t>hsa-miR-187-3p_pso</t>
  </si>
  <si>
    <t>hsa-miR-188-5p_pso</t>
  </si>
  <si>
    <t>hsa-miR-18a-3p_pso</t>
  </si>
  <si>
    <t>hsa-miR-18b-3p_pso</t>
  </si>
  <si>
    <t>hsa-miR-18b-5p_pso</t>
  </si>
  <si>
    <t>hsa-miR-1908-5p_pso</t>
  </si>
  <si>
    <t>hsa-miR-190a-5p_pso</t>
  </si>
  <si>
    <t>hsa-miR-190b_pso</t>
  </si>
  <si>
    <t>hsa-miR-191-3p_pso</t>
  </si>
  <si>
    <t>hsa-miR-191-5p_pso</t>
  </si>
  <si>
    <t>hsa-miR-192-3p_pso</t>
  </si>
  <si>
    <t>hsa-miR-192-5p_pso</t>
  </si>
  <si>
    <t>hsa-miR-193a-5p_pso</t>
  </si>
  <si>
    <t>hsa-miR-194-5p_pso</t>
  </si>
  <si>
    <t>hsa-miR-195-5p_pso</t>
  </si>
  <si>
    <t>hsa-miR-196a-5p_pso</t>
  </si>
  <si>
    <t>hsa-miR-196b-5p_pso</t>
  </si>
  <si>
    <t>hsa-miR-197-3p_pso</t>
  </si>
  <si>
    <t>hsa-miR-1976_pso</t>
  </si>
  <si>
    <t>hsa-miR-199a-3p_pso</t>
  </si>
  <si>
    <t>hsa-miR-199a-5p_pso</t>
  </si>
  <si>
    <t>hsa-miR-199b-3p_pso</t>
  </si>
  <si>
    <t>hsa-miR-199b-5p_pso</t>
  </si>
  <si>
    <t>hsa-miR-19a-3p_pso</t>
  </si>
  <si>
    <t>hsa-miR-19b-1-5p_pso</t>
  </si>
  <si>
    <t>hsa-miR-19b-3p_pso</t>
  </si>
  <si>
    <t>hsa-miR-200a-3p_pso</t>
  </si>
  <si>
    <t>hsa-miR-200b-3p_pso</t>
  </si>
  <si>
    <t>hsa-miR-200b-5p_pso</t>
  </si>
  <si>
    <t>hsa-miR-200c-3p_pso</t>
  </si>
  <si>
    <t>hsa-miR-203a-3p_pso</t>
  </si>
  <si>
    <t>hsa-miR-204-5p_pso</t>
  </si>
  <si>
    <t>hsa-miR-205-5p_pso</t>
  </si>
  <si>
    <t>hsa-miR-206_pso</t>
  </si>
  <si>
    <t>hsa-miR-208b-3p_pso</t>
  </si>
  <si>
    <t>hsa-miR-20a-3p_pso</t>
  </si>
  <si>
    <t>hsa-miR-20a-5p_pso</t>
  </si>
  <si>
    <t>hsa-miR-20b-5p_pso</t>
  </si>
  <si>
    <t>hsa-miR-21-3p_pso</t>
  </si>
  <si>
    <t>hsa-miR-21-5p_pso</t>
  </si>
  <si>
    <t>hsa-miR-210-3p_pso</t>
  </si>
  <si>
    <t>hsa-miR-211-5p_pso</t>
  </si>
  <si>
    <t>hsa-miR-2110_pso</t>
  </si>
  <si>
    <t>hsa-miR-2116-5p_pso</t>
  </si>
  <si>
    <t>hsa-miR-212-5p_pso</t>
  </si>
  <si>
    <t>hsa-miR-214-3p_pso</t>
  </si>
  <si>
    <t>hsa-miR-215-5p_pso</t>
  </si>
  <si>
    <t>hsa-miR-216a-5p_pso</t>
  </si>
  <si>
    <t>hsa-miR-218-5p_pso</t>
  </si>
  <si>
    <t>hsa-miR-219a-5p_pso</t>
  </si>
  <si>
    <t>hsa-miR-219b-5p_pso</t>
  </si>
  <si>
    <t>hsa-miR-22-3p_pso</t>
  </si>
  <si>
    <t>hsa-miR-22-5p_pso</t>
  </si>
  <si>
    <t>hsa-miR-221-3p_pso</t>
  </si>
  <si>
    <t>hsa-miR-221-5p_pso</t>
  </si>
  <si>
    <t>hsa-miR-222-3p_pso</t>
  </si>
  <si>
    <t>hsa-miR-223-3p_pso</t>
  </si>
  <si>
    <t>hsa-miR-223-5p_pso</t>
  </si>
  <si>
    <t>hsa-miR-224-5p_pso</t>
  </si>
  <si>
    <t>hsa-miR-2277-3p_pso</t>
  </si>
  <si>
    <t>hsa-miR-2277-5p_pso</t>
  </si>
  <si>
    <t>hsa-miR-2355-3p_pso</t>
  </si>
  <si>
    <t>hsa-miR-2355-5p_pso</t>
  </si>
  <si>
    <t>hsa-miR-23a-3p_pso</t>
  </si>
  <si>
    <t>hsa-miR-23b-3p_pso</t>
  </si>
  <si>
    <t>hsa-miR-23b-5p_pso</t>
  </si>
  <si>
    <t>hsa-miR-23c_pso</t>
  </si>
  <si>
    <t>hsa-miR-24-3p_pso</t>
  </si>
  <si>
    <t>hsa-miR-25-3p_pso</t>
  </si>
  <si>
    <t>hsa-miR-25-5p_pso</t>
  </si>
  <si>
    <t>hsa-miR-26a-1-3p_pso</t>
  </si>
  <si>
    <t>hsa-miR-26a-2-3p_pso</t>
  </si>
  <si>
    <t>hsa-miR-26a-5p_pso</t>
  </si>
  <si>
    <t>hsa-miR-26b-3p_pso</t>
  </si>
  <si>
    <t>hsa-miR-26b-5p_pso</t>
  </si>
  <si>
    <t>hsa-miR-27a-3p_pso</t>
  </si>
  <si>
    <t>hsa-miR-27b-3p_pso</t>
  </si>
  <si>
    <t>hsa-miR-27b-5p_pso</t>
  </si>
  <si>
    <t>hsa-miR-28-3p_pso</t>
  </si>
  <si>
    <t>hsa-miR-28-5p_pso</t>
  </si>
  <si>
    <t>hsa-miR-296-3p_pso</t>
  </si>
  <si>
    <t>hsa-miR-296-5p_pso</t>
  </si>
  <si>
    <t>hsa-miR-299-3p_pso</t>
  </si>
  <si>
    <t>hsa-miR-299-5p_pso</t>
  </si>
  <si>
    <t>hsa-miR-29a-3p_pso</t>
  </si>
  <si>
    <t>hsa-miR-29a-5p_pso</t>
  </si>
  <si>
    <t>hsa-miR-29b-2-5p_pso</t>
  </si>
  <si>
    <t>hsa-miR-29b-3p_pso</t>
  </si>
  <si>
    <t>hsa-miR-29c-3p_pso</t>
  </si>
  <si>
    <t>hsa-miR-29c-5p_pso</t>
  </si>
  <si>
    <t>hsa-miR-99b-5p_pso+hsa_piR_021032/gb/DQ598918/Homo_pso+Iadl_physical_P3</t>
  </si>
  <si>
    <t>hsa-miR-301a-3p_pso</t>
  </si>
  <si>
    <t>hsa-miR-301a-5p_pso</t>
  </si>
  <si>
    <t>hsa-miR-301b-3p_pso</t>
  </si>
  <si>
    <t>hsa-miR-3064-5p_pso</t>
  </si>
  <si>
    <t>hsa-miR-30a-3p_pso</t>
  </si>
  <si>
    <t>hsa-miR-30a-5p_pso</t>
  </si>
  <si>
    <t>hsa-miR-30b-5p_pso</t>
  </si>
  <si>
    <t>hsa-miR-30c-1-3p_pso</t>
  </si>
  <si>
    <t>hsa-miR-30c-5p_pso</t>
  </si>
  <si>
    <t>hsa-miR-30d-3p_pso</t>
  </si>
  <si>
    <t>hsa-miR-30d-5p_pso</t>
  </si>
  <si>
    <t>hsa-miR-30e-3p_pso</t>
  </si>
  <si>
    <t>hsa-miR-30e-5p_pso</t>
  </si>
  <si>
    <t>hsa-miR-31-5p_pso</t>
  </si>
  <si>
    <t>hsa-miR-3115_pso</t>
  </si>
  <si>
    <t>hsa-miR-3120-3p_pso</t>
  </si>
  <si>
    <t>hsa-miR-3136-5p_pso</t>
  </si>
  <si>
    <t>hsa-miR-3138_pso</t>
  </si>
  <si>
    <t>hsa-miR-3140-3p_pso</t>
  </si>
  <si>
    <t>hsa-miR-3143_pso</t>
  </si>
  <si>
    <t>hsa-miR-3144-3p_pso</t>
  </si>
  <si>
    <t>hsa-miR-3157-5p_pso</t>
  </si>
  <si>
    <t>hsa-miR-3158-3p_pso</t>
  </si>
  <si>
    <t>hsa-miR-3161_pso</t>
  </si>
  <si>
    <t>hsa-miR-3168_pso</t>
  </si>
  <si>
    <t>hsa-miR-3173-5p_pso</t>
  </si>
  <si>
    <t>hsa-miR-3176_pso</t>
  </si>
  <si>
    <t>hsa-miR-3177-3p_pso</t>
  </si>
  <si>
    <t>hsa-miR-3187-3p_pso</t>
  </si>
  <si>
    <t>hsa-miR-3194-3p_pso</t>
  </si>
  <si>
    <t>hsa-miR-32-3p_pso</t>
  </si>
  <si>
    <t>hsa-miR-32-5p_pso</t>
  </si>
  <si>
    <t>hsa-miR-3200-3p_pso</t>
  </si>
  <si>
    <t>hsa-miR-320a_pso</t>
  </si>
  <si>
    <t>hsa-miR-320b_pso</t>
  </si>
  <si>
    <t>hsa-miR-320c_pso</t>
  </si>
  <si>
    <t>hsa-miR-320d_pso</t>
  </si>
  <si>
    <t>hsa-miR-323a-3p_pso</t>
  </si>
  <si>
    <t>hsa-miR-323b-3p_pso</t>
  </si>
  <si>
    <t>hsa-miR-324-3p_pso</t>
  </si>
  <si>
    <t>hsa-miR-324-5p_pso</t>
  </si>
  <si>
    <t>hsa-miR-326_pso</t>
  </si>
  <si>
    <t>hsa-miR-328-3p_pso</t>
  </si>
  <si>
    <t>hsa-miR-329-3p_pso</t>
  </si>
  <si>
    <t>hsa-miR-330-3p_pso</t>
  </si>
  <si>
    <t>hsa-miR-330-5p_pso</t>
  </si>
  <si>
    <t>hsa-miR-331-3p_pso</t>
  </si>
  <si>
    <t>hsa-miR-331-5p_pso</t>
  </si>
  <si>
    <t>hsa-miR-335-3p_pso</t>
  </si>
  <si>
    <t>hsa-miR-335-5p_pso</t>
  </si>
  <si>
    <t>hsa-miR-337-3p_pso</t>
  </si>
  <si>
    <t>hsa-miR-337-5p_pso</t>
  </si>
  <si>
    <t>hsa-miR-338-3p_pso</t>
  </si>
  <si>
    <t>hsa-miR-338-5p_pso</t>
  </si>
  <si>
    <t>hsa-miR-339-3p_pso</t>
  </si>
  <si>
    <t>hsa-miR-339-5p_pso</t>
  </si>
  <si>
    <t>hsa-miR-33a-3p_pso</t>
  </si>
  <si>
    <t>hsa-miR-33a-5p_pso</t>
  </si>
  <si>
    <t>hsa-miR-33b-5p_pso</t>
  </si>
  <si>
    <t>hsa-miR-340-5p_pso</t>
  </si>
  <si>
    <t>hsa-miR-342-3p_pso</t>
  </si>
  <si>
    <t>hsa-miR-342-5p_pso</t>
  </si>
  <si>
    <t>hsa-miR-345-5p_pso</t>
  </si>
  <si>
    <t>hsa-miR-34a-5p_pso</t>
  </si>
  <si>
    <t>hsa-miR-3605-3p_pso</t>
  </si>
  <si>
    <t>hsa-miR-361-3p_pso</t>
  </si>
  <si>
    <t>hsa-miR-361-5p_pso</t>
  </si>
  <si>
    <t>hsa-miR-3611_pso</t>
  </si>
  <si>
    <t>hsa-miR-3613-3p_pso</t>
  </si>
  <si>
    <t>hsa-miR-3613-5p_pso</t>
  </si>
  <si>
    <t>hsa-miR-3615_pso</t>
  </si>
  <si>
    <t>hsa-miR-3617-5p_pso</t>
  </si>
  <si>
    <t>hsa-miR-362-3p_pso</t>
  </si>
  <si>
    <t>hsa-miR-362-5p_pso</t>
  </si>
  <si>
    <t>hsa-miR-363-3p_pso</t>
  </si>
  <si>
    <t>hsa-miR-365a-3p_pso</t>
  </si>
  <si>
    <t>hsa-miR-365b-3p_pso</t>
  </si>
  <si>
    <t>hsa-miR-3667-5p_pso</t>
  </si>
  <si>
    <t>hsa-miR-3679-5p_pso</t>
  </si>
  <si>
    <t>hsa-miR-3684_pso</t>
  </si>
  <si>
    <t>hsa-miR-3688-3p_pso</t>
  </si>
  <si>
    <t>hsa-miR-369-3p_pso</t>
  </si>
  <si>
    <t>hsa-miR-369-5p_pso</t>
  </si>
  <si>
    <t>hsa-miR-370-3p_pso</t>
  </si>
  <si>
    <t>hsa-miR-374a-3p_pso</t>
  </si>
  <si>
    <t>hsa-miR-374a-5p_pso</t>
  </si>
  <si>
    <t>hsa-miR-374b-3p_pso</t>
  </si>
  <si>
    <t>hsa-miR-374b-5p_pso</t>
  </si>
  <si>
    <t>hsa-miR-375_pso</t>
  </si>
  <si>
    <t>hsa-miR-376a-3p_pso</t>
  </si>
  <si>
    <t>hsa-miR-376a-5p_pso</t>
  </si>
  <si>
    <t>hsa-miR-376b-3p_pso</t>
  </si>
  <si>
    <t>hsa-miR-376b-5p_pso</t>
  </si>
  <si>
    <t>hsa-miR-376c-3p_pso</t>
  </si>
  <si>
    <t>hsa-miR-376c-5p_pso</t>
  </si>
  <si>
    <t>hsa-miR-377-3p_pso</t>
  </si>
  <si>
    <t>hsa-miR-378a-3p_pso</t>
  </si>
  <si>
    <t>hsa-miR-378a-5p_pso</t>
  </si>
  <si>
    <t>hsa-miR-378c_pso</t>
  </si>
  <si>
    <t>hsa-miR-378d_pso</t>
  </si>
  <si>
    <t>hsa-miR-378g_pso</t>
  </si>
  <si>
    <t>hsa-miR-379-3p_pso</t>
  </si>
  <si>
    <t>hsa-miR-379-5p_pso</t>
  </si>
  <si>
    <t>hsa-miR-380-3p_pso</t>
  </si>
  <si>
    <t>hsa-miR-380-5p_pso</t>
  </si>
  <si>
    <t>hsa-miR-381-3p_pso</t>
  </si>
  <si>
    <t>hsa-miR-382-3p_pso</t>
  </si>
  <si>
    <t>hsa-miR-382-5p_pso</t>
  </si>
  <si>
    <t>hsa-miR-3912-3p_pso</t>
  </si>
  <si>
    <t>hsa-miR-3913-5p_pso</t>
  </si>
  <si>
    <t>hsa-miR-3920_pso</t>
  </si>
  <si>
    <t>hsa-miR-3928-3p_pso</t>
  </si>
  <si>
    <t>hsa-miR-3942-5p_pso</t>
  </si>
  <si>
    <t>hsa-miR-409-3p_pso</t>
  </si>
  <si>
    <t>hsa-miR-409-5p_pso</t>
  </si>
  <si>
    <t>hsa-miR-410-3p_pso</t>
  </si>
  <si>
    <t>hsa-miR-411-3p_pso</t>
  </si>
  <si>
    <t>hsa-miR-411-5p_pso</t>
  </si>
  <si>
    <t>hsa-miR-412-5p_pso</t>
  </si>
  <si>
    <t>hsa-miR-421_pso</t>
  </si>
  <si>
    <t>hsa-miR-423-3p_pso</t>
  </si>
  <si>
    <t>hsa-miR-423-5p_pso</t>
  </si>
  <si>
    <t>hsa-miR-424-3p_pso</t>
  </si>
  <si>
    <t>hsa-miR-424-5p_pso</t>
  </si>
  <si>
    <t>hsa-miR-425-3p_pso</t>
  </si>
  <si>
    <t>hsa-miR-425-5p_pso</t>
  </si>
  <si>
    <t>hsa-miR-4286_pso</t>
  </si>
  <si>
    <t>hsa-miR-429_pso</t>
  </si>
  <si>
    <t>hsa-miR-4306_pso</t>
  </si>
  <si>
    <t>hsa-miR-431-3p_pso</t>
  </si>
  <si>
    <t>hsa-miR-431-5p_pso</t>
  </si>
  <si>
    <t>hsa-miR-432-5p_pso</t>
  </si>
  <si>
    <t>hsa-miR-4326_pso</t>
  </si>
  <si>
    <t>hsa-miR-433-3p_pso</t>
  </si>
  <si>
    <t>hsa-miR-4433a-3p_pso</t>
  </si>
  <si>
    <t>hsa-miR-4433b-3p_pso</t>
  </si>
  <si>
    <t>hsa-miR-4433b-5p_pso</t>
  </si>
  <si>
    <t>hsa-miR-4446-3p_pso</t>
  </si>
  <si>
    <t>hsa-miR-4446-5p_pso</t>
  </si>
  <si>
    <t>hsa-miR-4454_pso</t>
  </si>
  <si>
    <t>hsa-miR-449a_pso</t>
  </si>
  <si>
    <t>hsa-miR-450a-1-3p_pso</t>
  </si>
  <si>
    <t>hsa-miR-450a-5p_pso</t>
  </si>
  <si>
    <t>hsa-miR-450b-5p_pso</t>
  </si>
  <si>
    <t>hsa-miR-451a_pso</t>
  </si>
  <si>
    <t>hsa-miR-451b_pso</t>
  </si>
  <si>
    <t>hsa-miR-452-5p_pso</t>
  </si>
  <si>
    <t>hsa-miR-4523_pso</t>
  </si>
  <si>
    <t>hsa-miR-4524a-3p_pso</t>
  </si>
  <si>
    <t>hsa-miR-4532_pso</t>
  </si>
  <si>
    <t>hsa_piR_021032/gb/DQ598918/Homo_pso+G_CARB</t>
  </si>
  <si>
    <t>hsa-miR-454-3p_pso</t>
  </si>
  <si>
    <t>hsa-miR-454-5p_pso</t>
  </si>
  <si>
    <t>hsa-miR-4645-3p_pso</t>
  </si>
  <si>
    <t>hsa-miR-4646-3p_pso</t>
  </si>
  <si>
    <t>hsa-miR-4659a-3p_pso</t>
  </si>
  <si>
    <t>hsa-miR-4659b-3p_pso</t>
  </si>
  <si>
    <t>hsa-miR-4659b-5p_pso</t>
  </si>
  <si>
    <t>hsa-miR-4662a-5p_pso</t>
  </si>
  <si>
    <t>hsa-miR-4676-3p_pso</t>
  </si>
  <si>
    <t>hsa-miR-4677-3p_pso</t>
  </si>
  <si>
    <t>hsa-miR-4714-3p_pso</t>
  </si>
  <si>
    <t>hsa-miR-4732-3p_pso</t>
  </si>
  <si>
    <t>hsa-miR-4732-5p_pso</t>
  </si>
  <si>
    <t>hsa-miR-4742-3p_pso</t>
  </si>
  <si>
    <t>hsa-miR-4766-3p_pso</t>
  </si>
  <si>
    <t>hsa-miR-4775_pso</t>
  </si>
  <si>
    <t>hsa-miR-4785_pso</t>
  </si>
  <si>
    <t>hsa-miR-4799-5p_pso</t>
  </si>
  <si>
    <t>hsa-miR-483-3p_pso</t>
  </si>
  <si>
    <t>hsa-miR-483-5p_pso</t>
  </si>
  <si>
    <t>hsa-miR-484_pso</t>
  </si>
  <si>
    <t>hsa-miR-485-3p_pso</t>
  </si>
  <si>
    <t>hsa-miR-486-3p_pso</t>
  </si>
  <si>
    <t>hsa_piR_017332/gb/DQ593963/Homo_pso+hsa_piR_012815/gb/DQ587354/Homo_pso</t>
  </si>
  <si>
    <t>hsa-miR-486-5p_pso</t>
  </si>
  <si>
    <t>hsa-miR-487a-3p_pso</t>
  </si>
  <si>
    <t>hsa-miR-487a-5p_pso</t>
  </si>
  <si>
    <t>hsa-miR-487b-3p_pso</t>
  </si>
  <si>
    <t>hsa-miR-487b-5p_pso</t>
  </si>
  <si>
    <t>hsa-miR-490-5p_pso</t>
  </si>
  <si>
    <t>hsa-miR-491-5p_pso</t>
  </si>
  <si>
    <t>hsa-miR-493-3p_pso</t>
  </si>
  <si>
    <t>hsa-miR-493-5p_pso</t>
  </si>
  <si>
    <t>hsa-miR-494-3p_pso</t>
  </si>
  <si>
    <t>hsa-miR-495-3p_pso</t>
  </si>
  <si>
    <t>hsa-miR-495-5p_pso</t>
  </si>
  <si>
    <t>hsa-miR-496_pso</t>
  </si>
  <si>
    <t>hsa-miR-497-3p_pso</t>
  </si>
  <si>
    <t>hsa-miR-497-5p_pso</t>
  </si>
  <si>
    <t>hsa-miR-4999-5p_pso</t>
  </si>
  <si>
    <t>hsa-miR-499a-5p_pso</t>
  </si>
  <si>
    <t>hsa-miR-5001-3p_pso</t>
  </si>
  <si>
    <t>hsa-miR-5006-3p_pso</t>
  </si>
  <si>
    <t>hsa-miR-500a-3p_pso</t>
  </si>
  <si>
    <t>hsa-miR-500a-5p_pso</t>
  </si>
  <si>
    <t>hsa-miR-501-3p_pso</t>
  </si>
  <si>
    <t>hsa-miR-5010-3p_pso</t>
  </si>
  <si>
    <t>hsa-miR-502-3p_pso</t>
  </si>
  <si>
    <t>hsa-miR-503-5p_pso</t>
  </si>
  <si>
    <t>hsa-miR-504-5p_pso</t>
  </si>
  <si>
    <t>hsa-miR-505-3p_pso</t>
  </si>
  <si>
    <t>hsa-miR-514a-3p_pso</t>
  </si>
  <si>
    <t>hsa-miR-5189-3p_pso</t>
  </si>
  <si>
    <t>hsa-miR-5193_pso</t>
  </si>
  <si>
    <t>hsa-miR-532-3p_pso</t>
  </si>
  <si>
    <t>hsa-miR-532-5p_pso</t>
  </si>
  <si>
    <t>hsa-miR-539-3p_pso</t>
  </si>
  <si>
    <t>hsa-miR-542-3p_pso</t>
  </si>
  <si>
    <t>hsa-miR-542-5p_pso</t>
  </si>
  <si>
    <t>hsa-miR-543_pso</t>
  </si>
  <si>
    <t>hsa-miR-544a_pso</t>
  </si>
  <si>
    <t>hsa-miR-545-3p_pso</t>
  </si>
  <si>
    <t>hsa-miR-545-5p_pso</t>
  </si>
  <si>
    <t>hsa-miR-548a_pso</t>
  </si>
  <si>
    <t>hsa-miR-548a-3p_pso</t>
  </si>
  <si>
    <t>hsa-miR-548a-5p_pso</t>
  </si>
  <si>
    <t>hsa-miR-548ad-5p_pso</t>
  </si>
  <si>
    <t>hsa-miR-548ae-5p_pso</t>
  </si>
  <si>
    <t>hsa-miR-548ap-3p/548t-3p/548aa_pso</t>
  </si>
  <si>
    <t>hsa-miR-548ap-5p/548j-5p_pso</t>
  </si>
  <si>
    <t>hsa-miR-548aq-3p_pso</t>
  </si>
  <si>
    <t>hsa-miR-548aq-5p_pso</t>
  </si>
  <si>
    <t>hsa-miR-548as-3p_pso</t>
  </si>
  <si>
    <t>hsa-miR-548at-5p_pso</t>
  </si>
  <si>
    <t>hsa-miR-548au-5p/548c-5p/548o-5p/548am-5p_pso</t>
  </si>
  <si>
    <t>hsa-miR-548av-5p/548k_pso</t>
  </si>
  <si>
    <t>hsa-miR-548ay-5p_pso</t>
  </si>
  <si>
    <t>hsa-miR-548d-3p_pso</t>
  </si>
  <si>
    <t>hsa_piR_021032/gb/DQ598918/Homo_pso+Iadl_physical_P3</t>
  </si>
  <si>
    <t>hsa-miR-548d-5p_pso</t>
  </si>
  <si>
    <t>hsa-miR-548e-3p_pso</t>
  </si>
  <si>
    <t>hsa-miR-548e-5p_pso</t>
  </si>
  <si>
    <t>hsa-miR-548f-5p_pso</t>
  </si>
  <si>
    <t>hsa-miR-548g-3p_pso</t>
  </si>
  <si>
    <t>hsa-miR-548h-3p_pso</t>
  </si>
  <si>
    <t>hsa-miR-548h-5p_pso</t>
  </si>
  <si>
    <t>hsa-miR-548j-3p_pso</t>
  </si>
  <si>
    <t>hsa-miR-548l_pso</t>
  </si>
  <si>
    <t>hsa-miR-548n_pso</t>
  </si>
  <si>
    <t>hsa-miR-548o-3p_pso</t>
  </si>
  <si>
    <t>hsa-miR-548q_pso</t>
  </si>
  <si>
    <t>hsa-miR-548u_pso</t>
  </si>
  <si>
    <t>hsa-miR-550a-3p_pso</t>
  </si>
  <si>
    <t>hsa-miR-551b-3p_pso</t>
  </si>
  <si>
    <t>hsa-miR-552-5p_pso</t>
  </si>
  <si>
    <t>hsa-miR-556-3p_pso</t>
  </si>
  <si>
    <t>hsa-miR-556-5p_pso</t>
  </si>
  <si>
    <t>hsa-miR-5582-3p_pso</t>
  </si>
  <si>
    <t>hsa-miR-5583-3p_pso</t>
  </si>
  <si>
    <t>hsa-miR-5586-5p_pso</t>
  </si>
  <si>
    <t>hsa-miR-570-3p_pso</t>
  </si>
  <si>
    <t>hsa-miR-574-3p_pso</t>
  </si>
  <si>
    <t>hsa-miR-574-5p_pso</t>
  </si>
  <si>
    <t>hsa-miR-576-3p_pso</t>
  </si>
  <si>
    <t>hsa-miR-576-5p_pso</t>
  </si>
  <si>
    <t>hsa-miR-577_pso</t>
  </si>
  <si>
    <t>hsa-miR-579-3p_pso</t>
  </si>
  <si>
    <t>hsa-miR-579-5p_pso</t>
  </si>
  <si>
    <t>hsa-miR-580-3p_pso</t>
  </si>
  <si>
    <t>hsa-miR-581_pso</t>
  </si>
  <si>
    <t>hsa-miR-582-3p_pso</t>
  </si>
  <si>
    <t>hsa-miR-582-5p_pso</t>
  </si>
  <si>
    <t>hsa-miR-584-3p_pso</t>
  </si>
  <si>
    <t>hsa-miR-584-5p_pso</t>
  </si>
  <si>
    <t>hsa-miR-589-3p_pso</t>
  </si>
  <si>
    <t>hsa-miR-589-5p_pso</t>
  </si>
  <si>
    <t>hsa-miR-590-5p_pso</t>
  </si>
  <si>
    <t>hsa-miR-598-3p_pso</t>
  </si>
  <si>
    <t>hsa-miR-6133_pso</t>
  </si>
  <si>
    <t>hsa-miR-624-3p_pso</t>
  </si>
  <si>
    <t>hsa-miR-624-5p_pso</t>
  </si>
  <si>
    <t>hsa-miR-625-3p_pso</t>
  </si>
  <si>
    <t>hsa-miR-625-5p_pso</t>
  </si>
  <si>
    <t>hsa-miR-627-3p_pso</t>
  </si>
  <si>
    <t>hsa-miR-627-5p_pso</t>
  </si>
  <si>
    <t>hsa-miR-628-3p_pso</t>
  </si>
  <si>
    <t>hsa-miR-628-5p_pso</t>
  </si>
  <si>
    <t>hsa-miR-629-5p_pso</t>
  </si>
  <si>
    <t>hsa-miR-641_pso</t>
  </si>
  <si>
    <t>hsa-miR-643_pso</t>
  </si>
  <si>
    <t>hsa-miR-651-5p_pso</t>
  </si>
  <si>
    <t>hsa-miR-6511a-3p_pso</t>
  </si>
  <si>
    <t>hsa-miR-6511b-3p_pso</t>
  </si>
  <si>
    <t>hsa-miR-6513-3p_pso</t>
  </si>
  <si>
    <t>hsa-miR-6513-5p_pso</t>
  </si>
  <si>
    <t>hsa-miR-6515-3p_pso</t>
  </si>
  <si>
    <t>hsa-miR-6516-3p_pso</t>
  </si>
  <si>
    <t>hsa-miR-6516-5p_pso</t>
  </si>
  <si>
    <t>hsa-miR-652-3p_pso</t>
  </si>
  <si>
    <t>hsa-miR-652-5p_pso</t>
  </si>
  <si>
    <t>hsa-miR-654-3p_pso</t>
  </si>
  <si>
    <t>hsa-miR-655-3p_pso</t>
  </si>
  <si>
    <t>hsa_piR_021032/gb/DQ598918/Homo_pso+GCOGIMP+GWALKMIL</t>
  </si>
  <si>
    <t>hsa-miR-656-3p_pso</t>
  </si>
  <si>
    <t>hsa-miR-660-3p_pso</t>
  </si>
  <si>
    <t>hsa-miR-660-5p_pso</t>
  </si>
  <si>
    <t>hsa-miR-664a-5p_pso</t>
  </si>
  <si>
    <t>hsa-miR-664b-3p_pso</t>
  </si>
  <si>
    <t>hsa-miR-665_pso</t>
  </si>
  <si>
    <t>hsa-miR-671-3p_pso</t>
  </si>
  <si>
    <t>hsa-miR-671-5p_pso</t>
  </si>
  <si>
    <t>hsa-miR-6741-3p_pso</t>
  </si>
  <si>
    <t>hsa-miR-6747-3p_pso</t>
  </si>
  <si>
    <t>hsa-miR-6764-5p_pso</t>
  </si>
  <si>
    <t>hsa-miR-6772-3p_pso</t>
  </si>
  <si>
    <t>hsa-miR-6791-3p_pso</t>
  </si>
  <si>
    <t>hsa-miR-6803-3p_pso</t>
  </si>
  <si>
    <t>hsa-miR-6842-3p_pso</t>
  </si>
  <si>
    <t>hsa-miR-6843-3p_pso</t>
  </si>
  <si>
    <t>hsa-miR-6844_pso</t>
  </si>
  <si>
    <t>hsa-miR-6852-3p_pso</t>
  </si>
  <si>
    <t>hsa-miR-6852-5p_pso</t>
  </si>
  <si>
    <t>hsa-miR-6861-3p_pso</t>
  </si>
  <si>
    <t>hsa-miR-6868-3p_pso</t>
  </si>
  <si>
    <t>hsa-miR-6873-3p_pso</t>
  </si>
  <si>
    <t>hsa-miR-7-1-3p_pso</t>
  </si>
  <si>
    <t>hsa-miR-7-5p_pso</t>
  </si>
  <si>
    <t>hsa-miR-708-5p_pso</t>
  </si>
  <si>
    <t>hsa-miR-7110-3p_pso</t>
  </si>
  <si>
    <t>hsa-miR-744-3p_pso</t>
  </si>
  <si>
    <t>hsa-miR-99b-5p_pso+hsa_piR_021032/gb/DQ598918/Homo_pso+GWALKMIL</t>
  </si>
  <si>
    <t>hsa-miR-744-5p_pso</t>
  </si>
  <si>
    <t>hsa-miR-758-3p_pso</t>
  </si>
  <si>
    <t>hsa-miR-760_pso</t>
  </si>
  <si>
    <t>hsa-miR-766-3p_pso</t>
  </si>
  <si>
    <t>hsa-miR-766-5p_pso</t>
  </si>
  <si>
    <t>hsa-miR-769-3p_pso</t>
  </si>
  <si>
    <t>hsa-miR-769-5p_pso</t>
  </si>
  <si>
    <t>hsa-miR-7706_pso</t>
  </si>
  <si>
    <t>hsa-miR-7849-3p_pso</t>
  </si>
  <si>
    <t>hsa-miR-7976_pso</t>
  </si>
  <si>
    <t>hsa-miR-8485_pso</t>
  </si>
  <si>
    <t>hsa-miR-873-5p_pso</t>
  </si>
  <si>
    <t>hsa-miR-874-3p_pso</t>
  </si>
  <si>
    <t>hsa-miR-877-3p_pso</t>
  </si>
  <si>
    <t>hsa-miR-877-5p_pso</t>
  </si>
  <si>
    <t>hsa-miR-885-5p_pso</t>
  </si>
  <si>
    <t>hsa-miR-889-3p_pso</t>
  </si>
  <si>
    <t>hsa-miR-9-3p_pso</t>
  </si>
  <si>
    <t>hsa-miR-9-5p_pso</t>
  </si>
  <si>
    <t>hsa-miR-92a-3p_pso</t>
  </si>
  <si>
    <t>hsa-miR-92b-3p_pso</t>
  </si>
  <si>
    <t>hsa-miR-93-3p_pso</t>
  </si>
  <si>
    <t>hsa-miR-93-5p_pso</t>
  </si>
  <si>
    <t>hsa-miR-941_pso</t>
  </si>
  <si>
    <t>hsa-miR-942-5p_pso</t>
  </si>
  <si>
    <t>hsa-miR-944_pso</t>
  </si>
  <si>
    <t>hsa-miR-95-3p_pso</t>
  </si>
  <si>
    <t>hsa-miR-96-5p_pso</t>
  </si>
  <si>
    <t>hsa-miR-98-3p_pso</t>
  </si>
  <si>
    <t>hsa-miR-98-5p_pso</t>
  </si>
  <si>
    <t>hsa-miR-99a-3p_pso</t>
  </si>
  <si>
    <t>hsa-miR-99a-5p_pso</t>
  </si>
  <si>
    <t>hsa-miR-99b-3p_pso</t>
  </si>
  <si>
    <t>hsa_piR_000753/gb/DQ570940/Homo_pso</t>
  </si>
  <si>
    <t>hsa_piR_000765/gb/DQ570956/Homo_pso</t>
  </si>
  <si>
    <t>hsa_piR_000794/gb/DQ570992/Homo_pso</t>
  </si>
  <si>
    <t>hsa_piR_000805/gb/DQ571003/Homo_pso</t>
  </si>
  <si>
    <t>hsa_piR_001042/gb/DQ571335/Homo_pso</t>
  </si>
  <si>
    <t>hsa_piR_001043/gb/DQ571336/Homo_pso</t>
  </si>
  <si>
    <t>hsa_piR_001169/gb/DQ571525/Homo_pso</t>
  </si>
  <si>
    <t>hsa_piR_001170/gb/DQ571526/Homo_pso</t>
  </si>
  <si>
    <t>hsa_piR_001184/gb/DQ571550/Homo_pso</t>
  </si>
  <si>
    <t>hsa_piR_001205/gb/DQ571589/Homo_pso</t>
  </si>
  <si>
    <t>hsa_piR_001311/gb/DQ571812/Homo_pso</t>
  </si>
  <si>
    <t>hsa_piR_001312/gb/DQ571813/Homo_pso</t>
  </si>
  <si>
    <t>hsa_piR_003844/gb/DQ575235/Homo_pso</t>
  </si>
  <si>
    <t>hsa_piR_004152/gb/DQ575658/Homo_pso</t>
  </si>
  <si>
    <t>hsa_piR_004153/gb/DQ575660/Homo_pso</t>
  </si>
  <si>
    <t>hsa_piR_004307/gb/DQ575881/Homo_pso</t>
  </si>
  <si>
    <t>hsa_piR_004308/gb/DQ575882/Homo_pso</t>
  </si>
  <si>
    <t>hsa_piR_004309/gb/DQ575884/Homo_pso</t>
  </si>
  <si>
    <t>hsa_piR_017332/gb/DQ593963/Homo_pso+cHDLP</t>
  </si>
  <si>
    <t>hsa_piR_004318/gb/DQ575904/Homo_pso</t>
  </si>
  <si>
    <t>hsa_piR_004506/gb/DQ576200/Homo_pso</t>
  </si>
  <si>
    <t>hsa_piR_004721/gb/DQ576479/Homo_pso</t>
  </si>
  <si>
    <t>hsa_piR_004987/gb/DQ576872/Homo_pso</t>
  </si>
  <si>
    <t>hsa_piR_006523/gb/DQ578918/Homo_pso</t>
  </si>
  <si>
    <t>hsa_piR_006890/gb/DQ579396/Homo_pso</t>
  </si>
  <si>
    <t>hsa_piR_007559/gb/DQ580307/Homo_pso</t>
  </si>
  <si>
    <t>hsa_piR_008112/gb/DQ581031/Homo_pso</t>
  </si>
  <si>
    <t>hsa_piR_008113/gb/DQ581032/Homo_pso</t>
  </si>
  <si>
    <t>hsa_piR_008114/gb/DQ581033/Homo_pso</t>
  </si>
  <si>
    <t>hsa_piR_009051/gb/DQ582264/Homo_pso</t>
  </si>
  <si>
    <t>hsa_piR_009228/gb/DQ582496/Homo_pso</t>
  </si>
  <si>
    <t>hsa_piR_009903/gb/DQ583334/Homo_pso</t>
  </si>
  <si>
    <t>hsa_piR_010024/gb/DQ583491/Homo_pso</t>
  </si>
  <si>
    <t>hsa_piR_010894/gb/DQ584698/Homo_pso</t>
  </si>
  <si>
    <t>hsa_piR_010926/gb/DQ584744/Homo_pso</t>
  </si>
  <si>
    <t>hsa_piR_012299/gb/DQ586634/Homo_pso</t>
  </si>
  <si>
    <t>hsa_piR_012594/gb/DQ587031/Homo_pso</t>
  </si>
  <si>
    <t>hsa_piR_012952/gb/DQ587552/Homo_pso</t>
  </si>
  <si>
    <t>hsa_piR_013146/gb/DQ587821/Homo_pso</t>
  </si>
  <si>
    <t>hsa_piR_014620/gb/DQ590013/Homo_pso</t>
  </si>
  <si>
    <t>hsa_piR_015026/gb/DQ590548/Homo_pso</t>
  </si>
  <si>
    <t>hsa_piR_015249/gb/DQ590830/Homo_pso</t>
  </si>
  <si>
    <t>hsa-miR-153-3p_pso+cHDLP</t>
  </si>
  <si>
    <t>hsa_piR_015254/gb/DQ590835/Homo_pso</t>
  </si>
  <si>
    <t>hsa_piR_015389/gb/DQ591021/Homo_pso</t>
  </si>
  <si>
    <t>hsa_piR_016054/gb/DQ591913/Homo_pso</t>
  </si>
  <si>
    <t>hsa_piR_016658/gb/DQ592931/Homo_pso</t>
  </si>
  <si>
    <t>hsa_piR_016659/gb/DQ592932/Homo_pso</t>
  </si>
  <si>
    <t>hsa_piR_016677/gb/DQ592953/Homo_pso</t>
  </si>
  <si>
    <t>hsa_piR_016735/gb/DQ593039/Homo_pso</t>
  </si>
  <si>
    <t>hsa_piR_016742/gb/DQ593049/Homo_pso</t>
  </si>
  <si>
    <t>hsa_piR_016792/gb/DQ593109/Homo_pso</t>
  </si>
  <si>
    <t>hsa_piR_016945/gb/DQ593356/Homo_pso</t>
  </si>
  <si>
    <t>hsa_piR_016946/gb/DQ593358/Homo_pso</t>
  </si>
  <si>
    <t>hsa_piR_016970/gb/DQ593407/Homo_pso</t>
  </si>
  <si>
    <t>hsa_piR_017190/gb/DQ593762/Homo_pso</t>
  </si>
  <si>
    <t>hsa_piR_017716/gb/DQ594453/Homo_pso</t>
  </si>
  <si>
    <t>hsa_piR_017724/gb/DQ594465/Homo_pso</t>
  </si>
  <si>
    <t>hsa_piR_018165/gb/DQ595023/Homo_pso</t>
  </si>
  <si>
    <t>hsa_piR_018569/gb/DQ595533/Homo_pso</t>
  </si>
  <si>
    <t>hsa_piR_018570/gb/DQ595536/Homo_pso</t>
  </si>
  <si>
    <t>hsa_piR_018849/gb/DQ595899/Homo_pso</t>
  </si>
  <si>
    <t>hsa_piR_018870/gb/DQ595927/Homo_pso</t>
  </si>
  <si>
    <t>hsa_piR_019420/gb/DQ596670/Homo_pso</t>
  </si>
  <si>
    <t>hsa_piR_017332/gb/DQ593963/Homo_pso+hsa_piR_020236/gb/DQ597786/Homo_pso+hsa_piR_002811/gb/DQ573780/Homo_pso</t>
  </si>
  <si>
    <t>hsa_piR_019507/gb/DQ596786/Homo_pso</t>
  </si>
  <si>
    <t>hsa_piR_019675/gb/DQ596992/Homo_pso</t>
  </si>
  <si>
    <t>hsa_piR_019752/gb/DQ597110/Homo_pso</t>
  </si>
  <si>
    <t>hsa_piR_019811/gb/DQ597197/Homo_pso</t>
  </si>
  <si>
    <t>hsa_piR_019912/gb/DQ597341/Homo_pso</t>
  </si>
  <si>
    <t>hsa_piR_019914/gb/DQ597347/Homo_pso</t>
  </si>
  <si>
    <t>hsa_piR_019949/gb/DQ597397/Homo_pso</t>
  </si>
  <si>
    <t>hsa_piR_019951/gb/DQ597403/Homo_pso</t>
  </si>
  <si>
    <t>hsa_piR_020009/gb/DQ597484/Homo_pso</t>
  </si>
  <si>
    <t>hsa_piR_020326/gb/DQ597916/Homo_pso</t>
  </si>
  <si>
    <t>hsa_piR_020345/gb/DQ597945/Homo_pso</t>
  </si>
  <si>
    <t>hsa_piR_020364/gb/DQ597971/Homo_pso</t>
  </si>
  <si>
    <t>hsa_piR_020365/gb/DQ597975/Homo_pso</t>
  </si>
  <si>
    <t>hsa_piR_020381/gb/DQ597997/Homo_pso</t>
  </si>
  <si>
    <t>hsa_piR_020388/gb/DQ598008/Homo_pso</t>
  </si>
  <si>
    <t>hsa_piR_020485/gb/DQ598159/Homo_pso</t>
  </si>
  <si>
    <t>hsa_piR_020490/gb/DQ598167/Homo_pso</t>
  </si>
  <si>
    <t>hsa_piR_020495/gb/DQ598174/Homo_pso</t>
  </si>
  <si>
    <t>hsa_piR_020496/gb/DQ598175/Homo_pso</t>
  </si>
  <si>
    <t>hsa_piR_020497/gb/DQ598177/Homo_pso</t>
  </si>
  <si>
    <t>hsa_piR_020498/gb/DQ598180/Homo_pso</t>
  </si>
  <si>
    <t>hsa_piR_020499/gb/DQ598183/Homo_pso</t>
  </si>
  <si>
    <t>hsa_piR_020500/gb/DQ598190/Homo_pso</t>
  </si>
  <si>
    <t>hsa_piR_020541/gb/DQ598252/Homo_pso</t>
  </si>
  <si>
    <t>hsa_piR_020582/gb/DQ598312/Homo_pso</t>
  </si>
  <si>
    <t>hsa_piR_020668/gb/DQ598445/Homo_pso</t>
  </si>
  <si>
    <t>hsa_piR_020828/gb/DQ598675/Homo_pso</t>
  </si>
  <si>
    <t>hsa_piR_020829/gb/DQ598677/Homo_pso</t>
  </si>
  <si>
    <t>hsa_piR_021202/gb/DQ599132/Homo_pso</t>
  </si>
  <si>
    <t>hsa_piR_022097/gb/DQ600268/Homo_pso</t>
  </si>
  <si>
    <t>hsa_piR_022365/gb/DQ600605/Homo_pso</t>
  </si>
  <si>
    <t>hsa_piR_022553/gb/DQ600854/Homo_pso</t>
  </si>
  <si>
    <t>hsa_piR_022628/gb/DQ600952/Homo_pso</t>
  </si>
  <si>
    <t>hsa_piR_022694/gb/DQ601053/Homo_pso</t>
  </si>
  <si>
    <t>hsa-miR-122-3p_pso</t>
  </si>
  <si>
    <t>hsa-miR-202-5p_pso</t>
  </si>
  <si>
    <t>hsa-miR-34c-5p_pso</t>
  </si>
  <si>
    <t>hsa-miR-363-5p_pso</t>
  </si>
  <si>
    <t>hsa-miR-376a-2-5p_pso</t>
  </si>
  <si>
    <t>hsa-miR-377-5p_pso</t>
  </si>
  <si>
    <t>hsa-miR-4508_pso</t>
  </si>
  <si>
    <t>hsa-miR-455-5p_pso</t>
  </si>
  <si>
    <t>hsa-miR-561-5p_pso</t>
  </si>
  <si>
    <t>hsa-miR-657_pso</t>
  </si>
  <si>
    <t>hsa_piR_001356/gb/DQ571873/Homo_pso</t>
  </si>
  <si>
    <t>hsa_piR_001535/gb/DQ572090/Homo_pso</t>
  </si>
  <si>
    <t>hsa_piR_002468/gb/DQ573323/Homo_pso</t>
  </si>
  <si>
    <t>hsa_piR_011187/gb/DQ585094/Homo_pso</t>
  </si>
  <si>
    <t>hsa-miR-23a-5p_pso</t>
  </si>
  <si>
    <t>hsa-miR-3667-3p_pso</t>
  </si>
  <si>
    <t>hsa-miR-4482-3p_pso</t>
  </si>
  <si>
    <t>hsa-miR-4482-5p_pso</t>
  </si>
  <si>
    <t>hsa-miR-548ay-3p_pso</t>
  </si>
  <si>
    <t>hsa-miR-548ba_pso</t>
  </si>
  <si>
    <t>hsa-miR-548z_pso</t>
  </si>
  <si>
    <t>hsa-miR-6514-5p_pso</t>
  </si>
  <si>
    <t>hsa-miR-7151-3p_pso</t>
  </si>
  <si>
    <t>hsa_piR_004150/gb/DQ575656/Homo_pso</t>
  </si>
  <si>
    <t>hsa_piR_016665/gb/DQ592939/Homo_pso</t>
  </si>
  <si>
    <t>hsa-miR-1258_pso</t>
  </si>
  <si>
    <t>hsa-miR-133a-5p_pso</t>
  </si>
  <si>
    <t>hsa-miR-190a-3p_pso</t>
  </si>
  <si>
    <t>hsa-miR-217_pso</t>
  </si>
  <si>
    <t>hsa-miR-2278_pso</t>
  </si>
  <si>
    <t>hsa-miR-370-5p_pso</t>
  </si>
  <si>
    <t>hsa-miR-432-3p_pso</t>
  </si>
  <si>
    <t>hsa-miR-4504_pso</t>
  </si>
  <si>
    <t>hsa-miR-4685-3p_pso</t>
  </si>
  <si>
    <t>hsa-miR-4710_pso</t>
  </si>
  <si>
    <t>hsa-miR-5094_pso</t>
  </si>
  <si>
    <t>hsa-miR-548aw_pso</t>
  </si>
  <si>
    <t>hsa-miR-548b-5p_pso</t>
  </si>
  <si>
    <t>hsa-miR-548f-3p_pso</t>
  </si>
  <si>
    <t>hsa-miR-610_pso</t>
  </si>
  <si>
    <t>hsa-miR-636_pso</t>
  </si>
  <si>
    <t>hsa-miR-642a-5p_pso</t>
  </si>
  <si>
    <t>hsa_piR_000807/gb/DQ571005/Homo_pso</t>
  </si>
  <si>
    <t>hsa-miR-138-5p_pso</t>
  </si>
  <si>
    <t>hsa-miR-2116-3p_pso</t>
  </si>
  <si>
    <t>hsa-miR-3925-5p_pso</t>
  </si>
  <si>
    <t>hsa-miR-4477b_pso</t>
  </si>
  <si>
    <t>hsa-miR-4777-3p_pso</t>
  </si>
  <si>
    <t>hsa-miR-5187-5p_pso</t>
  </si>
  <si>
    <t>hsa-miR-544b_pso</t>
  </si>
  <si>
    <t>hsa-miR-548ag_pso</t>
  </si>
  <si>
    <t>hsa-miR-548i_pso</t>
  </si>
  <si>
    <t>hsa-miR-6124_pso</t>
  </si>
  <si>
    <t>hsa-miR-6505-3p_pso</t>
  </si>
  <si>
    <t>hsa-miR-668-3p_pso</t>
  </si>
  <si>
    <t>hsa-miR-6758-3p_pso</t>
  </si>
  <si>
    <t>hsa-miR-6826-3p_pso</t>
  </si>
  <si>
    <t>hsa_piR_000332/gb/DQ570396/Homo_pso</t>
  </si>
  <si>
    <t>hsa_piR_004295/gb/DQ575861/Homo_pso</t>
  </si>
  <si>
    <t>hsa_piR_007252/gb/DQ579886/Homo_pso</t>
  </si>
  <si>
    <t>hsa_piR_009901/gb/DQ583332/Homo_pso</t>
  </si>
  <si>
    <t>hsa_piR_015836/gb/DQ591644/Homo_pso</t>
  </si>
  <si>
    <t>hsa_piR_016745/gb/DQ593052/Homo_pso</t>
  </si>
  <si>
    <t>hsa_piR_019084/gb/DQ596204/Homo_pso</t>
  </si>
  <si>
    <t>hsa_piR_021382/gb/DQ599361/Homo_pso</t>
  </si>
  <si>
    <t>hsa-miR-128-1-5p_pso</t>
  </si>
  <si>
    <t>hsa-miR-129-5p_pso</t>
  </si>
  <si>
    <t>hsa-miR-2276-3p_pso</t>
  </si>
  <si>
    <t>hsa-miR-3145-3p_pso</t>
  </si>
  <si>
    <t>hsa-miR-3675-5p_pso</t>
  </si>
  <si>
    <t>hsa-miR-490-3p_pso</t>
  </si>
  <si>
    <t>hsa-miR-629-3p_pso</t>
  </si>
  <si>
    <t>hsa-miR-6770-3p_pso</t>
  </si>
  <si>
    <t>hsa-miR-940_pso</t>
  </si>
  <si>
    <t>hsa_piR_005983/gb/DQ578216/Homo_pso</t>
  </si>
  <si>
    <t>hsa_piR_008984/gb/DQ582176/Homo_pso</t>
  </si>
  <si>
    <t>hsa_piR_015564/gb/DQ591266/Homo_pso</t>
  </si>
  <si>
    <t>hsa_piR_016984/gb/DQ593431/Homo_pso</t>
  </si>
  <si>
    <t>hsa_piR_020362/gb/DQ597968/Homo_pso</t>
  </si>
  <si>
    <t>hsa-miR-1304-5p_pso</t>
  </si>
  <si>
    <t>hsa-miR-208a-3p_pso</t>
  </si>
  <si>
    <t>hsa-miR-214-5p_pso</t>
  </si>
  <si>
    <t>hsa-miR-3130-5p_pso</t>
  </si>
  <si>
    <t>hsa-miR-320e_pso</t>
  </si>
  <si>
    <t>hsa-miR-3913-3p_pso</t>
  </si>
  <si>
    <t>hsa-miR-489-3p_pso</t>
  </si>
  <si>
    <t>hsa-miR-605-3p_pso</t>
  </si>
  <si>
    <t>hsa-miR-6855-3p_pso</t>
  </si>
  <si>
    <t>hsa-miR-6882-5p_pso</t>
  </si>
  <si>
    <t>hsa_piR_007861/gb/DQ580698/Homo_pso</t>
  </si>
  <si>
    <t>hsa-miR-195-3p_pso</t>
  </si>
  <si>
    <t>hsa-miR-4470_pso</t>
  </si>
  <si>
    <t>hsa-miR-548ac_pso</t>
  </si>
  <si>
    <t>hsa-miR-548as-5p_pso</t>
  </si>
  <si>
    <t>hsa-miR-548t-5p_pso</t>
  </si>
  <si>
    <t>hsa-miR-6837-3p_pso</t>
  </si>
  <si>
    <t>hsa_piR_009895/gb/DQ583325/Homo_pso</t>
  </si>
  <si>
    <t>hsa_piR_010431/gb/DQ584049/Homo_pso</t>
  </si>
  <si>
    <t>hsa-miR-329-5p_pso</t>
  </si>
  <si>
    <t>hsa-miR-4324_pso</t>
  </si>
  <si>
    <t>hsa-miR-508-3p_pso</t>
  </si>
  <si>
    <t>hsa-miR-653-5p_pso</t>
  </si>
  <si>
    <t>hsa-miR-95-5p_pso</t>
  </si>
  <si>
    <t>hsa-miR-4783-3p_pso</t>
  </si>
  <si>
    <t>hsa-miR-758-5p_pso</t>
  </si>
  <si>
    <t>hsa_piR_001116/gb/DQ571437/Homo_pso</t>
  </si>
  <si>
    <t>hsa_piR_016477/gb/DQ592440/Homo_pso</t>
  </si>
  <si>
    <t>hsa-miR-1185-2-3p_pso</t>
  </si>
  <si>
    <t>hsa-miR-5586-3p_pso</t>
  </si>
  <si>
    <t>hsa_piR_000477/gb/DQ570590/Homo_pso</t>
  </si>
  <si>
    <t>hsa_piR_007549/gb/DQ580291/Homo_pso</t>
  </si>
  <si>
    <t>hsa_piR_006426/gb/DQ578783/Homo_pso</t>
  </si>
  <si>
    <t>hsa-miR-1224-5p_pso</t>
  </si>
  <si>
    <t>hsa-miR-193b-5p_pso</t>
  </si>
  <si>
    <t>hsa-miR-4429_pso</t>
  </si>
  <si>
    <t>hsa_piR_012192/gb/DQ586481/Homo_pso</t>
  </si>
  <si>
    <t>hsa_piR_002683/gb/DQ573623/Homo_pso</t>
  </si>
  <si>
    <t>hsa_piR_016604/gb/DQ592859/Homo_pso</t>
  </si>
  <si>
    <t>hsa-miR-642a-3p_pso</t>
  </si>
  <si>
    <t>hsa_piR_019443/gb/DQ596699/Homo_pso</t>
  </si>
  <si>
    <t>hsa-miR-215-3p_pso</t>
  </si>
  <si>
    <t>hsa_piR_020548/gb/DQ598263/Homo_pso</t>
  </si>
  <si>
    <t>hsa-miR-200a-5p_pso</t>
  </si>
  <si>
    <t>hsa-miR-937-3p_pso</t>
  </si>
  <si>
    <t>hsa-miR-4772-3p_pso</t>
  </si>
  <si>
    <t>hsa_piR_019517/gb/DQ596799/Homo_pso</t>
  </si>
  <si>
    <t>hsa_piR_019963/gb/DQ597422/Homo_pso</t>
  </si>
  <si>
    <t>hsa_piR_021126/gb/DQ599037/Homo_pso</t>
  </si>
  <si>
    <t>hsa-miR-184_pso</t>
  </si>
  <si>
    <t>hsa-miR-147b_pso</t>
  </si>
  <si>
    <t>hsa-miR-4784_pso</t>
  </si>
  <si>
    <t>hsa_piR_002926/gb/DQ573931/Homo_pso</t>
  </si>
  <si>
    <t>hsa-miR-99b-5p_pso+Iadl_physical_P3</t>
  </si>
  <si>
    <t>hsa_piR_012815/gb/DQ587354/Homo_pso+cHDLP</t>
  </si>
  <si>
    <t>hsa-miR-99b-5p_pso+Iadl_physical_P3+GWALKMIL</t>
  </si>
  <si>
    <t>hsa_piR_021032/gb/DQ598918/Homo_pso+G_CARB+Iadl_physical_P3</t>
  </si>
  <si>
    <t>hsa_piR_012815/gb/DQ587354/Homo_pso+cHDLP+Iadl_physical_P3</t>
  </si>
  <si>
    <t>hsa_piR_021032/gb/DQ598918/Homo_pso+Val+Iadl_physical_P3</t>
  </si>
  <si>
    <t>hsa_piR_017332/gb/DQ593963/Homo_pso+Iadl_physical_P3</t>
  </si>
  <si>
    <t>variable name</t>
  </si>
  <si>
    <t>10-year Longevity</t>
  </si>
  <si>
    <t>5-year Longevity</t>
  </si>
  <si>
    <t>2-year Longevity</t>
  </si>
  <si>
    <t>2- year model input</t>
  </si>
  <si>
    <t>5-year model input</t>
  </si>
  <si>
    <t>10-year model input</t>
  </si>
  <si>
    <t>hsa-miR-151b/151a-5p_pso (combined by Qiagen alignment)</t>
  </si>
  <si>
    <r>
      <t xml:space="preserve">Table S9. Predicted targets of longevity smRNA for all time horizons. </t>
    </r>
    <r>
      <rPr>
        <sz val="14"/>
        <color theme="1"/>
        <rFont val="Calibri"/>
        <family val="2"/>
        <scheme val="minor"/>
      </rPr>
      <t>Target prediction for all miRNA was completed using miRTarBase version 9 with filtering criteria as follows: each predicted mRNA target had to have at least one publication verifying the union and one well accepted method from (i.e., reporter assay, western blot, RT-qPCR, microarray, next generation sequenincing, pSILAC, or CLIP-seq).</t>
    </r>
  </si>
  <si>
    <t>Estimated Effect of Hypothetical Lifestyle and Pharmaceutical Intervention</t>
  </si>
  <si>
    <t>Estimated Effect of Hypothetical Hypothetical Pharmaceutical Intervention</t>
  </si>
  <si>
    <t>GLL-K-3</t>
  </si>
  <si>
    <t>GLL-K-1</t>
  </si>
  <si>
    <t>Small HDL-P</t>
  </si>
  <si>
    <t>Total HDL-P</t>
  </si>
  <si>
    <t>ADL7</t>
  </si>
  <si>
    <t>COG IMPAIR (P3)</t>
  </si>
  <si>
    <t>CO2</t>
  </si>
  <si>
    <t>AGE</t>
  </si>
  <si>
    <t>BMI change (P3-P2)</t>
  </si>
  <si>
    <t>CREATININE</t>
  </si>
  <si>
    <t>BUN</t>
  </si>
  <si>
    <t>HEALTH tri (P3)</t>
  </si>
  <si>
    <t>HEALTH cont (P3)</t>
  </si>
  <si>
    <t>IADL-motor</t>
  </si>
  <si>
    <t>IADL-cognitive</t>
  </si>
  <si>
    <t>LYMPH (ct)</t>
  </si>
  <si>
    <t>SELECTIN</t>
  </si>
  <si>
    <t>LYMPH (%)</t>
  </si>
  <si>
    <t>NEUTROPHILS (%)</t>
  </si>
  <si>
    <t>ROSOW-BRES total</t>
  </si>
  <si>
    <t>ADL2</t>
  </si>
  <si>
    <t xml:space="preserve">ROSOW-BRES3 </t>
  </si>
  <si>
    <t>WALK MILE (P3)</t>
  </si>
  <si>
    <t>Relative Value</t>
  </si>
  <si>
    <t xml:space="preserve">Alive vs Dead </t>
  </si>
  <si>
    <t>Low</t>
  </si>
  <si>
    <t>High</t>
  </si>
  <si>
    <t>Estimated Effect of Hypothetical Pharmaceutical Intervention</t>
  </si>
  <si>
    <t>PSO vs TMM</t>
  </si>
  <si>
    <t>hsa-miR-153-3p_PSO</t>
  </si>
  <si>
    <t>hsa-miR-4515_PSO</t>
  </si>
  <si>
    <t>0.90 (0.02)</t>
  </si>
  <si>
    <t>0.76 (0.01)</t>
  </si>
  <si>
    <t>0.86 (0.02)</t>
  </si>
  <si>
    <t>0.74 (0.01)</t>
  </si>
  <si>
    <t>0.56 (0.02)</t>
  </si>
  <si>
    <t>0.79 (0.02)</t>
  </si>
  <si>
    <r>
      <rPr>
        <sz val="8"/>
        <rFont val="Calibri (Body)"/>
      </rPr>
      <t>0.57</t>
    </r>
    <r>
      <rPr>
        <sz val="8"/>
        <rFont val="Calibri"/>
        <family val="2"/>
        <scheme val="minor"/>
      </rPr>
      <t xml:space="preserve"> (0.52,</t>
    </r>
    <r>
      <rPr>
        <sz val="8"/>
        <rFont val="Calibri (Body)"/>
      </rPr>
      <t xml:space="preserve"> 0.63)</t>
    </r>
  </si>
  <si>
    <r>
      <t xml:space="preserve">0.65 (0.60, </t>
    </r>
    <r>
      <rPr>
        <b/>
        <sz val="8"/>
        <rFont val="Calibri (Body)"/>
      </rPr>
      <t>0.70)</t>
    </r>
  </si>
  <si>
    <r>
      <rPr>
        <sz val="8"/>
        <rFont val="Calibri (Body)"/>
      </rPr>
      <t>7 s</t>
    </r>
    <r>
      <rPr>
        <sz val="8"/>
        <rFont val="Calibri"/>
        <family val="2"/>
        <scheme val="minor"/>
      </rPr>
      <t xml:space="preserve">mRNA + </t>
    </r>
    <r>
      <rPr>
        <sz val="8"/>
        <rFont val="Calibri (Body)"/>
      </rPr>
      <t>9 c</t>
    </r>
    <r>
      <rPr>
        <sz val="8"/>
        <rFont val="Calibri"/>
        <family val="2"/>
        <scheme val="minor"/>
      </rPr>
      <t xml:space="preserve">linical </t>
    </r>
  </si>
  <si>
    <t>5 smRNA + 2 clinical</t>
  </si>
  <si>
    <r>
      <t>0.56 (</t>
    </r>
    <r>
      <rPr>
        <sz val="8"/>
        <rFont val="Calibri (Body)"/>
      </rPr>
      <t>0.49</t>
    </r>
    <r>
      <rPr>
        <sz val="8"/>
        <rFont val="Calibri"/>
        <family val="2"/>
        <scheme val="minor"/>
      </rPr>
      <t>,0.62)</t>
    </r>
  </si>
  <si>
    <r>
      <t xml:space="preserve">0.91 </t>
    </r>
    <r>
      <rPr>
        <sz val="8"/>
        <rFont val="Calibri (Body)"/>
      </rPr>
      <t>(0.01)</t>
    </r>
  </si>
  <si>
    <r>
      <t xml:space="preserve">0.73 (0.69, </t>
    </r>
    <r>
      <rPr>
        <b/>
        <sz val="8"/>
        <rFont val="Calibri (Body)"/>
      </rPr>
      <t>0.77)</t>
    </r>
  </si>
  <si>
    <r>
      <rPr>
        <sz val="8"/>
        <rFont val="Calibri (Body)"/>
      </rPr>
      <t>0.55</t>
    </r>
    <r>
      <rPr>
        <sz val="8"/>
        <rFont val="Calibri"/>
        <family val="2"/>
        <scheme val="minor"/>
      </rPr>
      <t xml:space="preserve"> (0.50, 0.61)</t>
    </r>
  </si>
  <si>
    <r>
      <t xml:space="preserve">0.70 </t>
    </r>
    <r>
      <rPr>
        <b/>
        <sz val="8"/>
        <rFont val="Calibri (Body)"/>
      </rPr>
      <t>(0.02)</t>
    </r>
  </si>
  <si>
    <t xml:space="preserve">MACROH2A1 (alias H2AFY) </t>
  </si>
  <si>
    <t>0.56 (0.50, 0.62)</t>
  </si>
  <si>
    <t>miRNA (miRbase ID)</t>
  </si>
  <si>
    <t>Category</t>
  </si>
  <si>
    <t>Term</t>
  </si>
  <si>
    <t>Input Count</t>
  </si>
  <si>
    <t>Reference Count</t>
  </si>
  <si>
    <t>P-Value</t>
  </si>
  <si>
    <t>Bonferroni</t>
  </si>
  <si>
    <t>Fold Enrichment</t>
  </si>
  <si>
    <t>Reactome Pathway</t>
  </si>
  <si>
    <t>Signal Transduction</t>
  </si>
  <si>
    <t>Disease</t>
  </si>
  <si>
    <t>Gene expression (Transcription)</t>
  </si>
  <si>
    <t>RNA Polymerase II Transcription</t>
  </si>
  <si>
    <t>Generic Transcription Pathway</t>
  </si>
  <si>
    <t>Developmental Biology</t>
  </si>
  <si>
    <t>GO: Biological Process</t>
  </si>
  <si>
    <t>regulation of transcription by RNA polymerase II</t>
  </si>
  <si>
    <t>positive regulation of transcription by RNA polymerase II</t>
  </si>
  <si>
    <t>Cellular responses to stimuli</t>
  </si>
  <si>
    <t>Infectious disease</t>
  </si>
  <si>
    <t>negative regulation of transcription by RNA polymerase II</t>
  </si>
  <si>
    <t>Cellular responses to stress</t>
  </si>
  <si>
    <t>positive regulation of DNA-templated transcription</t>
  </si>
  <si>
    <t>Signaling by Rho GTPases, Miro GTPases and RHOBTB3</t>
  </si>
  <si>
    <t>chromatin remodeling</t>
  </si>
  <si>
    <t>Signaling by Rho GTPases</t>
  </si>
  <si>
    <t>KEGG Pathway</t>
  </si>
  <si>
    <t>Pathways in cancer</t>
  </si>
  <si>
    <t>Cell Cycle</t>
  </si>
  <si>
    <t>Nervous system development</t>
  </si>
  <si>
    <t>Axon guidance</t>
  </si>
  <si>
    <t>Diseases of signal transduction by growth factor receptors and second messengers</t>
  </si>
  <si>
    <t>negative regulation of DNA-templated transcription</t>
  </si>
  <si>
    <t>Cell Cycle, Mitotic</t>
  </si>
  <si>
    <t>negative regulation of apoptotic process</t>
  </si>
  <si>
    <t>Signaling by Interleukins</t>
  </si>
  <si>
    <t>Transcriptional Regulation by TP53</t>
  </si>
  <si>
    <t>positive regulation of gene expression</t>
  </si>
  <si>
    <t>PI3K-Akt signaling pathway</t>
  </si>
  <si>
    <t>Human papillomavirus infection</t>
  </si>
  <si>
    <t>negative regulation of cell population proliferation</t>
  </si>
  <si>
    <t>Intracellular signaling by second messengers</t>
  </si>
  <si>
    <t>cell division</t>
  </si>
  <si>
    <t>MicroRNAs in cancer</t>
  </si>
  <si>
    <t>MAPK signaling pathway</t>
  </si>
  <si>
    <t>MAPK family signaling cascades</t>
  </si>
  <si>
    <t>PIP3 activates AKT signaling</t>
  </si>
  <si>
    <t>positive regulation of apoptotic process</t>
  </si>
  <si>
    <t>Cell Cycle Checkpoints</t>
  </si>
  <si>
    <t>protein phosphorylation</t>
  </si>
  <si>
    <t>proteasome-mediated ubiquitin-dependent protein catabolic process</t>
  </si>
  <si>
    <t>Mitotic Anaphase</t>
  </si>
  <si>
    <t>Mitotic Metaphase and Anaphase</t>
  </si>
  <si>
    <t>positive regulation of cell migration</t>
  </si>
  <si>
    <t>Human T-cell leukemia virus 1 infection</t>
  </si>
  <si>
    <t>Salmonella infection</t>
  </si>
  <si>
    <t>Focal adhesion</t>
  </si>
  <si>
    <t>Programmed Cell Death</t>
  </si>
  <si>
    <t>Cellular response to chemical stress</t>
  </si>
  <si>
    <t>Human cytomegalovirus infection</t>
  </si>
  <si>
    <t>Proteoglycans in cancer</t>
  </si>
  <si>
    <t>Cellular senescence</t>
  </si>
  <si>
    <t>SUMOylation</t>
  </si>
  <si>
    <t>Apoptosis</t>
  </si>
  <si>
    <t>SUMO E3 ligases SUMOylate target proteins</t>
  </si>
  <si>
    <t>FoxO signaling pathway</t>
  </si>
  <si>
    <t>Kaposi sarcoma-associated herpesvirus infection</t>
  </si>
  <si>
    <t>Cell cycle</t>
  </si>
  <si>
    <t>Separation of Sister Chromatids</t>
  </si>
  <si>
    <t>Signaling pathways regulating pluripotency of stem cells</t>
  </si>
  <si>
    <t>Hepatitis B</t>
  </si>
  <si>
    <t>heart development</t>
  </si>
  <si>
    <t>Breast cancer</t>
  </si>
  <si>
    <t>MITF-M-regulated melanocyte development</t>
  </si>
  <si>
    <t>Regulation of TP53 Activity</t>
  </si>
  <si>
    <t>Hepatocellular carcinoma</t>
  </si>
  <si>
    <t>Signaling by TGFB family members</t>
  </si>
  <si>
    <t>Endocrine resistance</t>
  </si>
  <si>
    <t>Insulin signaling pathway</t>
  </si>
  <si>
    <t>Mitotic G1 phase and G1/S transition</t>
  </si>
  <si>
    <t>S Phase</t>
  </si>
  <si>
    <t>PTEN Regulation</t>
  </si>
  <si>
    <t>Spinocerebellar ataxia</t>
  </si>
  <si>
    <t>Neurotrophin signaling pathway</t>
  </si>
  <si>
    <t>Prostate cancer</t>
  </si>
  <si>
    <t>KEAP1-NFE2L2 pathway</t>
  </si>
  <si>
    <t>negative regulation of neuron apoptotic process</t>
  </si>
  <si>
    <t>Transcriptional regulation by RUNX2</t>
  </si>
  <si>
    <t>protein autophosphorylation</t>
  </si>
  <si>
    <t>AGE-RAGE signaling pathway in diabetic complications</t>
  </si>
  <si>
    <t>G1/S Transition</t>
  </si>
  <si>
    <t>MyD88:MAL(TIRAP) cascade initiated on plasma membrane</t>
  </si>
  <si>
    <t>Toll Like Receptor TLR6:TLR2 Cascade</t>
  </si>
  <si>
    <t>osteoblast differentiation</t>
  </si>
  <si>
    <t>Toll Like Receptor TLR1:TLR2 Cascade</t>
  </si>
  <si>
    <t>Toll Like Receptor 2 (TLR2) Cascade</t>
  </si>
  <si>
    <t>Polycomb repressive complex</t>
  </si>
  <si>
    <t>p53 signaling pathway</t>
  </si>
  <si>
    <t>Small cell lung cancer</t>
  </si>
  <si>
    <t>Toll Like Receptor 3 (TLR3) Cascade</t>
  </si>
  <si>
    <t>Chronic myeloid leukemia</t>
  </si>
  <si>
    <t>Transcriptional regulation by RUNX3</t>
  </si>
  <si>
    <t>Longevity regulating pathway</t>
  </si>
  <si>
    <t>regulation of translation</t>
  </si>
  <si>
    <t>EGFR tyrosine kinase inhibitor resistance</t>
  </si>
  <si>
    <t>Colorectal cancer</t>
  </si>
  <si>
    <t>Signaling by TGF-beta Receptor Complex</t>
  </si>
  <si>
    <t>Glioma</t>
  </si>
  <si>
    <t>Pancreatic cancer</t>
  </si>
  <si>
    <t>Melanoma</t>
  </si>
  <si>
    <t>ErbB signaling pathway</t>
  </si>
  <si>
    <t>Nuclear events mediated by NFE2L2</t>
  </si>
  <si>
    <t>Intrinsic Pathway for Apoptosis</t>
  </si>
  <si>
    <t>rhythmic process</t>
  </si>
  <si>
    <t>Cyclin A:Cdk2-associated events at S phase entry</t>
  </si>
  <si>
    <t>G1/S DNA Damage Checkpoints</t>
  </si>
  <si>
    <t>G1/S transition of mitotic cell cycle</t>
  </si>
  <si>
    <t>Non-small cell lung cancer</t>
  </si>
  <si>
    <t>Cyclin E associated events during G1/S transition</t>
  </si>
  <si>
    <t>MAPK6/MAPK4 signaling</t>
  </si>
  <si>
    <t>p53-Dependent G1/S DNA damage checkpoint</t>
  </si>
  <si>
    <t>p53-Dependent G1 DNA Damage Response</t>
  </si>
  <si>
    <t>Longevity regulating pathway - multiple species</t>
  </si>
  <si>
    <t>FOXO-mediated transcription</t>
  </si>
  <si>
    <t>positive regulation of neuron apoptotic process</t>
  </si>
  <si>
    <t>Endometrial cancer</t>
  </si>
  <si>
    <t>MAP kinase activation</t>
  </si>
  <si>
    <t>Bladder cancer</t>
  </si>
  <si>
    <t>Regulation of TP53 Expression and Degradation</t>
  </si>
  <si>
    <t>cellular response to glucose starvation</t>
  </si>
  <si>
    <t>Stabilization of p53</t>
  </si>
  <si>
    <t>Activation of BH3-only proteins</t>
  </si>
  <si>
    <t>Regulation of TP53 Degradation</t>
  </si>
  <si>
    <t>SUMOylation of transcription factors</t>
  </si>
  <si>
    <t>Defective binding of RB1 mutants to E2F1,(E2F2, E2F3)</t>
  </si>
  <si>
    <t>Aberrant regulation of mitotic G1/S transition in cancer due to RB1 defects</t>
  </si>
  <si>
    <t>TP53 Regulates Transcription of Genes Involved in G1 Cell Cycle Arrest</t>
  </si>
  <si>
    <t>Table S10: Significant pathways identified via functional enrichment analysis of mRNAs predicted by survival-associated smRNAs</t>
  </si>
  <si>
    <t>Supplementary Table S10 contains biological pathways from the KEGG, Gene Ontology (GO) Biological Process, and Reactome databases. Functional enrichment was performed by using the predicted mRNA targets of significant pi- and micro-RNAs via the DAVID bioinformatics platform (https://davidbioinformatics.nih.gov). Input count represents the number of input genes in the identified pathway whereas the Reference count is the total number of genes within a given pathway identified from the human reference genome.</t>
  </si>
  <si>
    <t>Discovery Subset dataset</t>
  </si>
  <si>
    <t>Internal Validation  dataset</t>
  </si>
  <si>
    <t>Discovery Subset AUC</t>
  </si>
  <si>
    <t>Internal Validation AUC</t>
  </si>
  <si>
    <r>
      <rPr>
        <b/>
        <sz val="9"/>
        <color theme="1"/>
        <rFont val="Calibri"/>
        <family val="2"/>
        <scheme val="minor"/>
      </rPr>
      <t>Table S2</t>
    </r>
    <r>
      <rPr>
        <sz val="9"/>
        <color theme="1"/>
        <rFont val="Calibri"/>
        <family val="2"/>
        <scheme val="minor"/>
      </rPr>
      <t xml:space="preserve">. </t>
    </r>
    <r>
      <rPr>
        <b/>
        <sz val="9"/>
        <color theme="1"/>
        <rFont val="Calibri"/>
        <family val="2"/>
        <scheme val="minor"/>
      </rPr>
      <t>Performance of models built with smRNA_PSO vs smRNA_TMM</t>
    </r>
    <r>
      <rPr>
        <sz val="9"/>
        <color theme="1"/>
        <rFont val="Calibri"/>
        <family val="2"/>
        <scheme val="minor"/>
      </rPr>
      <t xml:space="preserve"> </t>
    </r>
    <r>
      <rPr>
        <b/>
        <sz val="9"/>
        <color theme="1"/>
        <rFont val="Calibri"/>
        <family val="2"/>
        <scheme val="minor"/>
      </rPr>
      <t>with and without other</t>
    </r>
    <r>
      <rPr>
        <sz val="9"/>
        <color theme="1"/>
        <rFont val="Calibri"/>
        <family val="2"/>
        <scheme val="minor"/>
      </rPr>
      <t xml:space="preserve"> </t>
    </r>
    <r>
      <rPr>
        <b/>
        <sz val="9"/>
        <color theme="1"/>
        <rFont val="Calibri"/>
        <family val="2"/>
        <scheme val="minor"/>
      </rPr>
      <t>variables</t>
    </r>
    <r>
      <rPr>
        <sz val="9"/>
        <color theme="1"/>
        <rFont val="Calibri"/>
        <family val="2"/>
        <scheme val="minor"/>
      </rPr>
      <t>. Unbiased performance estimation was obtained via nested cross-validation (CV) in the Discovery Subset dataset (n=505) and via validation in the Internal Validation dataset (n=202). Performances between smRNA_PSO and smRNA_TMM were not statistically significantly different for most of the model pairs. Paired t-test was used to compare nested cross-validated AUCs of -PSO and -TMM smRNAs in the Discovery  Subset dataset (CV AUC); Delong's test was used to compare AUCs of -PSO and -TMM smRNAs in the Internal Validaiton dataset. PSO='platform specific output' smRNA; TMM=trimmed-mean of M method of smRNA normalization.</t>
    </r>
  </si>
  <si>
    <r>
      <rPr>
        <b/>
        <sz val="11"/>
        <color theme="1"/>
        <rFont val="Calibri"/>
        <family val="2"/>
        <scheme val="minor"/>
      </rPr>
      <t>Table S3</t>
    </r>
    <r>
      <rPr>
        <sz val="11"/>
        <color theme="1"/>
        <rFont val="Calibri"/>
        <family val="2"/>
        <scheme val="minor"/>
      </rPr>
      <t xml:space="preserve">. </t>
    </r>
    <r>
      <rPr>
        <b/>
        <sz val="11"/>
        <color theme="1"/>
        <rFont val="Calibri"/>
        <family val="2"/>
        <scheme val="minor"/>
      </rPr>
      <t xml:space="preserve">Descriptive statistics of variables identified as Markov Boundary (MB) variables. </t>
    </r>
    <r>
      <rPr>
        <sz val="11"/>
        <color theme="1"/>
        <rFont val="Calibri"/>
        <family val="2"/>
        <scheme val="minor"/>
      </rPr>
      <t>Shown are descriptive statistics for 2-,5-,10-year longevity, derived from the Expanded Discovery data (n=707), using smRNA, age, and clinical features together, and using smRNA features alone.  P-values were obtained from t-tests. Variables that appeared in 100% of the MBs (highlighted in green) are estimated definite direct causes of longevity, assuming causal sufficiency. HDL particle concentration (of either total or small particles) also appeared in 100% of MBs (highlighted in yellow) in 2-year and 5-year longevity. PSO=platform specific output smRNA value</t>
    </r>
  </si>
  <si>
    <r>
      <rPr>
        <b/>
        <sz val="9"/>
        <color theme="1"/>
        <rFont val="Calibri"/>
        <family val="2"/>
        <scheme val="minor"/>
      </rPr>
      <t>Table S4</t>
    </r>
    <r>
      <rPr>
        <sz val="9"/>
        <color theme="1"/>
        <rFont val="Calibri"/>
        <family val="2"/>
        <scheme val="minor"/>
      </rPr>
      <t xml:space="preserve">. </t>
    </r>
    <r>
      <rPr>
        <b/>
        <sz val="9"/>
        <color theme="1"/>
        <rFont val="Calibri"/>
        <family val="2"/>
        <scheme val="minor"/>
      </rPr>
      <t>Models and their predictive performance optimizing for predictive performance or predictive performance and parsimony.</t>
    </r>
    <r>
      <rPr>
        <sz val="9"/>
        <color theme="1"/>
        <rFont val="Calibri"/>
        <family val="2"/>
        <scheme val="minor"/>
      </rPr>
      <t xml:space="preserve"> Unbiased performance estimation was obtained via nested cross-validation (NCV) in the Expanded Discovery dataset (n=707) and via holdout validation in the independent External Validation dataset (n=564). [1x500 HP-hyperparameter; the clinical features used for the streamlined models are defined in </t>
    </r>
    <r>
      <rPr>
        <b/>
        <sz val="9"/>
        <color theme="1"/>
        <rFont val="Calibri"/>
        <family val="2"/>
        <scheme val="minor"/>
      </rPr>
      <t>Table 1</t>
    </r>
    <r>
      <rPr>
        <sz val="9"/>
        <color theme="1"/>
        <rFont val="Calibri"/>
        <family val="2"/>
        <scheme val="minor"/>
      </rPr>
      <t>; the top-performing combinations of features for each time horizon (yielding the highest AUCs in Discovery and Validation) are highlighted in bold font. The permutation test involves generating multiple datasets based on the orginal dataset where the order of the outcome is randomly permuted. The entire predictive modeling procedure was run on each of the permuted datasets, which generates a Null distribution of the AUC when the features and outcome are not related. A Null distribution of AUC centered around 0.5 demonstrates unbiasedness. Comparing the AUC obtained from the original data to that of the Null distribution establishes statistical significance. All smRNA are platform specific output values (PSO). GLM=generalized linear model, specifically logistic regression; GLL-K-3=Generalized local learning with max-k=3.</t>
    </r>
  </si>
  <si>
    <t>Independent External Validation dataset AUC</t>
  </si>
  <si>
    <t>Expanded Discovery dataset NCV AUC via Permutation Test</t>
  </si>
  <si>
    <t>Expanded Discovery dataset NCV AUC</t>
  </si>
  <si>
    <t>Independent External Validation AUC via Permutation Test</t>
  </si>
  <si>
    <t>Independent External Validation dataset AUC via Permutation Test</t>
  </si>
  <si>
    <r>
      <rPr>
        <b/>
        <sz val="11"/>
        <color theme="1"/>
        <rFont val="Calibri"/>
        <family val="2"/>
        <scheme val="minor"/>
      </rPr>
      <t>Table S5</t>
    </r>
    <r>
      <rPr>
        <sz val="11"/>
        <color theme="1"/>
        <rFont val="Calibri"/>
        <family val="2"/>
        <scheme val="minor"/>
      </rPr>
      <t xml:space="preserve">. </t>
    </r>
    <r>
      <rPr>
        <b/>
        <sz val="11"/>
        <color theme="1"/>
        <rFont val="Calibri"/>
        <family val="2"/>
        <scheme val="minor"/>
      </rPr>
      <t xml:space="preserve">Causal modeling. </t>
    </r>
    <r>
      <rPr>
        <sz val="11"/>
        <color theme="1"/>
        <rFont val="Calibri"/>
        <family val="2"/>
        <scheme val="minor"/>
      </rPr>
      <t>Characteristics of estimated Markov Boundaries (MBs) and their predictive performances on the Independent External Validation dataset (n=564)</t>
    </r>
  </si>
  <si>
    <t>MB AUC on External Validation Data</t>
  </si>
  <si>
    <t>MB sd of AUC on External Validation Data</t>
  </si>
  <si>
    <r>
      <t xml:space="preserve">Table S6a. Causal analysis. </t>
    </r>
    <r>
      <rPr>
        <sz val="10"/>
        <color theme="1"/>
        <rFont val="Times New Roman"/>
        <family val="1"/>
      </rPr>
      <t>Tie coefficients for 2-year survival with their standardized effect estimates in each Markov Boundary (MB) model; all smRNA are platform specific output (PSO) values.</t>
    </r>
  </si>
  <si>
    <r>
      <t xml:space="preserve">Table S6b. Causal analysis. </t>
    </r>
    <r>
      <rPr>
        <sz val="10"/>
        <color theme="1"/>
        <rFont val="Times New Roman"/>
        <family val="1"/>
      </rPr>
      <t>Tie coefficients for 5-year survival with their standardized effect estimates in each Markov Boundary (MB) model; all smRNA are platform specific output (PSO)</t>
    </r>
    <r>
      <rPr>
        <b/>
        <sz val="10"/>
        <color theme="1"/>
        <rFont val="Times New Roman"/>
        <family val="1"/>
      </rPr>
      <t xml:space="preserve"> </t>
    </r>
    <r>
      <rPr>
        <sz val="10"/>
        <color theme="1"/>
        <rFont val="Times New Roman"/>
        <family val="1"/>
      </rPr>
      <t>values</t>
    </r>
    <r>
      <rPr>
        <b/>
        <sz val="10"/>
        <color theme="1"/>
        <rFont val="Times New Roman"/>
        <family val="1"/>
      </rPr>
      <t>.</t>
    </r>
  </si>
  <si>
    <r>
      <t xml:space="preserve">Table S6c. Causal analysis. </t>
    </r>
    <r>
      <rPr>
        <sz val="10"/>
        <color theme="1"/>
        <rFont val="Times New Roman"/>
        <family val="1"/>
      </rPr>
      <t>Tie coefficients for 10-year survival with their standardized effect estimates in each Markov Boundary (MB) model; all smRNA are platform specific output (PSO)</t>
    </r>
    <r>
      <rPr>
        <b/>
        <sz val="10"/>
        <color theme="1"/>
        <rFont val="Times New Roman"/>
        <family val="1"/>
      </rPr>
      <t xml:space="preserve"> </t>
    </r>
    <r>
      <rPr>
        <sz val="10"/>
        <color theme="1"/>
        <rFont val="Times New Roman"/>
        <family val="1"/>
      </rPr>
      <t>values</t>
    </r>
    <r>
      <rPr>
        <b/>
        <sz val="10"/>
        <color theme="1"/>
        <rFont val="Times New Roman"/>
        <family val="1"/>
      </rPr>
      <t>.</t>
    </r>
  </si>
  <si>
    <r>
      <rPr>
        <b/>
        <sz val="11"/>
        <color theme="1"/>
        <rFont val="Calibri"/>
        <family val="2"/>
        <scheme val="minor"/>
      </rPr>
      <t>Table S7</t>
    </r>
    <r>
      <rPr>
        <sz val="11"/>
        <color theme="1"/>
        <rFont val="Calibri"/>
        <family val="2"/>
        <scheme val="minor"/>
      </rPr>
      <t xml:space="preserve">. </t>
    </r>
    <r>
      <rPr>
        <b/>
        <sz val="11"/>
        <color theme="1"/>
        <rFont val="Calibri"/>
        <family val="2"/>
        <scheme val="minor"/>
      </rPr>
      <t xml:space="preserve">Estimated change in survival probability for hypothetical survival promoting intervention on estimated candidate causes </t>
    </r>
    <r>
      <rPr>
        <sz val="11"/>
        <color theme="1"/>
        <rFont val="Calibri"/>
        <family val="2"/>
        <scheme val="minor"/>
      </rPr>
      <t xml:space="preserve">(i.e. members of each Markov Boundary).  Specifically, using logistic regression we estimated the potential for improving survival by changing the values of the variables for each participant to that of the 5% (if the variable was estimated to hamper survival) or 95% percentile (if the variable was estimated to promote survival). Effects were estimated for the non-survivors and survivors separately on the </t>
    </r>
    <r>
      <rPr>
        <b/>
        <sz val="11"/>
        <color theme="1"/>
        <rFont val="Calibri"/>
        <family val="2"/>
        <scheme val="minor"/>
      </rPr>
      <t xml:space="preserve">Expanded </t>
    </r>
    <r>
      <rPr>
        <b/>
        <sz val="11"/>
        <rFont val="Calibri (Body)"/>
      </rPr>
      <t>Discovery</t>
    </r>
    <r>
      <rPr>
        <sz val="11"/>
        <rFont val="Calibri (Body)"/>
      </rPr>
      <t xml:space="preserve"> dataset (n=707) and the independent </t>
    </r>
    <r>
      <rPr>
        <b/>
        <sz val="11"/>
        <rFont val="Calibri (Body)"/>
      </rPr>
      <t>External Validation</t>
    </r>
    <r>
      <rPr>
        <sz val="11"/>
        <rFont val="Calibri (Body)"/>
      </rPr>
      <t xml:space="preserve"> dataset (n=564)</t>
    </r>
    <r>
      <rPr>
        <sz val="11"/>
        <color theme="1"/>
        <rFont val="Calibri"/>
        <family val="2"/>
        <scheme val="minor"/>
      </rPr>
      <t xml:space="preserve">.  The table shows the average model predicted probability of survival before and after the hypothetical intervention for all MBs separately. We estimated changing </t>
    </r>
    <r>
      <rPr>
        <sz val="11"/>
        <rFont val="Calibri"/>
        <family val="2"/>
        <scheme val="minor"/>
      </rPr>
      <t>all potential direct c</t>
    </r>
    <r>
      <rPr>
        <sz val="11"/>
        <color theme="1"/>
        <rFont val="Calibri"/>
        <family val="2"/>
        <scheme val="minor"/>
      </rPr>
      <t xml:space="preserve">auses jointly (hypothetical lifestyle and pharmaceutical intervention), or changing all potential causal smRNA jointly (hypothetical pharmaceutical intervention).  </t>
    </r>
  </si>
  <si>
    <t>External Validation</t>
  </si>
  <si>
    <t>Expanded Discovery</t>
  </si>
  <si>
    <r>
      <rPr>
        <b/>
        <sz val="14"/>
        <color theme="1"/>
        <rFont val="Calibri"/>
        <family val="2"/>
        <scheme val="minor"/>
      </rPr>
      <t>Table S8</t>
    </r>
    <r>
      <rPr>
        <sz val="14"/>
        <color theme="1"/>
        <rFont val="Calibri"/>
        <family val="2"/>
        <scheme val="minor"/>
      </rPr>
      <t xml:space="preserve">. </t>
    </r>
    <r>
      <rPr>
        <b/>
        <sz val="14"/>
        <color theme="1"/>
        <rFont val="Calibri"/>
        <family val="2"/>
        <scheme val="minor"/>
      </rPr>
      <t>Sepset analysis of all variables (smRNA_PSO, clinical variables, and age) for all time horizons</t>
    </r>
    <r>
      <rPr>
        <sz val="14"/>
        <color theme="1"/>
        <rFont val="Calibri"/>
        <family val="2"/>
        <scheme val="minor"/>
      </rPr>
      <t xml:space="preserve">. p-values were obtained from the Fisher's test. For variables that have an empty sepset, the p-value represents the significance of the  statistical association between the  variable and the survival outcome conditioning on the empty set (i.e. univariate association). For variables with non-empty sepsets, the p value represents the statistical significance of the association between the variable and the survival outcome conditioning on the variable(s) in the sepset.  </t>
    </r>
    <r>
      <rPr>
        <u/>
        <sz val="14"/>
        <color theme="1"/>
        <rFont val="Calibri (Body)"/>
      </rPr>
      <t>TIMEPOINTS</t>
    </r>
    <r>
      <rPr>
        <sz val="14"/>
        <color theme="1"/>
        <rFont val="Calibri"/>
        <family val="2"/>
        <scheme val="minor"/>
      </rPr>
      <t xml:space="preserve"> with year of contact, P=in-person visit, T=telephone contact: Baseline in-person 1986 (P1), first follow-up telephone 1987 (T1), second follow-up telephone 1988 (T2), third follow-up in-person 1989 (P2), fourth follow-up telephone 1990 (T3), fifth follow-up telephone 1991 (T4), sixth follow-up in-person when blood acquired 1992 (P3), seventh follow up in-person 1995-96 (P4)</t>
    </r>
  </si>
  <si>
    <r>
      <rPr>
        <b/>
        <sz val="9"/>
        <color theme="1"/>
        <rFont val="Calibri"/>
        <family val="2"/>
        <scheme val="minor"/>
      </rPr>
      <t>Table S1</t>
    </r>
    <r>
      <rPr>
        <sz val="9"/>
        <color theme="1"/>
        <rFont val="Calibri"/>
        <family val="2"/>
        <scheme val="minor"/>
      </rPr>
      <t xml:space="preserve">. </t>
    </r>
    <r>
      <rPr>
        <b/>
        <sz val="9"/>
        <color theme="1"/>
        <rFont val="Calibri"/>
        <family val="2"/>
        <scheme val="minor"/>
      </rPr>
      <t>Predictive performance of models built and validated using the Expanded Discovery dataset (N=707)</t>
    </r>
    <r>
      <rPr>
        <sz val="9"/>
        <color theme="1"/>
        <rFont val="Calibri"/>
        <family val="2"/>
        <scheme val="minor"/>
      </rPr>
      <t>. Predictive performance was evaluated for models built using the Expanded Discovery dataset (N = 707). Models were trained on the Discovery Subset dataset (n = 505), with unbiased performance estimates obtained from the outer loop of nested cross-validation (NCV) and from the Internal Validation dataset (n = 20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67">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rgb="FFFF0000"/>
      <name val="Calibri"/>
      <family val="2"/>
      <scheme val="minor"/>
    </font>
    <font>
      <sz val="8"/>
      <color theme="1"/>
      <name val="Calibri"/>
      <family val="2"/>
      <scheme val="minor"/>
    </font>
    <font>
      <b/>
      <sz val="8"/>
      <color theme="1"/>
      <name val="Calibri"/>
      <family val="2"/>
      <scheme val="minor"/>
    </font>
    <font>
      <sz val="12"/>
      <color theme="1"/>
      <name val="Arial"/>
      <family val="2"/>
    </font>
    <font>
      <b/>
      <sz val="11"/>
      <color theme="1"/>
      <name val="Calibri"/>
      <family val="2"/>
      <scheme val="minor"/>
    </font>
    <font>
      <sz val="10"/>
      <color theme="1"/>
      <name val="Calibri"/>
      <family val="2"/>
      <scheme val="minor"/>
    </font>
    <font>
      <sz val="11"/>
      <color theme="1"/>
      <name val="Calibri"/>
      <family val="2"/>
      <scheme val="minor"/>
    </font>
    <font>
      <b/>
      <sz val="12"/>
      <color theme="1"/>
      <name val="Calibri"/>
      <family val="2"/>
      <scheme val="minor"/>
    </font>
    <font>
      <b/>
      <sz val="12"/>
      <color rgb="FF000000"/>
      <name val="Calibri"/>
      <family val="2"/>
      <scheme val="minor"/>
    </font>
    <font>
      <b/>
      <sz val="8"/>
      <color rgb="FF000000"/>
      <name val="Times New Roman"/>
      <family val="1"/>
    </font>
    <font>
      <sz val="14"/>
      <color rgb="FF000000"/>
      <name val="-webkit-standard"/>
    </font>
    <font>
      <b/>
      <sz val="8"/>
      <color rgb="FFFF0000"/>
      <name val="Times New Roman"/>
      <family val="1"/>
    </font>
    <font>
      <sz val="14"/>
      <color rgb="FFFF0000"/>
      <name val="-webkit-standard"/>
    </font>
    <font>
      <sz val="11"/>
      <color rgb="FF00B050"/>
      <name val="Calibri"/>
      <family val="2"/>
      <scheme val="minor"/>
    </font>
    <font>
      <b/>
      <sz val="8"/>
      <color rgb="FF00B050"/>
      <name val="Times New Roman"/>
      <family val="1"/>
    </font>
    <font>
      <sz val="14"/>
      <color rgb="FF00B050"/>
      <name val="-webkit-standard"/>
    </font>
    <font>
      <sz val="8"/>
      <name val="Calibri"/>
      <family val="2"/>
      <scheme val="minor"/>
    </font>
    <font>
      <sz val="8"/>
      <color rgb="FF000000"/>
      <name val="Calibri"/>
      <family val="2"/>
      <scheme val="minor"/>
    </font>
    <font>
      <sz val="9"/>
      <color theme="1"/>
      <name val="Calibri"/>
      <family val="2"/>
      <scheme val="minor"/>
    </font>
    <font>
      <sz val="12"/>
      <color theme="1"/>
      <name val="Calibri"/>
      <family val="2"/>
      <scheme val="minor"/>
    </font>
    <font>
      <sz val="8"/>
      <color theme="1"/>
      <name val="Times New Roman"/>
      <family val="1"/>
    </font>
    <font>
      <sz val="8"/>
      <color rgb="FFFF0000"/>
      <name val="Times New Roman"/>
      <family val="1"/>
    </font>
    <font>
      <sz val="8"/>
      <color indexed="8"/>
      <name val="Times New Roman"/>
      <family val="1"/>
    </font>
    <font>
      <b/>
      <sz val="8"/>
      <color indexed="8"/>
      <name val="Times New Roman"/>
      <family val="1"/>
    </font>
    <font>
      <b/>
      <sz val="8"/>
      <color theme="1"/>
      <name val="Times New Roman"/>
      <family val="1"/>
    </font>
    <font>
      <b/>
      <sz val="10"/>
      <color theme="1"/>
      <name val="Times New Roman"/>
      <family val="1"/>
    </font>
    <font>
      <sz val="8"/>
      <name val="Times New Roman"/>
      <family val="1"/>
    </font>
    <font>
      <b/>
      <sz val="14"/>
      <color rgb="FF000000"/>
      <name val="Calibri"/>
      <family val="2"/>
      <scheme val="minor"/>
    </font>
    <font>
      <b/>
      <sz val="14"/>
      <color theme="1"/>
      <name val="Calibri"/>
      <family val="2"/>
      <scheme val="minor"/>
    </font>
    <font>
      <sz val="14"/>
      <color theme="1"/>
      <name val="Calibri"/>
      <family val="2"/>
      <scheme val="minor"/>
    </font>
    <font>
      <sz val="12"/>
      <color theme="1"/>
      <name val="Aptos Narrow (Body)"/>
    </font>
    <font>
      <b/>
      <sz val="11"/>
      <color rgb="FF000000"/>
      <name val="Calibri"/>
      <family val="2"/>
      <scheme val="minor"/>
    </font>
    <font>
      <b/>
      <sz val="11"/>
      <name val="Calibri"/>
      <family val="2"/>
      <scheme val="minor"/>
    </font>
    <font>
      <sz val="12"/>
      <color rgb="FFFF0000"/>
      <name val="Aptos Narrow (Body)"/>
    </font>
    <font>
      <sz val="12"/>
      <color rgb="FF545D7E"/>
      <name val="Aptos Narrow"/>
    </font>
    <font>
      <sz val="12"/>
      <color theme="1"/>
      <name val="Helvetica"/>
      <family val="2"/>
    </font>
    <font>
      <sz val="12"/>
      <color rgb="FF333333"/>
      <name val="Helvetica"/>
      <family val="2"/>
    </font>
    <font>
      <sz val="12"/>
      <color rgb="FF212529"/>
      <name val="Times New Roman"/>
      <family val="1"/>
    </font>
    <font>
      <sz val="12"/>
      <color rgb="FF212529"/>
      <name val="Calibri"/>
      <family val="2"/>
      <scheme val="minor"/>
    </font>
    <font>
      <b/>
      <sz val="8"/>
      <color theme="1"/>
      <name val="Calibri (Body)"/>
    </font>
    <font>
      <b/>
      <sz val="9"/>
      <color theme="1"/>
      <name val="Calibri"/>
      <family val="2"/>
      <scheme val="minor"/>
    </font>
    <font>
      <sz val="8"/>
      <color theme="1"/>
      <name val="Arial"/>
      <family val="2"/>
    </font>
    <font>
      <vertAlign val="subscript"/>
      <sz val="8"/>
      <color theme="1"/>
      <name val="Arial"/>
      <family val="2"/>
    </font>
    <font>
      <b/>
      <sz val="8"/>
      <color rgb="FF000000"/>
      <name val="Calibri"/>
      <family val="2"/>
      <scheme val="minor"/>
    </font>
    <font>
      <sz val="12"/>
      <color theme="1"/>
      <name val="Aptos Narrow"/>
    </font>
    <font>
      <sz val="12"/>
      <color rgb="FFFF0000"/>
      <name val="Calibri (Body)"/>
    </font>
    <font>
      <sz val="12"/>
      <color theme="1"/>
      <name val="Calibri (Body)"/>
    </font>
    <font>
      <sz val="11"/>
      <color rgb="FFFF0000"/>
      <name val="Calibri (Body)"/>
    </font>
    <font>
      <b/>
      <sz val="11"/>
      <name val="Calibri (Body)"/>
    </font>
    <font>
      <sz val="11"/>
      <name val="Calibri (Body)"/>
    </font>
    <font>
      <sz val="11"/>
      <name val="Calibri"/>
      <family val="2"/>
      <scheme val="minor"/>
    </font>
    <font>
      <u/>
      <sz val="14"/>
      <color theme="1"/>
      <name val="Calibri (Body)"/>
    </font>
    <font>
      <b/>
      <sz val="10"/>
      <color rgb="FF000000"/>
      <name val="Times New Roman"/>
      <family val="1"/>
    </font>
    <font>
      <sz val="8"/>
      <name val="Calibri (Body)"/>
    </font>
    <font>
      <b/>
      <sz val="8"/>
      <name val="Calibri"/>
      <family val="2"/>
      <scheme val="minor"/>
    </font>
    <font>
      <b/>
      <sz val="8"/>
      <name val="Calibri (Body)"/>
    </font>
    <font>
      <sz val="10"/>
      <color theme="1"/>
      <name val="Times New Roman"/>
      <family val="1"/>
    </font>
    <font>
      <b/>
      <sz val="10"/>
      <color theme="1"/>
      <name val="Calibri"/>
      <family val="2"/>
      <scheme val="minor"/>
    </font>
    <font>
      <b/>
      <sz val="11"/>
      <name val="Calibri"/>
      <family val="2"/>
    </font>
  </fonts>
  <fills count="17">
    <fill>
      <patternFill patternType="none"/>
    </fill>
    <fill>
      <patternFill patternType="gray125"/>
    </fill>
    <fill>
      <patternFill patternType="solid">
        <fgColor rgb="FFCCCCCC"/>
        <bgColor indexed="64"/>
      </patternFill>
    </fill>
    <fill>
      <patternFill patternType="solid">
        <fgColor rgb="FFFFFF00"/>
        <bgColor indexed="64"/>
      </patternFill>
    </fill>
    <fill>
      <patternFill patternType="solid">
        <fgColor theme="7" tint="0.79998168889431442"/>
        <bgColor indexed="64"/>
      </patternFill>
    </fill>
    <fill>
      <patternFill patternType="solid">
        <fgColor rgb="FFFF826C"/>
        <bgColor indexed="64"/>
      </patternFill>
    </fill>
    <fill>
      <patternFill patternType="solid">
        <fgColor rgb="FFFF8E6B"/>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rgb="FF94DCF8"/>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rgb="FFEDEDED"/>
        <bgColor indexed="64"/>
      </patternFill>
    </fill>
    <fill>
      <patternFill patternType="solid">
        <fgColor rgb="FF00B0F0"/>
        <bgColor indexed="64"/>
      </patternFill>
    </fill>
  </fills>
  <borders count="79">
    <border>
      <left/>
      <right/>
      <top/>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style="medium">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rgb="FF666666"/>
      </left>
      <right style="medium">
        <color rgb="FF666666"/>
      </right>
      <top style="medium">
        <color rgb="FF666666"/>
      </top>
      <bottom style="thick">
        <color rgb="FF666666"/>
      </bottom>
      <diagonal/>
    </border>
    <border>
      <left style="medium">
        <color rgb="FF666666"/>
      </left>
      <right style="medium">
        <color rgb="FF666666"/>
      </right>
      <top/>
      <bottom style="medium">
        <color rgb="FF666666"/>
      </bottom>
      <diagonal/>
    </border>
    <border>
      <left style="medium">
        <color rgb="FF666666"/>
      </left>
      <right style="medium">
        <color rgb="FF666666"/>
      </right>
      <top style="medium">
        <color rgb="FF666666"/>
      </top>
      <bottom/>
      <diagonal/>
    </border>
    <border>
      <left/>
      <right style="medium">
        <color rgb="FF666666"/>
      </right>
      <top style="medium">
        <color rgb="FF666666"/>
      </top>
      <bottom style="thick">
        <color rgb="FF666666"/>
      </bottom>
      <diagonal/>
    </border>
    <border>
      <left/>
      <right style="medium">
        <color rgb="FF666666"/>
      </right>
      <top/>
      <bottom style="medium">
        <color rgb="FF666666"/>
      </bottom>
      <diagonal/>
    </border>
    <border>
      <left style="medium">
        <color rgb="FF666666"/>
      </left>
      <right/>
      <top style="medium">
        <color rgb="FF666666"/>
      </top>
      <bottom style="thick">
        <color rgb="FF666666"/>
      </bottom>
      <diagonal/>
    </border>
    <border>
      <left/>
      <right style="thin">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rgb="FF666666"/>
      </left>
      <right/>
      <top style="medium">
        <color rgb="FF666666"/>
      </top>
      <bottom/>
      <diagonal/>
    </border>
    <border>
      <left/>
      <right/>
      <top style="medium">
        <color rgb="FF666666"/>
      </top>
      <bottom style="medium">
        <color rgb="FF666666"/>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rgb="FF666666"/>
      </bottom>
      <diagonal/>
    </border>
    <border>
      <left/>
      <right/>
      <top style="medium">
        <color indexed="64"/>
      </top>
      <bottom style="medium">
        <color rgb="FF666666"/>
      </bottom>
      <diagonal/>
    </border>
    <border>
      <left style="medium">
        <color indexed="64"/>
      </left>
      <right style="medium">
        <color rgb="FF666666"/>
      </right>
      <top style="medium">
        <color rgb="FF666666"/>
      </top>
      <bottom/>
      <diagonal/>
    </border>
    <border>
      <left style="medium">
        <color indexed="64"/>
      </left>
      <right style="medium">
        <color rgb="FF666666"/>
      </right>
      <top/>
      <bottom style="medium">
        <color rgb="FF666666"/>
      </bottom>
      <diagonal/>
    </border>
    <border>
      <left style="medium">
        <color rgb="FF666666"/>
      </left>
      <right style="medium">
        <color indexed="64"/>
      </right>
      <top/>
      <bottom style="medium">
        <color rgb="FF666666"/>
      </bottom>
      <diagonal/>
    </border>
    <border>
      <left/>
      <right style="medium">
        <color indexed="64"/>
      </right>
      <top/>
      <bottom style="medium">
        <color rgb="FF666666"/>
      </bottom>
      <diagonal/>
    </border>
    <border>
      <left style="medium">
        <color indexed="64"/>
      </left>
      <right/>
      <top style="medium">
        <color rgb="FF666666"/>
      </top>
      <bottom style="medium">
        <color rgb="FF666666"/>
      </bottom>
      <diagonal/>
    </border>
    <border>
      <left/>
      <right style="medium">
        <color indexed="64"/>
      </right>
      <top style="medium">
        <color rgb="FF666666"/>
      </top>
      <bottom style="medium">
        <color rgb="FF666666"/>
      </bottom>
      <diagonal/>
    </border>
    <border>
      <left style="medium">
        <color indexed="64"/>
      </left>
      <right style="medium">
        <color rgb="FF666666"/>
      </right>
      <top/>
      <bottom style="medium">
        <color indexed="64"/>
      </bottom>
      <diagonal/>
    </border>
    <border>
      <left/>
      <right/>
      <top/>
      <bottom style="thick">
        <color auto="1"/>
      </bottom>
      <diagonal/>
    </border>
    <border>
      <left/>
      <right/>
      <top/>
      <bottom style="thick">
        <color theme="1"/>
      </bottom>
      <diagonal/>
    </border>
    <border>
      <left style="thin">
        <color theme="1"/>
      </left>
      <right style="thin">
        <color theme="1"/>
      </right>
      <top style="thin">
        <color theme="1"/>
      </top>
      <bottom style="thin">
        <color theme="1"/>
      </bottom>
      <diagonal/>
    </border>
    <border>
      <left style="thin">
        <color theme="1"/>
      </left>
      <right style="thin">
        <color theme="1"/>
      </right>
      <top style="thick">
        <color theme="1"/>
      </top>
      <bottom style="thin">
        <color theme="1"/>
      </bottom>
      <diagonal/>
    </border>
    <border>
      <left/>
      <right/>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5">
    <xf numFmtId="0" fontId="0" fillId="0" borderId="0"/>
    <xf numFmtId="9" fontId="14" fillId="0" borderId="0" applyFont="0" applyFill="0" applyBorder="0" applyAlignment="0" applyProtection="0"/>
    <xf numFmtId="0" fontId="27" fillId="0" borderId="0"/>
    <xf numFmtId="0" fontId="14" fillId="0" borderId="0"/>
    <xf numFmtId="0" fontId="7" fillId="0" borderId="0"/>
  </cellStyleXfs>
  <cellXfs count="394">
    <xf numFmtId="0" fontId="0" fillId="0" borderId="0" xfId="0"/>
    <xf numFmtId="0" fontId="10" fillId="0" borderId="6" xfId="0" applyFont="1" applyBorder="1" applyAlignment="1">
      <alignment horizontal="center" vertical="center" wrapText="1"/>
    </xf>
    <xf numFmtId="0" fontId="10" fillId="0" borderId="10" xfId="0" applyFont="1" applyBorder="1" applyAlignment="1">
      <alignment horizontal="center" vertical="center" wrapText="1"/>
    </xf>
    <xf numFmtId="0" fontId="9" fillId="0" borderId="13" xfId="0" applyFont="1" applyBorder="1" applyAlignment="1">
      <alignment horizontal="center" vertical="center"/>
    </xf>
    <xf numFmtId="0" fontId="9" fillId="0" borderId="14" xfId="0" applyFont="1" applyBorder="1" applyAlignment="1">
      <alignment horizontal="center" vertical="center"/>
    </xf>
    <xf numFmtId="0" fontId="9" fillId="0" borderId="15" xfId="0" applyFont="1" applyBorder="1" applyAlignment="1">
      <alignment horizontal="center" vertical="center"/>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9" fillId="0" borderId="17" xfId="0" applyFont="1" applyBorder="1" applyAlignment="1">
      <alignment horizontal="center" vertical="center"/>
    </xf>
    <xf numFmtId="0" fontId="9" fillId="0" borderId="18" xfId="0" applyFont="1" applyBorder="1" applyAlignment="1">
      <alignment horizontal="center" vertical="center"/>
    </xf>
    <xf numFmtId="0" fontId="9" fillId="0" borderId="19" xfId="0" applyFont="1" applyBorder="1" applyAlignment="1">
      <alignment horizontal="center" vertical="center"/>
    </xf>
    <xf numFmtId="0" fontId="9" fillId="0" borderId="19" xfId="0" applyFont="1" applyBorder="1" applyAlignment="1">
      <alignment horizontal="center" vertical="center" wrapText="1"/>
    </xf>
    <xf numFmtId="0" fontId="9" fillId="0" borderId="20" xfId="0" applyFont="1" applyBorder="1" applyAlignment="1">
      <alignment horizontal="center" vertical="center" wrapText="1"/>
    </xf>
    <xf numFmtId="0" fontId="9" fillId="0" borderId="21" xfId="0" applyFont="1" applyBorder="1" applyAlignment="1">
      <alignment horizontal="center" vertical="center" wrapText="1"/>
    </xf>
    <xf numFmtId="0" fontId="9" fillId="0" borderId="22" xfId="0" applyFont="1" applyBorder="1" applyAlignment="1">
      <alignment horizontal="center" vertical="center" wrapText="1"/>
    </xf>
    <xf numFmtId="0" fontId="9" fillId="0" borderId="23" xfId="0" applyFont="1" applyBorder="1" applyAlignment="1">
      <alignment horizontal="center" vertical="center" wrapText="1"/>
    </xf>
    <xf numFmtId="0" fontId="9" fillId="0" borderId="24" xfId="0" applyFont="1" applyBorder="1" applyAlignment="1">
      <alignment horizontal="center" vertical="center" wrapText="1"/>
    </xf>
    <xf numFmtId="0" fontId="9" fillId="0" borderId="26" xfId="0" applyFont="1" applyBorder="1" applyAlignment="1">
      <alignment horizontal="center" vertical="center" wrapText="1"/>
    </xf>
    <xf numFmtId="0" fontId="9" fillId="0" borderId="27" xfId="0" applyFont="1" applyBorder="1" applyAlignment="1">
      <alignment horizontal="center" vertical="center" wrapText="1"/>
    </xf>
    <xf numFmtId="0" fontId="9" fillId="0" borderId="28" xfId="0" applyFont="1" applyBorder="1" applyAlignment="1">
      <alignment horizontal="center" vertical="center" wrapText="1"/>
    </xf>
    <xf numFmtId="0" fontId="9" fillId="0" borderId="29" xfId="0" applyFont="1" applyBorder="1" applyAlignment="1">
      <alignment horizontal="center" vertical="center" wrapText="1"/>
    </xf>
    <xf numFmtId="0" fontId="8" fillId="0" borderId="0" xfId="0" applyFont="1"/>
    <xf numFmtId="0" fontId="9" fillId="0" borderId="39" xfId="0" applyFont="1" applyBorder="1" applyAlignment="1">
      <alignment horizontal="center" vertical="center"/>
    </xf>
    <xf numFmtId="0" fontId="9" fillId="0" borderId="40" xfId="0" applyFont="1" applyBorder="1" applyAlignment="1">
      <alignment horizontal="center" vertical="center" wrapText="1"/>
    </xf>
    <xf numFmtId="0" fontId="9" fillId="0" borderId="28" xfId="0" applyFont="1" applyBorder="1" applyAlignment="1">
      <alignment horizontal="center" vertical="center"/>
    </xf>
    <xf numFmtId="0" fontId="9" fillId="0" borderId="42" xfId="0" applyFont="1" applyBorder="1" applyAlignment="1">
      <alignment horizontal="center" vertical="center"/>
    </xf>
    <xf numFmtId="0" fontId="9" fillId="0" borderId="43" xfId="0" applyFont="1" applyBorder="1" applyAlignment="1">
      <alignment horizontal="center" vertical="center"/>
    </xf>
    <xf numFmtId="0" fontId="9" fillId="0" borderId="44" xfId="0" applyFont="1" applyBorder="1" applyAlignment="1">
      <alignment horizontal="center" vertical="center"/>
    </xf>
    <xf numFmtId="0" fontId="9" fillId="0" borderId="44" xfId="0" applyFont="1" applyBorder="1" applyAlignment="1">
      <alignment horizontal="center" vertical="center" wrapText="1"/>
    </xf>
    <xf numFmtId="0" fontId="9" fillId="0" borderId="45" xfId="0" applyFont="1" applyBorder="1" applyAlignment="1">
      <alignment horizontal="center" vertical="center" wrapText="1"/>
    </xf>
    <xf numFmtId="0" fontId="9" fillId="0" borderId="31" xfId="0" applyFont="1" applyBorder="1" applyAlignment="1">
      <alignment horizontal="center" vertical="center" wrapText="1"/>
    </xf>
    <xf numFmtId="0" fontId="9" fillId="0" borderId="32" xfId="0" applyFont="1" applyBorder="1" applyAlignment="1">
      <alignment horizontal="center" vertical="center" wrapText="1"/>
    </xf>
    <xf numFmtId="0" fontId="9" fillId="0" borderId="46" xfId="0" applyFont="1" applyBorder="1" applyAlignment="1">
      <alignment horizontal="center" vertical="center"/>
    </xf>
    <xf numFmtId="0" fontId="9" fillId="0" borderId="27" xfId="0" applyFont="1" applyBorder="1" applyAlignment="1">
      <alignment horizontal="center" vertical="center"/>
    </xf>
    <xf numFmtId="0" fontId="9" fillId="0" borderId="47" xfId="0" applyFont="1" applyBorder="1" applyAlignment="1">
      <alignment horizontal="center" vertical="center"/>
    </xf>
    <xf numFmtId="0" fontId="12" fillId="0" borderId="3" xfId="0" applyFont="1" applyBorder="1" applyAlignment="1">
      <alignment horizontal="center" vertical="center" wrapText="1"/>
    </xf>
    <xf numFmtId="0" fontId="12" fillId="0" borderId="4" xfId="0" applyFont="1" applyBorder="1" applyAlignment="1">
      <alignment horizontal="center" vertical="center" wrapText="1"/>
    </xf>
    <xf numFmtId="0" fontId="0" fillId="0" borderId="15" xfId="0" applyBorder="1" applyAlignment="1">
      <alignment horizontal="center"/>
    </xf>
    <xf numFmtId="164" fontId="0" fillId="0" borderId="15" xfId="0" applyNumberFormat="1" applyBorder="1" applyAlignment="1">
      <alignment horizontal="center"/>
    </xf>
    <xf numFmtId="164" fontId="0" fillId="0" borderId="16" xfId="0" applyNumberFormat="1" applyBorder="1" applyAlignment="1">
      <alignment horizontal="center"/>
    </xf>
    <xf numFmtId="0" fontId="0" fillId="0" borderId="19" xfId="0" applyBorder="1" applyAlignment="1">
      <alignment horizontal="center"/>
    </xf>
    <xf numFmtId="164" fontId="0" fillId="0" borderId="19" xfId="0" applyNumberFormat="1" applyBorder="1" applyAlignment="1">
      <alignment horizontal="center"/>
    </xf>
    <xf numFmtId="164" fontId="0" fillId="0" borderId="20" xfId="0" applyNumberFormat="1" applyBorder="1" applyAlignment="1">
      <alignment horizontal="center"/>
    </xf>
    <xf numFmtId="0" fontId="0" fillId="0" borderId="23" xfId="0" applyBorder="1" applyAlignment="1">
      <alignment horizontal="center"/>
    </xf>
    <xf numFmtId="164" fontId="0" fillId="0" borderId="23" xfId="0" applyNumberFormat="1" applyBorder="1" applyAlignment="1">
      <alignment horizontal="center"/>
    </xf>
    <xf numFmtId="164" fontId="0" fillId="0" borderId="24" xfId="0" applyNumberFormat="1" applyBorder="1" applyAlignment="1">
      <alignment horizontal="center"/>
    </xf>
    <xf numFmtId="0" fontId="0" fillId="0" borderId="14" xfId="0" applyBorder="1" applyAlignment="1">
      <alignment horizontal="center"/>
    </xf>
    <xf numFmtId="0" fontId="0" fillId="0" borderId="18" xfId="0" applyBorder="1" applyAlignment="1">
      <alignment horizontal="center"/>
    </xf>
    <xf numFmtId="0" fontId="0" fillId="0" borderId="22" xfId="0" applyBorder="1" applyAlignment="1">
      <alignment horizontal="center"/>
    </xf>
    <xf numFmtId="0" fontId="0" fillId="0" borderId="39" xfId="0" applyBorder="1" applyAlignment="1">
      <alignment horizontal="center"/>
    </xf>
    <xf numFmtId="0" fontId="0" fillId="0" borderId="46" xfId="0" applyBorder="1" applyAlignment="1">
      <alignment horizontal="center"/>
    </xf>
    <xf numFmtId="0" fontId="0" fillId="0" borderId="40" xfId="0" applyBorder="1" applyAlignment="1">
      <alignment horizontal="center"/>
    </xf>
    <xf numFmtId="0" fontId="0" fillId="0" borderId="43" xfId="0" applyBorder="1" applyAlignment="1">
      <alignment horizontal="center"/>
    </xf>
    <xf numFmtId="0" fontId="13" fillId="0" borderId="45" xfId="0" applyFont="1" applyBorder="1" applyAlignment="1">
      <alignment horizontal="center" vertical="center" wrapText="1"/>
    </xf>
    <xf numFmtId="0" fontId="13" fillId="0" borderId="20" xfId="0" applyFont="1" applyBorder="1" applyAlignment="1">
      <alignment horizontal="center" vertical="center" wrapText="1"/>
    </xf>
    <xf numFmtId="0" fontId="13" fillId="0" borderId="24" xfId="0" applyFont="1" applyBorder="1" applyAlignment="1">
      <alignment horizontal="center" vertical="center" wrapText="1"/>
    </xf>
    <xf numFmtId="0" fontId="13" fillId="0" borderId="16" xfId="0" applyFont="1" applyBorder="1" applyAlignment="1">
      <alignment horizontal="center"/>
    </xf>
    <xf numFmtId="0" fontId="13" fillId="0" borderId="20" xfId="0" applyFont="1" applyBorder="1" applyAlignment="1">
      <alignment horizontal="center"/>
    </xf>
    <xf numFmtId="0" fontId="13" fillId="0" borderId="24" xfId="0" applyFont="1" applyBorder="1" applyAlignment="1">
      <alignment horizontal="center"/>
    </xf>
    <xf numFmtId="0" fontId="0" fillId="0" borderId="5" xfId="0" applyBorder="1"/>
    <xf numFmtId="0" fontId="0" fillId="0" borderId="9" xfId="0" applyBorder="1"/>
    <xf numFmtId="0" fontId="0" fillId="0" borderId="48" xfId="0" applyBorder="1"/>
    <xf numFmtId="9" fontId="0" fillId="0" borderId="0" xfId="1" applyFont="1"/>
    <xf numFmtId="0" fontId="16" fillId="0" borderId="49" xfId="0" applyFont="1" applyBorder="1" applyAlignment="1">
      <alignment horizontal="left"/>
    </xf>
    <xf numFmtId="0" fontId="16" fillId="0" borderId="50" xfId="0" applyFont="1" applyBorder="1" applyAlignment="1">
      <alignment horizontal="left"/>
    </xf>
    <xf numFmtId="0" fontId="15" fillId="0" borderId="51" xfId="0" applyFont="1" applyBorder="1" applyAlignment="1">
      <alignment horizontal="left"/>
    </xf>
    <xf numFmtId="0" fontId="0" fillId="0" borderId="49" xfId="0" applyBorder="1"/>
    <xf numFmtId="0" fontId="0" fillId="0" borderId="50" xfId="0" applyBorder="1"/>
    <xf numFmtId="10" fontId="0" fillId="0" borderId="51" xfId="1" applyNumberFormat="1" applyFont="1" applyBorder="1"/>
    <xf numFmtId="10" fontId="0" fillId="0" borderId="25" xfId="1" applyNumberFormat="1" applyFont="1" applyBorder="1"/>
    <xf numFmtId="10" fontId="0" fillId="0" borderId="35" xfId="1" applyNumberFormat="1" applyFont="1" applyBorder="1"/>
    <xf numFmtId="0" fontId="16" fillId="0" borderId="36" xfId="0" applyFont="1" applyBorder="1" applyAlignment="1">
      <alignment horizontal="left"/>
    </xf>
    <xf numFmtId="0" fontId="16" fillId="0" borderId="34" xfId="0" applyFont="1" applyBorder="1" applyAlignment="1">
      <alignment horizontal="left"/>
    </xf>
    <xf numFmtId="0" fontId="15" fillId="0" borderId="33" xfId="0" applyFont="1" applyBorder="1" applyAlignment="1">
      <alignment horizontal="left"/>
    </xf>
    <xf numFmtId="0" fontId="17" fillId="0" borderId="52" xfId="0" applyFont="1" applyBorder="1" applyAlignment="1">
      <alignment vertical="center" wrapText="1"/>
    </xf>
    <xf numFmtId="0" fontId="17" fillId="2" borderId="53" xfId="0" applyFont="1" applyFill="1" applyBorder="1" applyAlignment="1">
      <alignment vertical="center" wrapText="1"/>
    </xf>
    <xf numFmtId="0" fontId="17" fillId="0" borderId="53" xfId="0" applyFont="1" applyBorder="1" applyAlignment="1">
      <alignment vertical="center" wrapText="1"/>
    </xf>
    <xf numFmtId="0" fontId="18" fillId="0" borderId="0" xfId="0" applyFont="1"/>
    <xf numFmtId="0" fontId="8" fillId="0" borderId="5" xfId="0" applyFont="1" applyBorder="1"/>
    <xf numFmtId="10" fontId="8" fillId="0" borderId="25" xfId="1" applyNumberFormat="1" applyFont="1" applyBorder="1"/>
    <xf numFmtId="0" fontId="19" fillId="0" borderId="53" xfId="0" applyFont="1" applyBorder="1" applyAlignment="1">
      <alignment vertical="center" wrapText="1"/>
    </xf>
    <xf numFmtId="0" fontId="20" fillId="0" borderId="0" xfId="0" applyFont="1"/>
    <xf numFmtId="0" fontId="19" fillId="2" borderId="53" xfId="0" applyFont="1" applyFill="1" applyBorder="1" applyAlignment="1">
      <alignment vertical="center" wrapText="1"/>
    </xf>
    <xf numFmtId="9" fontId="8" fillId="0" borderId="0" xfId="1" applyFont="1"/>
    <xf numFmtId="0" fontId="18" fillId="3" borderId="0" xfId="0" applyFont="1" applyFill="1"/>
    <xf numFmtId="0" fontId="21" fillId="0" borderId="5" xfId="0" applyFont="1" applyBorder="1"/>
    <xf numFmtId="0" fontId="21" fillId="0" borderId="0" xfId="0" applyFont="1"/>
    <xf numFmtId="10" fontId="21" fillId="0" borderId="25" xfId="1" applyNumberFormat="1" applyFont="1" applyBorder="1"/>
    <xf numFmtId="0" fontId="22" fillId="2" borderId="53" xfId="0" applyFont="1" applyFill="1" applyBorder="1" applyAlignment="1">
      <alignment vertical="center" wrapText="1"/>
    </xf>
    <xf numFmtId="0" fontId="23" fillId="0" borderId="0" xfId="0" applyFont="1"/>
    <xf numFmtId="0" fontId="0" fillId="3" borderId="49" xfId="0" applyFill="1" applyBorder="1"/>
    <xf numFmtId="0" fontId="0" fillId="3" borderId="5" xfId="0" applyFill="1" applyBorder="1"/>
    <xf numFmtId="0" fontId="9" fillId="0" borderId="43" xfId="0" applyFont="1" applyBorder="1" applyAlignment="1">
      <alignment horizontal="center" vertical="center" wrapText="1"/>
    </xf>
    <xf numFmtId="0" fontId="9" fillId="0" borderId="30" xfId="0" applyFont="1" applyBorder="1" applyAlignment="1">
      <alignment horizontal="center" vertical="center" wrapText="1"/>
    </xf>
    <xf numFmtId="0" fontId="9" fillId="0" borderId="46" xfId="0" applyFont="1" applyBorder="1" applyAlignment="1">
      <alignment horizontal="center" vertical="center" wrapText="1"/>
    </xf>
    <xf numFmtId="0" fontId="9" fillId="0" borderId="7" xfId="0" applyFont="1" applyBorder="1" applyAlignment="1">
      <alignment horizontal="center" vertical="center"/>
    </xf>
    <xf numFmtId="0" fontId="9" fillId="0" borderId="59" xfId="0" applyFont="1" applyBorder="1" applyAlignment="1">
      <alignment horizontal="center" vertical="center"/>
    </xf>
    <xf numFmtId="0" fontId="9" fillId="0" borderId="59"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58" xfId="0" applyFont="1" applyBorder="1" applyAlignment="1">
      <alignment horizontal="center" vertical="center"/>
    </xf>
    <xf numFmtId="0" fontId="10" fillId="0" borderId="0" xfId="0" applyFont="1" applyAlignment="1">
      <alignment horizontal="center" vertical="center" wrapText="1"/>
    </xf>
    <xf numFmtId="0" fontId="9" fillId="0" borderId="0" xfId="0" applyFont="1" applyAlignment="1">
      <alignment horizontal="center" vertical="center"/>
    </xf>
    <xf numFmtId="0" fontId="25" fillId="0" borderId="0" xfId="0" applyFont="1" applyAlignment="1">
      <alignment horizontal="center" vertical="center" wrapText="1"/>
    </xf>
    <xf numFmtId="0" fontId="9" fillId="0" borderId="0" xfId="0" applyFont="1" applyAlignment="1">
      <alignment horizontal="center" vertical="center" wrapText="1"/>
    </xf>
    <xf numFmtId="164" fontId="0" fillId="0" borderId="0" xfId="0" applyNumberFormat="1"/>
    <xf numFmtId="2" fontId="0" fillId="0" borderId="0" xfId="0" applyNumberFormat="1"/>
    <xf numFmtId="0" fontId="9" fillId="0" borderId="47" xfId="0" applyFont="1" applyBorder="1" applyAlignment="1">
      <alignment horizontal="center" vertical="center" wrapText="1"/>
    </xf>
    <xf numFmtId="0" fontId="17" fillId="0" borderId="0" xfId="0" applyFont="1" applyAlignment="1">
      <alignment vertical="center" wrapText="1"/>
    </xf>
    <xf numFmtId="0" fontId="9" fillId="0" borderId="16" xfId="0" applyFont="1" applyBorder="1" applyAlignment="1">
      <alignment horizontal="center" vertical="center"/>
    </xf>
    <xf numFmtId="0" fontId="9" fillId="0" borderId="20" xfId="0" applyFont="1" applyBorder="1" applyAlignment="1">
      <alignment horizontal="center" vertical="center"/>
    </xf>
    <xf numFmtId="0" fontId="9" fillId="0" borderId="29" xfId="0" applyFont="1" applyBorder="1" applyAlignment="1">
      <alignment horizontal="center" vertical="center"/>
    </xf>
    <xf numFmtId="0" fontId="28" fillId="0" borderId="0" xfId="0" applyFont="1"/>
    <xf numFmtId="164" fontId="28" fillId="0" borderId="0" xfId="0" applyNumberFormat="1" applyFont="1"/>
    <xf numFmtId="49" fontId="28" fillId="0" borderId="0" xfId="0" applyNumberFormat="1" applyFont="1" applyAlignment="1">
      <alignment horizontal="right" vertical="center"/>
    </xf>
    <xf numFmtId="0" fontId="28" fillId="0" borderId="0" xfId="0" applyFont="1" applyAlignment="1">
      <alignment horizontal="right" vertical="center" wrapText="1"/>
    </xf>
    <xf numFmtId="49" fontId="30" fillId="0" borderId="0" xfId="0" applyNumberFormat="1" applyFont="1" applyAlignment="1">
      <alignment horizontal="right" vertical="center"/>
    </xf>
    <xf numFmtId="164" fontId="28" fillId="4" borderId="0" xfId="0" applyNumberFormat="1" applyFont="1" applyFill="1"/>
    <xf numFmtId="0" fontId="28" fillId="0" borderId="0" xfId="0" applyFont="1" applyAlignment="1">
      <alignment vertical="top" wrapText="1"/>
    </xf>
    <xf numFmtId="0" fontId="28" fillId="4" borderId="72" xfId="0" applyFont="1" applyFill="1" applyBorder="1" applyAlignment="1">
      <alignment wrapText="1"/>
    </xf>
    <xf numFmtId="0" fontId="28" fillId="0" borderId="72" xfId="0" applyFont="1" applyBorder="1" applyAlignment="1">
      <alignment wrapText="1"/>
    </xf>
    <xf numFmtId="0" fontId="12" fillId="0" borderId="0" xfId="0" applyFont="1"/>
    <xf numFmtId="0" fontId="32" fillId="0" borderId="0" xfId="0" applyFont="1"/>
    <xf numFmtId="0" fontId="29" fillId="0" borderId="0" xfId="0" applyFont="1"/>
    <xf numFmtId="0" fontId="33" fillId="0" borderId="0" xfId="0" applyFont="1"/>
    <xf numFmtId="0" fontId="28" fillId="0" borderId="74" xfId="0" applyFont="1" applyBorder="1" applyAlignment="1">
      <alignment vertical="top" wrapText="1"/>
    </xf>
    <xf numFmtId="0" fontId="28" fillId="0" borderId="75" xfId="0" applyFont="1" applyBorder="1" applyAlignment="1">
      <alignment vertical="top" wrapText="1"/>
    </xf>
    <xf numFmtId="0" fontId="31" fillId="0" borderId="73" xfId="0" applyFont="1" applyBorder="1" applyAlignment="1">
      <alignment horizontal="center" vertical="center" wrapText="1"/>
    </xf>
    <xf numFmtId="49" fontId="31" fillId="0" borderId="0" xfId="0" applyNumberFormat="1" applyFont="1" applyAlignment="1">
      <alignment horizontal="center" vertical="center"/>
    </xf>
    <xf numFmtId="0" fontId="0" fillId="0" borderId="0" xfId="0" applyAlignment="1">
      <alignment horizontal="right" wrapText="1"/>
    </xf>
    <xf numFmtId="0" fontId="0" fillId="5" borderId="0" xfId="0" applyFill="1" applyAlignment="1">
      <alignment horizontal="right" wrapText="1"/>
    </xf>
    <xf numFmtId="0" fontId="0" fillId="6" borderId="0" xfId="0" applyFill="1" applyAlignment="1">
      <alignment horizontal="right" wrapText="1"/>
    </xf>
    <xf numFmtId="0" fontId="0" fillId="7" borderId="0" xfId="0" applyFill="1" applyAlignment="1">
      <alignment horizontal="right" wrapText="1"/>
    </xf>
    <xf numFmtId="0" fontId="0" fillId="4" borderId="0" xfId="0" applyFill="1" applyAlignment="1">
      <alignment horizontal="right" wrapText="1"/>
    </xf>
    <xf numFmtId="0" fontId="0" fillId="8" borderId="0" xfId="0" applyFill="1" applyAlignment="1">
      <alignment horizontal="left" wrapText="1"/>
    </xf>
    <xf numFmtId="0" fontId="0" fillId="9" borderId="0" xfId="0" applyFill="1" applyAlignment="1">
      <alignment horizontal="right" wrapText="1"/>
    </xf>
    <xf numFmtId="0" fontId="0" fillId="9" borderId="0" xfId="0" applyFill="1" applyAlignment="1">
      <alignment horizontal="left" wrapText="1"/>
    </xf>
    <xf numFmtId="0" fontId="0" fillId="10" borderId="0" xfId="0" applyFill="1" applyAlignment="1">
      <alignment horizontal="right" wrapText="1"/>
    </xf>
    <xf numFmtId="0" fontId="0" fillId="11" borderId="0" xfId="0" applyFill="1" applyAlignment="1">
      <alignment horizontal="right" wrapText="1"/>
    </xf>
    <xf numFmtId="0" fontId="0" fillId="0" borderId="0" xfId="0" applyAlignment="1">
      <alignment wrapText="1"/>
    </xf>
    <xf numFmtId="0" fontId="28" fillId="0" borderId="19" xfId="0" applyFont="1" applyBorder="1" applyAlignment="1">
      <alignment vertical="top" wrapText="1"/>
    </xf>
    <xf numFmtId="0" fontId="28" fillId="0" borderId="15" xfId="0" applyFont="1" applyBorder="1" applyAlignment="1">
      <alignment vertical="top" wrapText="1"/>
    </xf>
    <xf numFmtId="0" fontId="31" fillId="0" borderId="48" xfId="0" applyFont="1" applyBorder="1" applyAlignment="1">
      <alignment horizontal="center" vertical="center" wrapText="1"/>
    </xf>
    <xf numFmtId="0" fontId="0" fillId="0" borderId="76" xfId="0" applyBorder="1" applyAlignment="1">
      <alignment wrapText="1"/>
    </xf>
    <xf numFmtId="0" fontId="0" fillId="4" borderId="76" xfId="0" applyFill="1" applyBorder="1" applyAlignment="1">
      <alignment wrapText="1"/>
    </xf>
    <xf numFmtId="0" fontId="28" fillId="0" borderId="0" xfId="0" applyFont="1" applyAlignment="1">
      <alignment vertical="top"/>
    </xf>
    <xf numFmtId="0" fontId="32" fillId="0" borderId="0" xfId="0" applyFont="1" applyAlignment="1">
      <alignment wrapText="1"/>
    </xf>
    <xf numFmtId="49" fontId="34" fillId="0" borderId="73" xfId="0" applyNumberFormat="1" applyFont="1" applyBorder="1" applyAlignment="1">
      <alignment horizontal="center" vertical="center" wrapText="1"/>
    </xf>
    <xf numFmtId="164" fontId="0" fillId="4" borderId="0" xfId="0" applyNumberFormat="1" applyFill="1"/>
    <xf numFmtId="164" fontId="0" fillId="0" borderId="0" xfId="0" applyNumberFormat="1" applyAlignment="1">
      <alignment horizontal="right"/>
    </xf>
    <xf numFmtId="164" fontId="0" fillId="11" borderId="0" xfId="0" applyNumberFormat="1" applyFill="1" applyAlignment="1">
      <alignment horizontal="right"/>
    </xf>
    <xf numFmtId="164" fontId="0" fillId="10" borderId="0" xfId="0" applyNumberFormat="1" applyFill="1" applyAlignment="1">
      <alignment horizontal="right"/>
    </xf>
    <xf numFmtId="164" fontId="0" fillId="9" borderId="0" xfId="0" applyNumberFormat="1" applyFill="1" applyAlignment="1">
      <alignment horizontal="right"/>
    </xf>
    <xf numFmtId="164" fontId="0" fillId="8" borderId="0" xfId="0" applyNumberFormat="1" applyFill="1" applyAlignment="1">
      <alignment horizontal="right"/>
    </xf>
    <xf numFmtId="164" fontId="0" fillId="4" borderId="0" xfId="0" applyNumberFormat="1" applyFill="1" applyAlignment="1">
      <alignment horizontal="right"/>
    </xf>
    <xf numFmtId="164" fontId="0" fillId="7" borderId="0" xfId="0" applyNumberFormat="1" applyFill="1" applyAlignment="1">
      <alignment horizontal="right"/>
    </xf>
    <xf numFmtId="164" fontId="0" fillId="6" borderId="0" xfId="0" applyNumberFormat="1" applyFill="1" applyAlignment="1">
      <alignment horizontal="right"/>
    </xf>
    <xf numFmtId="164" fontId="0" fillId="5" borderId="0" xfId="0" applyNumberFormat="1" applyFill="1" applyAlignment="1">
      <alignment horizontal="right"/>
    </xf>
    <xf numFmtId="0" fontId="27" fillId="0" borderId="0" xfId="2"/>
    <xf numFmtId="0" fontId="14" fillId="0" borderId="0" xfId="3"/>
    <xf numFmtId="0" fontId="35" fillId="0" borderId="0" xfId="3" applyFont="1"/>
    <xf numFmtId="0" fontId="35" fillId="0" borderId="0" xfId="3" applyFont="1" applyAlignment="1">
      <alignment horizontal="left" vertical="top"/>
    </xf>
    <xf numFmtId="0" fontId="36" fillId="0" borderId="0" xfId="2" applyFont="1"/>
    <xf numFmtId="0" fontId="36" fillId="0" borderId="0" xfId="3" applyFont="1"/>
    <xf numFmtId="0" fontId="14" fillId="0" borderId="19" xfId="3" applyBorder="1"/>
    <xf numFmtId="0" fontId="35" fillId="0" borderId="0" xfId="3" applyFont="1" applyAlignment="1">
      <alignment vertical="top"/>
    </xf>
    <xf numFmtId="0" fontId="12" fillId="0" borderId="19" xfId="0" applyFont="1" applyBorder="1" applyAlignment="1">
      <alignment horizontal="center"/>
    </xf>
    <xf numFmtId="0" fontId="36" fillId="0" borderId="19" xfId="0" applyFont="1" applyBorder="1" applyAlignment="1">
      <alignment horizontal="center"/>
    </xf>
    <xf numFmtId="0" fontId="15" fillId="0" borderId="19" xfId="0" applyFont="1" applyBorder="1" applyAlignment="1">
      <alignment horizontal="center" wrapText="1"/>
    </xf>
    <xf numFmtId="0" fontId="39" fillId="0" borderId="19" xfId="0" applyFont="1" applyBorder="1" applyAlignment="1">
      <alignment horizontal="center" wrapText="1"/>
    </xf>
    <xf numFmtId="0" fontId="39" fillId="0" borderId="19" xfId="0" applyFont="1" applyBorder="1" applyAlignment="1">
      <alignment horizontal="center"/>
    </xf>
    <xf numFmtId="165" fontId="0" fillId="0" borderId="19" xfId="1" applyNumberFormat="1" applyFont="1" applyBorder="1" applyAlignment="1">
      <alignment horizontal="center"/>
    </xf>
    <xf numFmtId="0" fontId="40" fillId="0" borderId="0" xfId="0" applyFont="1"/>
    <xf numFmtId="165" fontId="0" fillId="0" borderId="74" xfId="1" applyNumberFormat="1" applyFont="1" applyBorder="1" applyAlignment="1">
      <alignment horizontal="center"/>
    </xf>
    <xf numFmtId="0" fontId="7" fillId="0" borderId="0" xfId="4"/>
    <xf numFmtId="0" fontId="7" fillId="0" borderId="0" xfId="4" applyAlignment="1">
      <alignment wrapText="1"/>
    </xf>
    <xf numFmtId="0" fontId="7" fillId="0" borderId="0" xfId="4" applyAlignment="1">
      <alignment horizontal="center" vertical="center"/>
    </xf>
    <xf numFmtId="0" fontId="7" fillId="0" borderId="0" xfId="4" applyAlignment="1">
      <alignment horizontal="center" vertical="center" wrapText="1"/>
    </xf>
    <xf numFmtId="0" fontId="15" fillId="0" borderId="0" xfId="4" applyFont="1" applyAlignment="1">
      <alignment horizontal="left" vertical="center" wrapText="1"/>
    </xf>
    <xf numFmtId="0" fontId="7" fillId="0" borderId="25" xfId="4" applyBorder="1" applyAlignment="1">
      <alignment horizontal="center" vertical="center"/>
    </xf>
    <xf numFmtId="0" fontId="7" fillId="0" borderId="5" xfId="4" applyBorder="1" applyAlignment="1">
      <alignment horizontal="center" vertical="center"/>
    </xf>
    <xf numFmtId="0" fontId="7" fillId="0" borderId="6" xfId="4" applyBorder="1" applyAlignment="1">
      <alignment horizontal="center" vertical="center"/>
    </xf>
    <xf numFmtId="0" fontId="7" fillId="0" borderId="6" xfId="4" applyBorder="1" applyAlignment="1">
      <alignment horizontal="center" vertical="center" wrapText="1"/>
    </xf>
    <xf numFmtId="0" fontId="15" fillId="0" borderId="6" xfId="4" applyFont="1" applyBorder="1" applyAlignment="1">
      <alignment horizontal="center" vertical="center" wrapText="1"/>
    </xf>
    <xf numFmtId="0" fontId="46" fillId="0" borderId="25" xfId="4" applyFont="1" applyBorder="1" applyAlignment="1">
      <alignment horizontal="center" vertical="center" wrapText="1"/>
    </xf>
    <xf numFmtId="0" fontId="46" fillId="14" borderId="0" xfId="4" applyFont="1" applyFill="1" applyAlignment="1">
      <alignment horizontal="center" vertical="center" wrapText="1"/>
    </xf>
    <xf numFmtId="0" fontId="7" fillId="14" borderId="0" xfId="4" applyFill="1" applyAlignment="1">
      <alignment horizontal="center" vertical="center" wrapText="1"/>
    </xf>
    <xf numFmtId="0" fontId="46" fillId="14" borderId="5" xfId="4" applyFont="1" applyFill="1" applyBorder="1" applyAlignment="1">
      <alignment horizontal="center" vertical="center" wrapText="1"/>
    </xf>
    <xf numFmtId="0" fontId="7" fillId="0" borderId="6" xfId="4" applyBorder="1" applyAlignment="1">
      <alignment horizontal="center"/>
    </xf>
    <xf numFmtId="0" fontId="7" fillId="0" borderId="6" xfId="4" applyBorder="1" applyAlignment="1">
      <alignment wrapText="1"/>
    </xf>
    <xf numFmtId="0" fontId="15" fillId="0" borderId="6" xfId="4" applyFont="1" applyBorder="1" applyAlignment="1">
      <alignment wrapText="1"/>
    </xf>
    <xf numFmtId="0" fontId="7" fillId="0" borderId="6" xfId="4" applyBorder="1"/>
    <xf numFmtId="0" fontId="44" fillId="0" borderId="0" xfId="4" applyFont="1" applyAlignment="1">
      <alignment wrapText="1"/>
    </xf>
    <xf numFmtId="0" fontId="45" fillId="0" borderId="0" xfId="4" applyFont="1" applyAlignment="1">
      <alignment wrapText="1"/>
    </xf>
    <xf numFmtId="0" fontId="43" fillId="0" borderId="0" xfId="4" applyFont="1" applyAlignment="1">
      <alignment wrapText="1"/>
    </xf>
    <xf numFmtId="0" fontId="41" fillId="0" borderId="0" xfId="4" applyFont="1" applyAlignment="1">
      <alignment wrapText="1"/>
    </xf>
    <xf numFmtId="0" fontId="42" fillId="0" borderId="0" xfId="4" applyFont="1" applyAlignment="1">
      <alignment wrapText="1"/>
    </xf>
    <xf numFmtId="0" fontId="6" fillId="0" borderId="0" xfId="4" applyFont="1" applyAlignment="1">
      <alignment horizontal="center" vertical="center" wrapText="1"/>
    </xf>
    <xf numFmtId="0" fontId="6" fillId="0" borderId="0" xfId="4" applyFont="1" applyAlignment="1">
      <alignment horizontal="center" vertical="center"/>
    </xf>
    <xf numFmtId="0" fontId="9" fillId="0" borderId="0" xfId="0" applyFont="1"/>
    <xf numFmtId="0" fontId="49" fillId="0" borderId="33" xfId="0" applyFont="1" applyBorder="1" applyAlignment="1">
      <alignment horizontal="center" vertical="center" wrapText="1"/>
    </xf>
    <xf numFmtId="0" fontId="49" fillId="0" borderId="35" xfId="0" applyFont="1" applyBorder="1" applyAlignment="1">
      <alignment horizontal="center" vertical="center" wrapText="1"/>
    </xf>
    <xf numFmtId="0" fontId="51" fillId="0" borderId="56" xfId="0" applyFont="1" applyBorder="1" applyAlignment="1">
      <alignment horizontal="center" vertical="center" wrapText="1"/>
    </xf>
    <xf numFmtId="0" fontId="51" fillId="0" borderId="53" xfId="0" applyFont="1" applyBorder="1" applyAlignment="1">
      <alignment horizontal="center" vertical="center" wrapText="1"/>
    </xf>
    <xf numFmtId="0" fontId="51" fillId="0" borderId="67" xfId="0" applyFont="1" applyBorder="1" applyAlignment="1">
      <alignment horizontal="center" vertical="center" wrapText="1"/>
    </xf>
    <xf numFmtId="0" fontId="25" fillId="0" borderId="66" xfId="0" applyFont="1" applyBorder="1" applyAlignment="1">
      <alignment vertical="center" wrapText="1"/>
    </xf>
    <xf numFmtId="2" fontId="25" fillId="0" borderId="56" xfId="0" applyNumberFormat="1" applyFont="1" applyBorder="1" applyAlignment="1">
      <alignment horizontal="center" vertical="center" wrapText="1"/>
    </xf>
    <xf numFmtId="0" fontId="25" fillId="0" borderId="56" xfId="0" applyFont="1" applyBorder="1" applyAlignment="1">
      <alignment horizontal="center" vertical="center" wrapText="1"/>
    </xf>
    <xf numFmtId="165" fontId="25" fillId="0" borderId="56" xfId="0" applyNumberFormat="1" applyFont="1" applyBorder="1" applyAlignment="1">
      <alignment horizontal="center" vertical="center" wrapText="1"/>
    </xf>
    <xf numFmtId="165" fontId="25" fillId="0" borderId="68" xfId="0" applyNumberFormat="1" applyFont="1" applyBorder="1" applyAlignment="1">
      <alignment horizontal="center" vertical="center" wrapText="1"/>
    </xf>
    <xf numFmtId="0" fontId="25" fillId="0" borderId="71" xfId="0" applyFont="1" applyBorder="1" applyAlignment="1">
      <alignment vertical="center" wrapText="1"/>
    </xf>
    <xf numFmtId="0" fontId="10" fillId="0" borderId="22" xfId="0" applyFont="1" applyBorder="1" applyAlignment="1">
      <alignment horizontal="center" vertical="center" wrapText="1"/>
    </xf>
    <xf numFmtId="0" fontId="10" fillId="0" borderId="40" xfId="0" applyFont="1" applyBorder="1" applyAlignment="1">
      <alignment horizontal="center" vertical="center" wrapText="1"/>
    </xf>
    <xf numFmtId="0" fontId="10" fillId="0" borderId="23" xfId="0" applyFont="1" applyBorder="1" applyAlignment="1">
      <alignment horizontal="center" vertical="center" wrapText="1"/>
    </xf>
    <xf numFmtId="0" fontId="10" fillId="0" borderId="24" xfId="0" applyFont="1" applyBorder="1" applyAlignment="1">
      <alignment horizontal="center" vertical="center" wrapText="1"/>
    </xf>
    <xf numFmtId="0" fontId="10" fillId="0" borderId="23" xfId="0" applyFont="1" applyBorder="1" applyAlignment="1">
      <alignment horizontal="center" vertical="center"/>
    </xf>
    <xf numFmtId="0" fontId="10" fillId="0" borderId="0" xfId="0" applyFont="1" applyAlignment="1">
      <alignment horizontal="center" vertical="center"/>
    </xf>
    <xf numFmtId="0" fontId="47" fillId="0" borderId="0" xfId="0" applyFont="1" applyAlignment="1">
      <alignment horizontal="center" vertical="center" wrapText="1"/>
    </xf>
    <xf numFmtId="0" fontId="0" fillId="0" borderId="19" xfId="3" applyFont="1" applyBorder="1"/>
    <xf numFmtId="0" fontId="7" fillId="0" borderId="1" xfId="4" applyBorder="1" applyAlignment="1">
      <alignment horizontal="center"/>
    </xf>
    <xf numFmtId="0" fontId="6" fillId="0" borderId="6" xfId="4" applyFont="1" applyBorder="1" applyAlignment="1">
      <alignment horizontal="center"/>
    </xf>
    <xf numFmtId="0" fontId="5" fillId="0" borderId="0" xfId="4" applyFont="1" applyAlignment="1">
      <alignment horizontal="center" vertical="center" wrapText="1"/>
    </xf>
    <xf numFmtId="0" fontId="52" fillId="0" borderId="0" xfId="4" applyFont="1" applyAlignment="1">
      <alignment horizontal="center" vertical="center"/>
    </xf>
    <xf numFmtId="0" fontId="5" fillId="0" borderId="0" xfId="4" applyFont="1" applyAlignment="1">
      <alignment horizontal="center" vertical="center"/>
    </xf>
    <xf numFmtId="0" fontId="52" fillId="0" borderId="0" xfId="4" applyFont="1" applyAlignment="1">
      <alignment horizontal="center" vertical="center" wrapText="1"/>
    </xf>
    <xf numFmtId="0" fontId="7" fillId="0" borderId="1" xfId="4" applyBorder="1"/>
    <xf numFmtId="0" fontId="0" fillId="15" borderId="0" xfId="0" applyFill="1" applyAlignment="1">
      <alignment horizontal="left" wrapText="1"/>
    </xf>
    <xf numFmtId="0" fontId="28" fillId="15" borderId="76" xfId="0" applyFont="1" applyFill="1" applyBorder="1" applyAlignment="1">
      <alignment wrapText="1"/>
    </xf>
    <xf numFmtId="164" fontId="28" fillId="15" borderId="0" xfId="0" applyNumberFormat="1" applyFont="1" applyFill="1"/>
    <xf numFmtId="0" fontId="55" fillId="0" borderId="0" xfId="0" applyFont="1"/>
    <xf numFmtId="165" fontId="25" fillId="3" borderId="56" xfId="0" applyNumberFormat="1" applyFont="1" applyFill="1" applyBorder="1" applyAlignment="1">
      <alignment horizontal="center" vertical="center" wrapText="1"/>
    </xf>
    <xf numFmtId="0" fontId="12" fillId="0" borderId="2" xfId="0" applyFont="1" applyBorder="1" applyAlignment="1">
      <alignment horizontal="center" vertical="center" wrapText="1"/>
    </xf>
    <xf numFmtId="0" fontId="12" fillId="0" borderId="19" xfId="3" applyFont="1" applyBorder="1"/>
    <xf numFmtId="0" fontId="12" fillId="0" borderId="0" xfId="3" applyFont="1"/>
    <xf numFmtId="0" fontId="15" fillId="0" borderId="0" xfId="2" applyFont="1"/>
    <xf numFmtId="0" fontId="7" fillId="0" borderId="0" xfId="4" applyAlignment="1">
      <alignment vertical="center"/>
    </xf>
    <xf numFmtId="0" fontId="0" fillId="0" borderId="0" xfId="0" applyAlignment="1">
      <alignment vertical="center"/>
    </xf>
    <xf numFmtId="0" fontId="10" fillId="0" borderId="62" xfId="0" applyFont="1" applyBorder="1" applyAlignment="1">
      <alignment horizontal="center" vertical="center" wrapText="1"/>
    </xf>
    <xf numFmtId="0" fontId="60" fillId="0" borderId="0" xfId="0" applyFont="1"/>
    <xf numFmtId="0" fontId="15" fillId="13" borderId="1" xfId="4" applyFont="1" applyFill="1" applyBorder="1" applyAlignment="1">
      <alignment horizontal="center" vertical="center" wrapText="1"/>
    </xf>
    <xf numFmtId="0" fontId="15" fillId="13" borderId="10" xfId="4" applyFont="1" applyFill="1" applyBorder="1" applyAlignment="1">
      <alignment horizontal="center" vertical="center" wrapText="1"/>
    </xf>
    <xf numFmtId="0" fontId="4" fillId="0" borderId="6" xfId="4" applyFont="1" applyBorder="1" applyAlignment="1">
      <alignment wrapText="1"/>
    </xf>
    <xf numFmtId="0" fontId="4" fillId="0" borderId="6" xfId="4" applyFont="1" applyBorder="1" applyAlignment="1">
      <alignment horizontal="center" vertical="center" wrapText="1"/>
    </xf>
    <xf numFmtId="0" fontId="24" fillId="0" borderId="14" xfId="0" applyFont="1" applyBorder="1" applyAlignment="1">
      <alignment horizontal="center" vertical="center"/>
    </xf>
    <xf numFmtId="0" fontId="24" fillId="0" borderId="39" xfId="0" applyFont="1" applyBorder="1" applyAlignment="1">
      <alignment horizontal="center" vertical="center"/>
    </xf>
    <xf numFmtId="0" fontId="24" fillId="0" borderId="16" xfId="0" applyFont="1" applyBorder="1" applyAlignment="1">
      <alignment horizontal="center" vertical="center"/>
    </xf>
    <xf numFmtId="0" fontId="24" fillId="0" borderId="18" xfId="0" applyFont="1" applyBorder="1" applyAlignment="1">
      <alignment horizontal="center" vertical="center"/>
    </xf>
    <xf numFmtId="0" fontId="24" fillId="0" borderId="46" xfId="0" applyFont="1" applyBorder="1" applyAlignment="1">
      <alignment horizontal="center" vertical="center"/>
    </xf>
    <xf numFmtId="0" fontId="24" fillId="0" borderId="19" xfId="0" applyFont="1" applyBorder="1" applyAlignment="1">
      <alignment horizontal="center" vertical="center"/>
    </xf>
    <xf numFmtId="0" fontId="24" fillId="0" borderId="20" xfId="0" applyFont="1" applyBorder="1" applyAlignment="1">
      <alignment horizontal="center" vertical="center"/>
    </xf>
    <xf numFmtId="0" fontId="24" fillId="0" borderId="27" xfId="0" applyFont="1" applyBorder="1" applyAlignment="1">
      <alignment horizontal="center" vertical="center"/>
    </xf>
    <xf numFmtId="0" fontId="24" fillId="0" borderId="47" xfId="0" applyFont="1" applyBorder="1" applyAlignment="1">
      <alignment horizontal="center" vertical="center"/>
    </xf>
    <xf numFmtId="0" fontId="24" fillId="0" borderId="28" xfId="0" applyFont="1" applyBorder="1" applyAlignment="1">
      <alignment horizontal="center" vertical="center"/>
    </xf>
    <xf numFmtId="0" fontId="24" fillId="0" borderId="29" xfId="0" applyFont="1" applyBorder="1" applyAlignment="1">
      <alignment horizontal="center" vertical="center"/>
    </xf>
    <xf numFmtId="0" fontId="24" fillId="0" borderId="47" xfId="0" applyFont="1" applyBorder="1" applyAlignment="1">
      <alignment horizontal="center" vertical="center" wrapText="1"/>
    </xf>
    <xf numFmtId="0" fontId="62" fillId="0" borderId="27" xfId="0" applyFont="1" applyBorder="1" applyAlignment="1">
      <alignment horizontal="center" vertical="center"/>
    </xf>
    <xf numFmtId="0" fontId="62" fillId="0" borderId="47" xfId="0" applyFont="1" applyBorder="1" applyAlignment="1">
      <alignment horizontal="center" vertical="center"/>
    </xf>
    <xf numFmtId="0" fontId="62" fillId="0" borderId="28" xfId="0" applyFont="1" applyBorder="1" applyAlignment="1">
      <alignment horizontal="center" vertical="center"/>
    </xf>
    <xf numFmtId="0" fontId="62" fillId="0" borderId="29" xfId="0" applyFont="1" applyBorder="1" applyAlignment="1">
      <alignment horizontal="center" vertical="center"/>
    </xf>
    <xf numFmtId="0" fontId="62" fillId="0" borderId="62" xfId="0" applyFont="1" applyBorder="1" applyAlignment="1">
      <alignment horizontal="center" vertical="center" wrapText="1"/>
    </xf>
    <xf numFmtId="0" fontId="62" fillId="0" borderId="10" xfId="0" applyFont="1" applyBorder="1" applyAlignment="1">
      <alignment horizontal="center" vertical="center" wrapText="1"/>
    </xf>
    <xf numFmtId="0" fontId="24" fillId="0" borderId="15" xfId="0" applyFont="1" applyBorder="1" applyAlignment="1">
      <alignment horizontal="center" vertical="center"/>
    </xf>
    <xf numFmtId="0" fontId="24" fillId="0" borderId="15" xfId="0" applyFont="1" applyBorder="1" applyAlignment="1">
      <alignment horizontal="center" vertical="center" wrapText="1"/>
    </xf>
    <xf numFmtId="0" fontId="24" fillId="0" borderId="16" xfId="0" applyFont="1" applyBorder="1" applyAlignment="1">
      <alignment horizontal="center" vertical="center" wrapText="1"/>
    </xf>
    <xf numFmtId="0" fontId="24" fillId="0" borderId="19" xfId="0" applyFont="1" applyBorder="1" applyAlignment="1">
      <alignment horizontal="center" vertical="center" wrapText="1"/>
    </xf>
    <xf numFmtId="0" fontId="24" fillId="0" borderId="20" xfId="0" applyFont="1" applyBorder="1" applyAlignment="1">
      <alignment horizontal="center" vertical="center" wrapText="1"/>
    </xf>
    <xf numFmtId="0" fontId="62" fillId="0" borderId="22" xfId="0" applyFont="1" applyBorder="1" applyAlignment="1">
      <alignment horizontal="center" vertical="center" wrapText="1"/>
    </xf>
    <xf numFmtId="0" fontId="62" fillId="0" borderId="40" xfId="0" applyFont="1" applyBorder="1" applyAlignment="1">
      <alignment horizontal="center" vertical="center" wrapText="1"/>
    </xf>
    <xf numFmtId="0" fontId="62" fillId="0" borderId="23" xfId="0" applyFont="1" applyBorder="1" applyAlignment="1">
      <alignment horizontal="center" vertical="center" wrapText="1"/>
    </xf>
    <xf numFmtId="0" fontId="62" fillId="0" borderId="24" xfId="0" applyFont="1" applyBorder="1" applyAlignment="1">
      <alignment horizontal="center" vertical="center" wrapText="1"/>
    </xf>
    <xf numFmtId="0" fontId="24" fillId="0" borderId="40" xfId="0" applyFont="1" applyBorder="1" applyAlignment="1">
      <alignment horizontal="center" vertical="center" wrapText="1"/>
    </xf>
    <xf numFmtId="0" fontId="24" fillId="0" borderId="23" xfId="0" applyFont="1" applyBorder="1" applyAlignment="1">
      <alignment horizontal="center" vertical="center" wrapText="1"/>
    </xf>
    <xf numFmtId="0" fontId="24" fillId="0" borderId="24" xfId="0" applyFont="1" applyBorder="1" applyAlignment="1">
      <alignment horizontal="center" vertical="center" wrapText="1"/>
    </xf>
    <xf numFmtId="0" fontId="62" fillId="0" borderId="18" xfId="0" applyFont="1" applyBorder="1" applyAlignment="1">
      <alignment horizontal="center" vertical="center"/>
    </xf>
    <xf numFmtId="0" fontId="62" fillId="0" borderId="46" xfId="0" applyFont="1" applyBorder="1" applyAlignment="1">
      <alignment horizontal="center" vertical="center"/>
    </xf>
    <xf numFmtId="0" fontId="62" fillId="0" borderId="19" xfId="0" applyFont="1" applyBorder="1" applyAlignment="1">
      <alignment horizontal="center" vertical="center"/>
    </xf>
    <xf numFmtId="0" fontId="62" fillId="0" borderId="20" xfId="0" applyFont="1" applyBorder="1" applyAlignment="1">
      <alignment horizontal="center" vertical="center"/>
    </xf>
    <xf numFmtId="0" fontId="24" fillId="0" borderId="22" xfId="0" applyFont="1" applyBorder="1" applyAlignment="1">
      <alignment horizontal="center" vertical="center" wrapText="1"/>
    </xf>
    <xf numFmtId="0" fontId="63" fillId="0" borderId="28" xfId="0" applyFont="1" applyBorder="1" applyAlignment="1">
      <alignment horizontal="center" vertical="center"/>
    </xf>
    <xf numFmtId="0" fontId="65" fillId="0" borderId="0" xfId="0" applyFont="1"/>
    <xf numFmtId="0" fontId="33" fillId="0" borderId="0" xfId="0" applyFont="1" applyAlignment="1">
      <alignment wrapText="1"/>
    </xf>
    <xf numFmtId="0" fontId="3" fillId="0" borderId="0" xfId="4" applyFont="1" applyAlignment="1">
      <alignment horizontal="center" vertical="center"/>
    </xf>
    <xf numFmtId="0" fontId="3" fillId="0" borderId="0" xfId="4" applyFont="1" applyAlignment="1">
      <alignment horizontal="center" vertical="center" wrapText="1"/>
    </xf>
    <xf numFmtId="0" fontId="2" fillId="0" borderId="5" xfId="4" applyFont="1" applyBorder="1" applyAlignment="1">
      <alignment horizontal="center" vertical="center"/>
    </xf>
    <xf numFmtId="0" fontId="15" fillId="0" borderId="0" xfId="0" applyFont="1"/>
    <xf numFmtId="0" fontId="66" fillId="16" borderId="2" xfId="0" applyFont="1" applyFill="1" applyBorder="1" applyAlignment="1">
      <alignment horizontal="center"/>
    </xf>
    <xf numFmtId="0" fontId="66" fillId="16" borderId="3" xfId="0" applyFont="1" applyFill="1" applyBorder="1" applyAlignment="1">
      <alignment horizontal="center"/>
    </xf>
    <xf numFmtId="0" fontId="66" fillId="16" borderId="4" xfId="0" applyFont="1" applyFill="1" applyBorder="1" applyAlignment="1">
      <alignment horizontal="center"/>
    </xf>
    <xf numFmtId="11" fontId="0" fillId="0" borderId="15" xfId="0" applyNumberFormat="1" applyBorder="1" applyAlignment="1">
      <alignment horizontal="center"/>
    </xf>
    <xf numFmtId="0" fontId="0" fillId="0" borderId="16" xfId="0" applyBorder="1" applyAlignment="1">
      <alignment horizontal="center"/>
    </xf>
    <xf numFmtId="11" fontId="0" fillId="0" borderId="19" xfId="0" applyNumberFormat="1" applyBorder="1" applyAlignment="1">
      <alignment horizontal="center"/>
    </xf>
    <xf numFmtId="0" fontId="0" fillId="0" borderId="20" xfId="0" applyBorder="1" applyAlignment="1">
      <alignment horizontal="center"/>
    </xf>
    <xf numFmtId="2" fontId="0" fillId="0" borderId="20" xfId="0" applyNumberFormat="1" applyBorder="1" applyAlignment="1">
      <alignment horizontal="center"/>
    </xf>
    <xf numFmtId="11" fontId="0" fillId="0" borderId="23" xfId="0" applyNumberFormat="1" applyBorder="1" applyAlignment="1">
      <alignment horizontal="center"/>
    </xf>
    <xf numFmtId="0" fontId="0" fillId="0" borderId="24" xfId="0" applyBorder="1" applyAlignment="1">
      <alignment horizontal="center"/>
    </xf>
    <xf numFmtId="0" fontId="0" fillId="0" borderId="1" xfId="0" applyBorder="1" applyAlignment="1">
      <alignment horizontal="center" vertical="center"/>
    </xf>
    <xf numFmtId="0" fontId="0" fillId="0" borderId="6" xfId="0" applyBorder="1" applyAlignment="1">
      <alignment horizontal="center" vertical="center"/>
    </xf>
    <xf numFmtId="0" fontId="0" fillId="0" borderId="10" xfId="0" applyBorder="1" applyAlignment="1">
      <alignment horizontal="center" vertical="center"/>
    </xf>
    <xf numFmtId="0" fontId="0" fillId="0" borderId="5" xfId="0" applyBorder="1" applyAlignment="1">
      <alignment horizontal="center" vertical="center"/>
    </xf>
    <xf numFmtId="0" fontId="0" fillId="0" borderId="9" xfId="0" applyBorder="1" applyAlignment="1">
      <alignment horizontal="center" vertical="center"/>
    </xf>
    <xf numFmtId="0" fontId="26" fillId="0" borderId="0" xfId="0" applyFont="1" applyAlignment="1">
      <alignment horizontal="left" vertical="center" wrapText="1"/>
    </xf>
    <xf numFmtId="0" fontId="10" fillId="0" borderId="62" xfId="0" applyFont="1" applyBorder="1" applyAlignment="1">
      <alignment horizontal="center"/>
    </xf>
    <xf numFmtId="0" fontId="10" fillId="0" borderId="7"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12" xfId="0" applyFont="1" applyBorder="1" applyAlignment="1">
      <alignment horizontal="center" vertical="center" wrapText="1"/>
    </xf>
    <xf numFmtId="0" fontId="10" fillId="0" borderId="62" xfId="0" applyFont="1" applyBorder="1" applyAlignment="1">
      <alignment horizontal="center" vertical="center"/>
    </xf>
    <xf numFmtId="0" fontId="9" fillId="0" borderId="62" xfId="0" applyFont="1" applyBorder="1" applyAlignment="1">
      <alignment horizontal="center" vertical="center"/>
    </xf>
    <xf numFmtId="0" fontId="47" fillId="0" borderId="62" xfId="0" applyFont="1" applyBorder="1" applyAlignment="1">
      <alignment horizontal="center" vertical="center" wrapText="1"/>
    </xf>
    <xf numFmtId="0" fontId="12" fillId="0" borderId="62" xfId="0" applyFont="1" applyBorder="1" applyAlignment="1">
      <alignment horizontal="center" vertical="center" wrapText="1"/>
    </xf>
    <xf numFmtId="0" fontId="10" fillId="0" borderId="62" xfId="0" applyFont="1" applyBorder="1" applyAlignment="1">
      <alignment horizontal="center" vertical="center" wrapText="1"/>
    </xf>
    <xf numFmtId="0" fontId="9" fillId="0" borderId="41" xfId="0" applyFont="1" applyBorder="1" applyAlignment="1">
      <alignment horizontal="center" vertical="center" wrapText="1"/>
    </xf>
    <xf numFmtId="0" fontId="9" fillId="0" borderId="31" xfId="0" applyFont="1" applyBorder="1" applyAlignment="1">
      <alignment horizontal="center" vertical="center" wrapText="1"/>
    </xf>
    <xf numFmtId="0" fontId="11" fillId="0" borderId="0" xfId="0" applyFont="1" applyAlignment="1">
      <alignment horizontal="left" vertical="center" wrapText="1"/>
    </xf>
    <xf numFmtId="0" fontId="0" fillId="0" borderId="1" xfId="0" applyBorder="1" applyAlignment="1">
      <alignment horizontal="center" vertical="center" wrapText="1"/>
    </xf>
    <xf numFmtId="0" fontId="0" fillId="0" borderId="6" xfId="0" applyBorder="1" applyAlignment="1">
      <alignment horizontal="center" vertical="center" wrapText="1"/>
    </xf>
    <xf numFmtId="0" fontId="0" fillId="0" borderId="10" xfId="0" applyBorder="1" applyAlignment="1">
      <alignment horizontal="center" vertical="center" wrapText="1"/>
    </xf>
    <xf numFmtId="0" fontId="9" fillId="0" borderId="1" xfId="0" applyFont="1" applyBorder="1" applyAlignment="1">
      <alignment horizontal="center" vertical="center" wrapText="1"/>
    </xf>
    <xf numFmtId="0" fontId="9" fillId="0" borderId="10" xfId="0" applyFont="1" applyBorder="1" applyAlignment="1">
      <alignment horizontal="center" vertical="center" wrapText="1"/>
    </xf>
    <xf numFmtId="0" fontId="26" fillId="0" borderId="0" xfId="0" applyFont="1" applyAlignment="1">
      <alignment horizontal="left" vertical="top" wrapText="1"/>
    </xf>
    <xf numFmtId="0" fontId="10" fillId="0" borderId="37" xfId="0" applyFont="1" applyBorder="1" applyAlignment="1">
      <alignment horizontal="center" vertical="center" wrapText="1"/>
    </xf>
    <xf numFmtId="0" fontId="10" fillId="0" borderId="36" xfId="0" applyFont="1" applyBorder="1" applyAlignment="1">
      <alignment horizontal="center"/>
    </xf>
    <xf numFmtId="0" fontId="10" fillId="0" borderId="34" xfId="0" applyFont="1" applyBorder="1" applyAlignment="1">
      <alignment horizontal="center"/>
    </xf>
    <xf numFmtId="0" fontId="10" fillId="0" borderId="33" xfId="0" applyFont="1" applyBorder="1" applyAlignment="1">
      <alignment horizontal="center"/>
    </xf>
    <xf numFmtId="0" fontId="51" fillId="0" borderId="69" xfId="0" applyFont="1" applyBorder="1" applyAlignment="1">
      <alignment horizontal="center" vertical="center" wrapText="1"/>
    </xf>
    <xf numFmtId="0" fontId="51" fillId="0" borderId="61" xfId="0" applyFont="1" applyBorder="1" applyAlignment="1">
      <alignment horizontal="center" vertical="center" wrapText="1"/>
    </xf>
    <xf numFmtId="0" fontId="51" fillId="0" borderId="70" xfId="0" applyFont="1" applyBorder="1" applyAlignment="1">
      <alignment horizontal="center" vertical="center" wrapText="1"/>
    </xf>
    <xf numFmtId="0" fontId="51" fillId="0" borderId="65" xfId="0" applyFont="1" applyBorder="1" applyAlignment="1">
      <alignment vertical="center" wrapText="1"/>
    </xf>
    <xf numFmtId="0" fontId="51" fillId="0" borderId="66" xfId="0" applyFont="1" applyBorder="1" applyAlignment="1">
      <alignment vertical="center" wrapText="1"/>
    </xf>
    <xf numFmtId="0" fontId="51" fillId="0" borderId="57" xfId="0" applyFont="1" applyBorder="1" applyAlignment="1">
      <alignment horizontal="center" vertical="center" wrapText="1"/>
    </xf>
    <xf numFmtId="0" fontId="51" fillId="0" borderId="55" xfId="0" applyFont="1" applyBorder="1" applyAlignment="1">
      <alignment horizontal="center" vertical="center" wrapText="1"/>
    </xf>
    <xf numFmtId="0" fontId="51" fillId="0" borderId="54" xfId="0" applyFont="1" applyBorder="1" applyAlignment="1">
      <alignment horizontal="center" vertical="center" wrapText="1"/>
    </xf>
    <xf numFmtId="0" fontId="51" fillId="0" borderId="53" xfId="0" applyFont="1" applyBorder="1" applyAlignment="1">
      <alignment horizontal="center" vertical="center" wrapText="1"/>
    </xf>
    <xf numFmtId="0" fontId="0" fillId="0" borderId="48" xfId="0" applyBorder="1" applyAlignment="1">
      <alignment horizontal="left" vertical="top" wrapText="1"/>
    </xf>
    <xf numFmtId="0" fontId="51" fillId="0" borderId="36" xfId="0" applyFont="1" applyBorder="1" applyAlignment="1">
      <alignment horizontal="center" vertical="center" wrapText="1"/>
    </xf>
    <xf numFmtId="0" fontId="51" fillId="0" borderId="33" xfId="0" applyFont="1" applyBorder="1" applyAlignment="1">
      <alignment horizontal="center" vertical="center" wrapText="1"/>
    </xf>
    <xf numFmtId="0" fontId="51" fillId="0" borderId="60" xfId="0" applyFont="1" applyBorder="1" applyAlignment="1">
      <alignment horizontal="center" vertical="center" wrapText="1"/>
    </xf>
    <xf numFmtId="0" fontId="51" fillId="0" borderId="63" xfId="0" applyFont="1" applyBorder="1" applyAlignment="1">
      <alignment horizontal="center" vertical="center" wrapText="1"/>
    </xf>
    <xf numFmtId="0" fontId="51" fillId="0" borderId="64" xfId="0" applyFont="1" applyBorder="1" applyAlignment="1">
      <alignment horizontal="center" vertical="center" wrapText="1"/>
    </xf>
    <xf numFmtId="0" fontId="51" fillId="0" borderId="50" xfId="0" applyFont="1" applyBorder="1" applyAlignment="1">
      <alignment horizontal="center" vertical="center" wrapText="1"/>
    </xf>
    <xf numFmtId="0" fontId="51" fillId="0" borderId="51" xfId="0" applyFont="1" applyBorder="1" applyAlignment="1">
      <alignment horizontal="center" vertical="center" wrapText="1"/>
    </xf>
    <xf numFmtId="0" fontId="62" fillId="0" borderId="51" xfId="0" applyFont="1" applyBorder="1" applyAlignment="1">
      <alignment horizontal="center" vertical="center" wrapText="1"/>
    </xf>
    <xf numFmtId="0" fontId="62" fillId="0" borderId="25" xfId="0" applyFont="1" applyBorder="1" applyAlignment="1">
      <alignment horizontal="center" vertical="center" wrapText="1"/>
    </xf>
    <xf numFmtId="0" fontId="62" fillId="0" borderId="35" xfId="0" applyFont="1" applyBorder="1" applyAlignment="1">
      <alignment horizontal="center" vertical="center" wrapText="1"/>
    </xf>
    <xf numFmtId="0" fontId="0" fillId="0" borderId="0" xfId="0" applyAlignment="1">
      <alignment horizontal="center"/>
    </xf>
    <xf numFmtId="0" fontId="62" fillId="0" borderId="2" xfId="0" applyFont="1" applyBorder="1" applyAlignment="1">
      <alignment horizontal="center"/>
    </xf>
    <xf numFmtId="0" fontId="62" fillId="0" borderId="38" xfId="0" applyFont="1" applyBorder="1" applyAlignment="1">
      <alignment horizontal="center"/>
    </xf>
    <xf numFmtId="0" fontId="62" fillId="0" borderId="3" xfId="0" applyFont="1" applyBorder="1" applyAlignment="1">
      <alignment horizontal="center"/>
    </xf>
    <xf numFmtId="0" fontId="62" fillId="0" borderId="4" xfId="0" applyFont="1" applyBorder="1" applyAlignment="1">
      <alignment horizontal="center"/>
    </xf>
    <xf numFmtId="0" fontId="10" fillId="0" borderId="51" xfId="0" applyFont="1" applyBorder="1" applyAlignment="1">
      <alignment horizontal="center" vertical="center" wrapText="1"/>
    </xf>
    <xf numFmtId="0" fontId="10" fillId="0" borderId="25" xfId="0" applyFont="1" applyBorder="1" applyAlignment="1">
      <alignment horizontal="center" vertical="center" wrapText="1"/>
    </xf>
    <xf numFmtId="0" fontId="10" fillId="0" borderId="35" xfId="0" applyFont="1" applyBorder="1" applyAlignment="1">
      <alignment horizontal="center" vertical="center" wrapText="1"/>
    </xf>
    <xf numFmtId="0" fontId="10" fillId="0" borderId="1"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10" xfId="0" applyFont="1" applyBorder="1" applyAlignment="1">
      <alignment horizontal="center" vertical="center" wrapText="1"/>
    </xf>
    <xf numFmtId="0" fontId="62" fillId="0" borderId="36" xfId="0" applyFont="1" applyBorder="1" applyAlignment="1">
      <alignment horizontal="center"/>
    </xf>
    <xf numFmtId="0" fontId="62" fillId="0" borderId="34" xfId="0" applyFont="1" applyBorder="1" applyAlignment="1">
      <alignment horizontal="center"/>
    </xf>
    <xf numFmtId="0" fontId="62" fillId="0" borderId="33" xfId="0" applyFont="1" applyBorder="1" applyAlignment="1">
      <alignment horizontal="center"/>
    </xf>
    <xf numFmtId="0" fontId="62" fillId="0" borderId="1" xfId="0" applyFont="1" applyBorder="1" applyAlignment="1">
      <alignment horizontal="center" vertical="center" wrapText="1"/>
    </xf>
    <xf numFmtId="0" fontId="62" fillId="0" borderId="6" xfId="0" applyFont="1" applyBorder="1" applyAlignment="1">
      <alignment horizontal="center" vertical="center" wrapText="1"/>
    </xf>
    <xf numFmtId="0" fontId="62" fillId="0" borderId="10" xfId="0" applyFont="1" applyBorder="1" applyAlignment="1">
      <alignment horizontal="center" vertical="center" wrapText="1"/>
    </xf>
    <xf numFmtId="0" fontId="17" fillId="0" borderId="0" xfId="0" applyFont="1" applyAlignment="1">
      <alignment horizontal="center" vertical="center"/>
    </xf>
    <xf numFmtId="0" fontId="30" fillId="0" borderId="0" xfId="0" applyFont="1" applyAlignment="1">
      <alignment horizontal="center" vertical="center"/>
    </xf>
    <xf numFmtId="0" fontId="12" fillId="0" borderId="77" xfId="0" applyFont="1" applyBorder="1" applyAlignment="1">
      <alignment horizontal="center"/>
    </xf>
    <xf numFmtId="0" fontId="12" fillId="0" borderId="78" xfId="0" applyFont="1" applyBorder="1" applyAlignment="1">
      <alignment horizontal="center"/>
    </xf>
    <xf numFmtId="0" fontId="12" fillId="0" borderId="46" xfId="0" applyFont="1" applyBorder="1" applyAlignment="1">
      <alignment horizontal="center"/>
    </xf>
    <xf numFmtId="0" fontId="12" fillId="0" borderId="19" xfId="0" applyFont="1" applyBorder="1" applyAlignment="1">
      <alignment horizontal="center"/>
    </xf>
    <xf numFmtId="0" fontId="0" fillId="0" borderId="0" xfId="0" applyAlignment="1">
      <alignment horizontal="left" vertical="top" wrapText="1"/>
    </xf>
    <xf numFmtId="0" fontId="35" fillId="0" borderId="0" xfId="3" applyFont="1" applyAlignment="1">
      <alignment horizontal="left" vertical="top"/>
    </xf>
    <xf numFmtId="0" fontId="37" fillId="0" borderId="0" xfId="3" applyFont="1" applyAlignment="1">
      <alignment horizontal="left" vertical="top" wrapText="1"/>
    </xf>
    <xf numFmtId="0" fontId="15" fillId="13" borderId="50" xfId="4" applyFont="1" applyFill="1" applyBorder="1" applyAlignment="1">
      <alignment horizontal="center" vertical="center"/>
    </xf>
    <xf numFmtId="0" fontId="15" fillId="13" borderId="48" xfId="4" applyFont="1" applyFill="1" applyBorder="1" applyAlignment="1">
      <alignment horizontal="center" vertical="center"/>
    </xf>
    <xf numFmtId="0" fontId="15" fillId="13" borderId="51" xfId="4" applyFont="1" applyFill="1" applyBorder="1" applyAlignment="1">
      <alignment horizontal="center" vertical="center"/>
    </xf>
    <xf numFmtId="0" fontId="15" fillId="13" borderId="35" xfId="4" applyFont="1" applyFill="1" applyBorder="1" applyAlignment="1">
      <alignment horizontal="center" vertical="center"/>
    </xf>
    <xf numFmtId="0" fontId="15" fillId="13" borderId="1" xfId="4" applyFont="1" applyFill="1" applyBorder="1" applyAlignment="1">
      <alignment horizontal="center" vertical="center" wrapText="1"/>
    </xf>
    <xf numFmtId="0" fontId="15" fillId="13" borderId="10" xfId="4" applyFont="1" applyFill="1" applyBorder="1" applyAlignment="1">
      <alignment horizontal="center" vertical="center" wrapText="1"/>
    </xf>
    <xf numFmtId="0" fontId="15" fillId="13" borderId="50" xfId="4" applyFont="1" applyFill="1" applyBorder="1" applyAlignment="1">
      <alignment horizontal="center" vertical="center" wrapText="1"/>
    </xf>
    <xf numFmtId="0" fontId="15" fillId="13" borderId="48" xfId="4" applyFont="1" applyFill="1" applyBorder="1" applyAlignment="1">
      <alignment horizontal="center" vertical="center" wrapText="1"/>
    </xf>
    <xf numFmtId="0" fontId="36" fillId="0" borderId="48" xfId="4" applyFont="1" applyBorder="1" applyAlignment="1">
      <alignment horizontal="left" vertical="center" wrapText="1"/>
    </xf>
    <xf numFmtId="0" fontId="15" fillId="13" borderId="49" xfId="4" applyFont="1" applyFill="1" applyBorder="1" applyAlignment="1">
      <alignment horizontal="center" vertical="center"/>
    </xf>
    <xf numFmtId="0" fontId="15" fillId="13" borderId="9" xfId="4" applyFont="1" applyFill="1" applyBorder="1" applyAlignment="1">
      <alignment horizontal="center" vertical="center"/>
    </xf>
    <xf numFmtId="0" fontId="15" fillId="12" borderId="51" xfId="4" applyFont="1" applyFill="1" applyBorder="1" applyAlignment="1">
      <alignment horizontal="center" vertical="center"/>
    </xf>
    <xf numFmtId="0" fontId="15" fillId="12" borderId="35" xfId="4" applyFont="1" applyFill="1" applyBorder="1" applyAlignment="1">
      <alignment horizontal="center" vertical="center"/>
    </xf>
    <xf numFmtId="0" fontId="15" fillId="12" borderId="50" xfId="4" applyFont="1" applyFill="1" applyBorder="1" applyAlignment="1">
      <alignment horizontal="center" vertical="center"/>
    </xf>
    <xf numFmtId="0" fontId="15" fillId="12" borderId="48" xfId="4" applyFont="1" applyFill="1" applyBorder="1" applyAlignment="1">
      <alignment horizontal="center" vertical="center"/>
    </xf>
    <xf numFmtId="0" fontId="15" fillId="12" borderId="49" xfId="4" applyFont="1" applyFill="1" applyBorder="1" applyAlignment="1">
      <alignment horizontal="center" vertical="center"/>
    </xf>
    <xf numFmtId="0" fontId="15" fillId="12" borderId="9" xfId="4" applyFont="1" applyFill="1" applyBorder="1" applyAlignment="1">
      <alignment horizontal="center" vertical="center"/>
    </xf>
    <xf numFmtId="0" fontId="15" fillId="13" borderId="1" xfId="4" applyFont="1" applyFill="1" applyBorder="1" applyAlignment="1">
      <alignment horizontal="center" vertical="center"/>
    </xf>
    <xf numFmtId="0" fontId="15" fillId="13" borderId="10" xfId="4" applyFont="1" applyFill="1" applyBorder="1" applyAlignment="1">
      <alignment horizontal="center" vertical="center"/>
    </xf>
    <xf numFmtId="0" fontId="15" fillId="13" borderId="1" xfId="4" applyFont="1" applyFill="1" applyBorder="1" applyAlignment="1">
      <alignment vertical="center"/>
    </xf>
    <xf numFmtId="0" fontId="15" fillId="13" borderId="10" xfId="4" applyFont="1" applyFill="1" applyBorder="1" applyAlignment="1">
      <alignment vertical="center"/>
    </xf>
    <xf numFmtId="0" fontId="7" fillId="0" borderId="0" xfId="4" applyAlignment="1">
      <alignment horizontal="center" wrapText="1"/>
    </xf>
    <xf numFmtId="0" fontId="7" fillId="0" borderId="0" xfId="4" applyAlignment="1">
      <alignment horizontal="center" vertical="center" wrapText="1"/>
    </xf>
    <xf numFmtId="0" fontId="0" fillId="0" borderId="49" xfId="0" applyBorder="1" applyAlignment="1">
      <alignment horizontal="left" wrapText="1"/>
    </xf>
    <xf numFmtId="0" fontId="0" fillId="0" borderId="50" xfId="0" applyBorder="1" applyAlignment="1">
      <alignment horizontal="left" wrapText="1"/>
    </xf>
  </cellXfs>
  <cellStyles count="5">
    <cellStyle name="Normal" xfId="0" builtinId="0"/>
    <cellStyle name="Normal 2" xfId="2" xr:uid="{00000000-0005-0000-0000-000001000000}"/>
    <cellStyle name="Normal 2 2" xfId="3" xr:uid="{00000000-0005-0000-0000-000002000000}"/>
    <cellStyle name="Normal 3" xfId="4" xr:uid="{00000000-0005-0000-0000-000003000000}"/>
    <cellStyle name="Percent" xfId="1" builtinId="5"/>
  </cellStyles>
  <dxfs count="4">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EDED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S26"/>
  <sheetViews>
    <sheetView zoomScale="140" zoomScaleNormal="140" workbookViewId="0">
      <selection activeCell="B1" sqref="B1:H1"/>
    </sheetView>
  </sheetViews>
  <sheetFormatPr baseColWidth="10" defaultColWidth="8.83203125" defaultRowHeight="15"/>
  <cols>
    <col min="1" max="1" width="2.5" customWidth="1"/>
    <col min="4" max="4" width="11.5" customWidth="1"/>
    <col min="5" max="5" width="11.83203125" customWidth="1"/>
    <col min="6" max="6" width="10.83203125" customWidth="1"/>
    <col min="7" max="7" width="13.6640625" customWidth="1"/>
    <col min="11" max="11" width="9.5" bestFit="1" customWidth="1"/>
    <col min="13" max="13" width="30.6640625" bestFit="1" customWidth="1"/>
    <col min="26" max="26" width="13" bestFit="1" customWidth="1"/>
    <col min="27" max="27" width="14.1640625" bestFit="1" customWidth="1"/>
    <col min="28" max="28" width="24.83203125" bestFit="1" customWidth="1"/>
  </cols>
  <sheetData>
    <row r="1" spans="2:19" ht="59.5" customHeight="1">
      <c r="B1" s="299" t="s">
        <v>1963</v>
      </c>
      <c r="C1" s="299"/>
      <c r="D1" s="299"/>
      <c r="E1" s="299"/>
      <c r="F1" s="299"/>
      <c r="G1" s="299"/>
      <c r="H1" s="299"/>
    </row>
    <row r="2" spans="2:19" ht="16" thickBot="1"/>
    <row r="3" spans="2:19" ht="16" customHeight="1" thickBot="1">
      <c r="B3" s="216"/>
      <c r="C3" s="215"/>
      <c r="D3" s="300" t="s">
        <v>0</v>
      </c>
      <c r="E3" s="300"/>
      <c r="F3" s="300"/>
      <c r="G3" s="300"/>
      <c r="H3" s="300"/>
      <c r="I3" s="104"/>
    </row>
    <row r="4" spans="2:19" ht="25" customHeight="1" thickBot="1">
      <c r="B4" s="307" t="s">
        <v>787</v>
      </c>
      <c r="C4" s="305" t="s">
        <v>798</v>
      </c>
      <c r="D4" s="1" t="s">
        <v>1941</v>
      </c>
      <c r="E4" s="1" t="s">
        <v>1942</v>
      </c>
      <c r="F4" s="301" t="s">
        <v>797</v>
      </c>
      <c r="G4" s="301" t="s">
        <v>2</v>
      </c>
      <c r="H4" s="303" t="s">
        <v>3</v>
      </c>
      <c r="I4" s="104"/>
    </row>
    <row r="5" spans="2:19" ht="16" thickBot="1">
      <c r="B5" s="308"/>
      <c r="C5" s="306"/>
      <c r="D5" s="2" t="s">
        <v>795</v>
      </c>
      <c r="E5" s="2" t="s">
        <v>796</v>
      </c>
      <c r="F5" s="302"/>
      <c r="G5" s="302"/>
      <c r="H5" s="304"/>
    </row>
    <row r="6" spans="2:19" ht="24">
      <c r="B6" s="294" t="s">
        <v>18</v>
      </c>
      <c r="C6" s="3" t="s">
        <v>6</v>
      </c>
      <c r="D6" s="4" t="s">
        <v>22</v>
      </c>
      <c r="E6" s="5" t="s">
        <v>271</v>
      </c>
      <c r="F6" s="5" t="s">
        <v>8</v>
      </c>
      <c r="G6" s="6" t="s">
        <v>9</v>
      </c>
      <c r="H6" s="7" t="s">
        <v>10</v>
      </c>
      <c r="Q6" s="105"/>
      <c r="R6" s="105"/>
      <c r="S6" s="105"/>
    </row>
    <row r="7" spans="2:19">
      <c r="B7" s="295"/>
      <c r="C7" s="8" t="s">
        <v>11</v>
      </c>
      <c r="D7" s="9" t="s">
        <v>266</v>
      </c>
      <c r="E7" s="10" t="s">
        <v>272</v>
      </c>
      <c r="F7" s="10" t="s">
        <v>13</v>
      </c>
      <c r="G7" s="11" t="s">
        <v>268</v>
      </c>
      <c r="H7" s="12" t="s">
        <v>14</v>
      </c>
      <c r="Q7" s="105"/>
      <c r="R7" s="105"/>
      <c r="S7" s="105"/>
    </row>
    <row r="8" spans="2:19" ht="24">
      <c r="B8" s="295"/>
      <c r="C8" s="8" t="s">
        <v>15</v>
      </c>
      <c r="D8" s="9" t="s">
        <v>260</v>
      </c>
      <c r="E8" s="10" t="s">
        <v>273</v>
      </c>
      <c r="F8" s="10" t="s">
        <v>16</v>
      </c>
      <c r="G8" s="11" t="s">
        <v>9</v>
      </c>
      <c r="H8" s="12" t="s">
        <v>10</v>
      </c>
      <c r="Q8" s="105"/>
      <c r="R8" s="105"/>
      <c r="S8" s="105"/>
    </row>
    <row r="9" spans="2:19" ht="25" thickBot="1">
      <c r="B9" s="295"/>
      <c r="C9" s="13" t="str">
        <f>CONCATENATE("smRNA",CHAR(10),"+Age")</f>
        <v>smRNA
+Age</v>
      </c>
      <c r="D9" s="14" t="s">
        <v>260</v>
      </c>
      <c r="E9" s="15" t="s">
        <v>240</v>
      </c>
      <c r="F9" s="15" t="s">
        <v>244</v>
      </c>
      <c r="G9" s="15" t="s">
        <v>9</v>
      </c>
      <c r="H9" s="16" t="s">
        <v>10</v>
      </c>
      <c r="Q9" s="105"/>
      <c r="R9" s="105"/>
      <c r="S9" s="105"/>
    </row>
    <row r="10" spans="2:19" ht="25" thickBot="1">
      <c r="B10" s="295"/>
      <c r="C10" s="13" t="str">
        <f>CONCATENATE("smRNA",CHAR(10),"+Clinical")</f>
        <v>smRNA
+Clinical</v>
      </c>
      <c r="D10" s="14" t="s">
        <v>261</v>
      </c>
      <c r="E10" s="15" t="s">
        <v>241</v>
      </c>
      <c r="F10" s="15" t="s">
        <v>245</v>
      </c>
      <c r="G10" s="15" t="s">
        <v>9</v>
      </c>
      <c r="H10" s="16" t="s">
        <v>10</v>
      </c>
      <c r="Q10" s="105"/>
      <c r="R10" s="105"/>
      <c r="S10" s="105"/>
    </row>
    <row r="11" spans="2:19" ht="25" thickBot="1">
      <c r="B11" s="295"/>
      <c r="C11" s="13" t="str">
        <f>CONCATENATE("Age",CHAR(10),"+Clinical")</f>
        <v>Age
+Clinical</v>
      </c>
      <c r="D11" s="14" t="s">
        <v>253</v>
      </c>
      <c r="E11" s="15" t="s">
        <v>242</v>
      </c>
      <c r="F11" s="15" t="s">
        <v>248</v>
      </c>
      <c r="G11" s="15" t="s">
        <v>9</v>
      </c>
      <c r="H11" s="16" t="s">
        <v>10</v>
      </c>
      <c r="I11" s="105"/>
      <c r="J11" s="105"/>
      <c r="Q11" s="105"/>
      <c r="R11" s="105"/>
      <c r="S11" s="105"/>
    </row>
    <row r="12" spans="2:19" ht="37" thickBot="1">
      <c r="B12" s="296"/>
      <c r="C12" s="17" t="str">
        <f>CONCATENATE("smRNA",CHAR(10),"+Age",CHAR(10),"+Clinical")</f>
        <v>smRNA
+Age
+Clinical</v>
      </c>
      <c r="D12" s="18" t="s">
        <v>80</v>
      </c>
      <c r="E12" s="19" t="s">
        <v>243</v>
      </c>
      <c r="F12" s="19" t="s">
        <v>246</v>
      </c>
      <c r="G12" s="19" t="s">
        <v>9</v>
      </c>
      <c r="H12" s="20" t="s">
        <v>10</v>
      </c>
      <c r="Q12" s="105"/>
      <c r="R12" s="105"/>
      <c r="S12" s="105"/>
    </row>
    <row r="13" spans="2:19" ht="24">
      <c r="B13" s="294" t="s">
        <v>19</v>
      </c>
      <c r="C13" s="25" t="s">
        <v>6</v>
      </c>
      <c r="D13" s="26" t="s">
        <v>262</v>
      </c>
      <c r="E13" s="27" t="s">
        <v>274</v>
      </c>
      <c r="F13" s="27" t="s">
        <v>8</v>
      </c>
      <c r="G13" s="28" t="s">
        <v>9</v>
      </c>
      <c r="H13" s="29" t="s">
        <v>10</v>
      </c>
      <c r="I13" s="104"/>
      <c r="J13" s="104"/>
      <c r="Q13" s="105"/>
      <c r="R13" s="105"/>
      <c r="S13" s="105"/>
    </row>
    <row r="14" spans="2:19">
      <c r="B14" s="295"/>
      <c r="C14" s="8" t="s">
        <v>11</v>
      </c>
      <c r="D14" s="9" t="s">
        <v>265</v>
      </c>
      <c r="E14" s="10" t="s">
        <v>275</v>
      </c>
      <c r="F14" s="10" t="s">
        <v>277</v>
      </c>
      <c r="G14" s="11" t="s">
        <v>239</v>
      </c>
      <c r="H14" s="12" t="s">
        <v>14</v>
      </c>
      <c r="I14" s="104"/>
    </row>
    <row r="15" spans="2:19" ht="24">
      <c r="B15" s="295"/>
      <c r="C15" s="8" t="s">
        <v>15</v>
      </c>
      <c r="D15" s="9" t="s">
        <v>173</v>
      </c>
      <c r="E15" s="10" t="s">
        <v>276</v>
      </c>
      <c r="F15" s="10" t="s">
        <v>270</v>
      </c>
      <c r="G15" s="11" t="s">
        <v>239</v>
      </c>
      <c r="H15" s="12" t="s">
        <v>87</v>
      </c>
      <c r="I15" s="104"/>
      <c r="Q15" s="105"/>
      <c r="R15" s="105"/>
      <c r="S15" s="105"/>
    </row>
    <row r="16" spans="2:19" ht="25" thickBot="1">
      <c r="B16" s="295"/>
      <c r="C16" s="13" t="str">
        <f>CONCATENATE("smRNA",CHAR(10),"+Age")</f>
        <v>smRNA
+Age</v>
      </c>
      <c r="D16" s="14" t="s">
        <v>106</v>
      </c>
      <c r="E16" s="15" t="s">
        <v>255</v>
      </c>
      <c r="F16" s="15" t="s">
        <v>254</v>
      </c>
      <c r="G16" s="15" t="s">
        <v>239</v>
      </c>
      <c r="H16" s="16" t="s">
        <v>87</v>
      </c>
      <c r="Q16" s="105"/>
      <c r="R16" s="105"/>
      <c r="S16" s="105"/>
    </row>
    <row r="17" spans="2:19" ht="25" thickBot="1">
      <c r="B17" s="295"/>
      <c r="C17" s="13" t="str">
        <f>CONCATENATE("smRNA",CHAR(10),"+Clinical")</f>
        <v>smRNA
+Clinical</v>
      </c>
      <c r="D17" s="14" t="s">
        <v>259</v>
      </c>
      <c r="E17" s="15" t="s">
        <v>249</v>
      </c>
      <c r="F17" s="15" t="s">
        <v>245</v>
      </c>
      <c r="G17" s="15" t="s">
        <v>9</v>
      </c>
      <c r="H17" s="16" t="s">
        <v>10</v>
      </c>
      <c r="Q17" s="105"/>
      <c r="R17" s="105"/>
      <c r="S17" s="105"/>
    </row>
    <row r="18" spans="2:19" ht="25" thickBot="1">
      <c r="B18" s="295"/>
      <c r="C18" s="13" t="str">
        <f>CONCATENATE("Age",CHAR(10),"+Clinical")</f>
        <v>Age
+Clinical</v>
      </c>
      <c r="D18" s="14" t="s">
        <v>173</v>
      </c>
      <c r="E18" s="15" t="s">
        <v>250</v>
      </c>
      <c r="F18" s="15" t="s">
        <v>248</v>
      </c>
      <c r="G18" s="15" t="s">
        <v>9</v>
      </c>
      <c r="H18" s="16" t="s">
        <v>10</v>
      </c>
      <c r="I18" s="105"/>
      <c r="J18" s="105"/>
    </row>
    <row r="19" spans="2:19" ht="37" thickBot="1">
      <c r="B19" s="296"/>
      <c r="C19" s="17" t="str">
        <f>CONCATENATE("smRNA",CHAR(10),"+Age",CHAR(10),"+Clinical")</f>
        <v>smRNA
+Age
+Clinical</v>
      </c>
      <c r="D19" s="18" t="s">
        <v>90</v>
      </c>
      <c r="E19" s="19" t="s">
        <v>251</v>
      </c>
      <c r="F19" s="19" t="s">
        <v>247</v>
      </c>
      <c r="G19" s="19" t="s">
        <v>239</v>
      </c>
      <c r="H19" s="20" t="s">
        <v>10</v>
      </c>
    </row>
    <row r="20" spans="2:19" ht="24">
      <c r="B20" s="297" t="s">
        <v>20</v>
      </c>
      <c r="C20" s="95" t="s">
        <v>6</v>
      </c>
      <c r="D20" s="99" t="s">
        <v>263</v>
      </c>
      <c r="E20" s="27" t="s">
        <v>278</v>
      </c>
      <c r="F20" s="27" t="s">
        <v>8</v>
      </c>
      <c r="G20" s="28" t="s">
        <v>9</v>
      </c>
      <c r="H20" s="29" t="s">
        <v>10</v>
      </c>
      <c r="I20" s="104"/>
      <c r="J20" s="104"/>
    </row>
    <row r="21" spans="2:19">
      <c r="B21" s="297"/>
      <c r="C21" s="96" t="s">
        <v>11</v>
      </c>
      <c r="D21" s="32" t="s">
        <v>264</v>
      </c>
      <c r="E21" s="10" t="s">
        <v>252</v>
      </c>
      <c r="F21" s="10" t="s">
        <v>269</v>
      </c>
      <c r="G21" s="11" t="s">
        <v>268</v>
      </c>
      <c r="H21" s="12" t="s">
        <v>14</v>
      </c>
      <c r="I21" s="104"/>
    </row>
    <row r="22" spans="2:19" ht="24">
      <c r="B22" s="297"/>
      <c r="C22" s="96" t="s">
        <v>15</v>
      </c>
      <c r="D22" s="32" t="s">
        <v>267</v>
      </c>
      <c r="E22" s="10" t="s">
        <v>279</v>
      </c>
      <c r="F22" s="10" t="s">
        <v>16</v>
      </c>
      <c r="G22" s="11" t="s">
        <v>9</v>
      </c>
      <c r="H22" s="12" t="s">
        <v>10</v>
      </c>
      <c r="I22" s="104"/>
    </row>
    <row r="23" spans="2:19" ht="24">
      <c r="B23" s="297"/>
      <c r="C23" s="97" t="str">
        <f>CONCATENATE("smRNA",CHAR(10),"+Age")</f>
        <v>smRNA
+Age</v>
      </c>
      <c r="D23" s="94" t="s">
        <v>280</v>
      </c>
      <c r="E23" s="11" t="s">
        <v>281</v>
      </c>
      <c r="F23" s="11" t="s">
        <v>244</v>
      </c>
      <c r="G23" s="11" t="s">
        <v>9</v>
      </c>
      <c r="H23" s="12" t="s">
        <v>10</v>
      </c>
      <c r="I23" s="105"/>
      <c r="J23" s="105"/>
    </row>
    <row r="24" spans="2:19" ht="24">
      <c r="B24" s="297"/>
      <c r="C24" s="97" t="str">
        <f>CONCATENATE("smRNA",CHAR(10),"+Clinical")</f>
        <v>smRNA
+Clinical</v>
      </c>
      <c r="D24" s="94" t="s">
        <v>171</v>
      </c>
      <c r="E24" s="11" t="s">
        <v>257</v>
      </c>
      <c r="F24" s="11" t="s">
        <v>245</v>
      </c>
      <c r="G24" s="11" t="s">
        <v>9</v>
      </c>
      <c r="H24" s="12" t="s">
        <v>10</v>
      </c>
    </row>
    <row r="25" spans="2:19" ht="24">
      <c r="B25" s="297"/>
      <c r="C25" s="97" t="str">
        <f>CONCATENATE("Age",CHAR(10),"+Clinical")</f>
        <v>Age
+Clinical</v>
      </c>
      <c r="D25" s="94" t="s">
        <v>85</v>
      </c>
      <c r="E25" s="11" t="s">
        <v>252</v>
      </c>
      <c r="F25" s="11" t="s">
        <v>248</v>
      </c>
      <c r="G25" s="11" t="s">
        <v>9</v>
      </c>
      <c r="H25" s="12" t="s">
        <v>10</v>
      </c>
      <c r="I25" s="105"/>
      <c r="J25" s="105"/>
    </row>
    <row r="26" spans="2:19" ht="37" thickBot="1">
      <c r="B26" s="298"/>
      <c r="C26" s="98" t="str">
        <f>CONCATENATE("smRNA",CHAR(10),"+Age",CHAR(10),"+Clinical")</f>
        <v>smRNA
+Age
+Clinical</v>
      </c>
      <c r="D26" s="23" t="s">
        <v>256</v>
      </c>
      <c r="E26" s="15" t="s">
        <v>258</v>
      </c>
      <c r="F26" s="15" t="s">
        <v>246</v>
      </c>
      <c r="G26" s="15" t="s">
        <v>9</v>
      </c>
      <c r="H26" s="16" t="s">
        <v>10</v>
      </c>
    </row>
  </sheetData>
  <mergeCells count="10">
    <mergeCell ref="B13:B19"/>
    <mergeCell ref="B20:B26"/>
    <mergeCell ref="B1:H1"/>
    <mergeCell ref="D3:H3"/>
    <mergeCell ref="F4:F5"/>
    <mergeCell ref="G4:G5"/>
    <mergeCell ref="H4:H5"/>
    <mergeCell ref="B6:B12"/>
    <mergeCell ref="C4:C5"/>
    <mergeCell ref="B4:B5"/>
  </mergeCells>
  <pageMargins left="0.7" right="0.7" top="0.75" bottom="0.75" header="0.3" footer="0.3"/>
  <pageSetup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Q151"/>
  <sheetViews>
    <sheetView topLeftCell="A124" zoomScaleNormal="100" workbookViewId="0">
      <selection activeCell="B140" sqref="B140:Q140"/>
    </sheetView>
  </sheetViews>
  <sheetFormatPr baseColWidth="10" defaultColWidth="8.83203125" defaultRowHeight="15"/>
  <cols>
    <col min="2" max="16" width="10" customWidth="1"/>
    <col min="17" max="17" width="11.5" customWidth="1"/>
  </cols>
  <sheetData>
    <row r="1" spans="1:17" ht="92" customHeight="1">
      <c r="A1" s="366" t="s">
        <v>1959</v>
      </c>
      <c r="B1" s="366"/>
      <c r="C1" s="366"/>
      <c r="D1" s="366"/>
      <c r="E1" s="366"/>
      <c r="F1" s="366"/>
      <c r="G1" s="366"/>
      <c r="H1" s="366"/>
      <c r="I1" s="366"/>
      <c r="J1" s="366"/>
      <c r="K1" s="366"/>
      <c r="L1" s="366"/>
      <c r="M1" s="366"/>
      <c r="N1" s="366"/>
    </row>
    <row r="2" spans="1:17">
      <c r="A2" s="171" t="s">
        <v>528</v>
      </c>
    </row>
    <row r="3" spans="1:17">
      <c r="A3" s="171"/>
    </row>
    <row r="4" spans="1:17">
      <c r="A4" s="40"/>
      <c r="B4" s="362" t="s">
        <v>1752</v>
      </c>
      <c r="C4" s="363"/>
      <c r="D4" s="363"/>
      <c r="E4" s="363"/>
      <c r="F4" s="363"/>
      <c r="G4" s="363"/>
      <c r="H4" s="363"/>
      <c r="I4" s="364"/>
      <c r="J4" s="362" t="s">
        <v>1781</v>
      </c>
      <c r="K4" s="363"/>
      <c r="L4" s="363"/>
      <c r="M4" s="363"/>
      <c r="N4" s="363"/>
      <c r="O4" s="363"/>
      <c r="P4" s="363"/>
      <c r="Q4" s="364"/>
    </row>
    <row r="5" spans="1:17" ht="15" customHeight="1">
      <c r="A5" s="166"/>
      <c r="B5" s="365" t="s">
        <v>523</v>
      </c>
      <c r="C5" s="365"/>
      <c r="D5" s="365"/>
      <c r="E5" s="365"/>
      <c r="F5" s="365" t="s">
        <v>524</v>
      </c>
      <c r="G5" s="365"/>
      <c r="H5" s="365"/>
      <c r="I5" s="365"/>
      <c r="J5" s="365" t="s">
        <v>523</v>
      </c>
      <c r="K5" s="365"/>
      <c r="L5" s="365"/>
      <c r="M5" s="365"/>
      <c r="N5" s="365" t="s">
        <v>524</v>
      </c>
      <c r="O5" s="365"/>
      <c r="P5" s="365"/>
      <c r="Q5" s="365"/>
    </row>
    <row r="6" spans="1:17" ht="15.5" customHeight="1">
      <c r="A6" s="166"/>
      <c r="B6" s="365" t="s">
        <v>1961</v>
      </c>
      <c r="C6" s="365"/>
      <c r="D6" s="365" t="s">
        <v>1960</v>
      </c>
      <c r="E6" s="365"/>
      <c r="F6" s="365" t="s">
        <v>1961</v>
      </c>
      <c r="G6" s="365"/>
      <c r="H6" s="365" t="s">
        <v>1960</v>
      </c>
      <c r="I6" s="365"/>
      <c r="J6" s="365" t="s">
        <v>1961</v>
      </c>
      <c r="K6" s="365"/>
      <c r="L6" s="365" t="s">
        <v>1960</v>
      </c>
      <c r="M6" s="365"/>
      <c r="N6" s="365" t="s">
        <v>1961</v>
      </c>
      <c r="O6" s="365"/>
      <c r="P6" s="365" t="s">
        <v>1960</v>
      </c>
      <c r="Q6" s="365"/>
    </row>
    <row r="7" spans="1:17" ht="17">
      <c r="A7" s="167" t="s">
        <v>527</v>
      </c>
      <c r="B7" s="168" t="s">
        <v>525</v>
      </c>
      <c r="C7" s="165" t="s">
        <v>526</v>
      </c>
      <c r="D7" s="168" t="s">
        <v>525</v>
      </c>
      <c r="E7" s="165" t="s">
        <v>526</v>
      </c>
      <c r="F7" s="168" t="s">
        <v>525</v>
      </c>
      <c r="G7" s="165" t="s">
        <v>526</v>
      </c>
      <c r="H7" s="168" t="s">
        <v>525</v>
      </c>
      <c r="I7" s="165" t="s">
        <v>526</v>
      </c>
      <c r="J7" s="168" t="s">
        <v>525</v>
      </c>
      <c r="K7" s="165" t="s">
        <v>526</v>
      </c>
      <c r="L7" s="168" t="s">
        <v>525</v>
      </c>
      <c r="M7" s="165" t="s">
        <v>526</v>
      </c>
      <c r="N7" s="168" t="s">
        <v>525</v>
      </c>
      <c r="O7" s="165" t="s">
        <v>526</v>
      </c>
      <c r="P7" s="168" t="s">
        <v>525</v>
      </c>
      <c r="Q7" s="165" t="s">
        <v>526</v>
      </c>
    </row>
    <row r="8" spans="1:17">
      <c r="A8" s="169">
        <v>1</v>
      </c>
      <c r="B8" s="170">
        <v>0.46447529999999998</v>
      </c>
      <c r="C8" s="170">
        <v>0.99583920000000004</v>
      </c>
      <c r="D8" s="170">
        <v>0.76761559999999995</v>
      </c>
      <c r="E8" s="170">
        <v>0.99583920000000004</v>
      </c>
      <c r="F8" s="170">
        <v>0.94323080000000004</v>
      </c>
      <c r="G8" s="170">
        <v>0.99583920000000004</v>
      </c>
      <c r="H8" s="170">
        <v>0.95523329999999995</v>
      </c>
      <c r="I8" s="170">
        <v>0.99583920000000004</v>
      </c>
      <c r="J8" s="170">
        <v>0.46447529999999998</v>
      </c>
      <c r="K8" s="170">
        <v>0.88717429999999997</v>
      </c>
      <c r="L8" s="170">
        <v>0.76761559999999995</v>
      </c>
      <c r="M8" s="170">
        <v>0.93245290000000003</v>
      </c>
      <c r="N8" s="170">
        <v>0.94323080000000004</v>
      </c>
      <c r="O8" s="170">
        <v>0.97311950000000003</v>
      </c>
      <c r="P8" s="170">
        <v>0.95523329999999995</v>
      </c>
      <c r="Q8" s="170">
        <v>0.97300779999999998</v>
      </c>
    </row>
    <row r="9" spans="1:17">
      <c r="A9" s="169">
        <v>2</v>
      </c>
      <c r="B9" s="170">
        <v>0.45676889999999998</v>
      </c>
      <c r="C9" s="170">
        <v>0.99686319999999995</v>
      </c>
      <c r="D9" s="170">
        <v>0.70336100000000001</v>
      </c>
      <c r="E9" s="170">
        <v>0.99686319999999995</v>
      </c>
      <c r="F9" s="170">
        <v>0.94417269999999998</v>
      </c>
      <c r="G9" s="170">
        <v>0.99686319999999995</v>
      </c>
      <c r="H9" s="170">
        <v>0.95237240000000001</v>
      </c>
      <c r="I9" s="170">
        <v>0.99686319999999995</v>
      </c>
      <c r="J9" s="170">
        <v>0.45676889999999998</v>
      </c>
      <c r="K9" s="170">
        <v>0.89984419999999998</v>
      </c>
      <c r="L9" s="170">
        <v>0.70336100000000001</v>
      </c>
      <c r="M9" s="170">
        <v>0.94178839999999997</v>
      </c>
      <c r="N9" s="170">
        <v>0.94417269999999998</v>
      </c>
      <c r="O9" s="170">
        <v>0.97764879999999998</v>
      </c>
      <c r="P9" s="170">
        <v>0.95237240000000001</v>
      </c>
      <c r="Q9" s="170">
        <v>0.97766739999999996</v>
      </c>
    </row>
    <row r="10" spans="1:17">
      <c r="A10" s="169">
        <v>3</v>
      </c>
      <c r="B10" s="170">
        <v>0.46834779999999998</v>
      </c>
      <c r="C10" s="170">
        <v>0.99654120000000002</v>
      </c>
      <c r="D10" s="170">
        <v>0.72675599999999996</v>
      </c>
      <c r="E10" s="170">
        <v>0.99654120000000002</v>
      </c>
      <c r="F10" s="170">
        <v>0.94275750000000003</v>
      </c>
      <c r="G10" s="170">
        <v>0.99654120000000002</v>
      </c>
      <c r="H10" s="170">
        <v>0.95194809999999996</v>
      </c>
      <c r="I10" s="170">
        <v>0.99654120000000002</v>
      </c>
      <c r="J10" s="170">
        <v>0.46834779999999998</v>
      </c>
      <c r="K10" s="170">
        <v>0.89459540000000004</v>
      </c>
      <c r="L10" s="170">
        <v>0.72675599999999996</v>
      </c>
      <c r="M10" s="170">
        <v>0.93813570000000002</v>
      </c>
      <c r="N10" s="170">
        <v>0.94275750000000003</v>
      </c>
      <c r="O10" s="170">
        <v>0.97586320000000004</v>
      </c>
      <c r="P10" s="170">
        <v>0.95194809999999996</v>
      </c>
      <c r="Q10" s="170">
        <v>0.97582749999999996</v>
      </c>
    </row>
    <row r="11" spans="1:17">
      <c r="A11" s="169">
        <v>4</v>
      </c>
      <c r="B11" s="170">
        <v>0.46952840000000001</v>
      </c>
      <c r="C11" s="170">
        <v>0.99631840000000005</v>
      </c>
      <c r="D11" s="170">
        <v>0.71818309999999996</v>
      </c>
      <c r="E11" s="170">
        <v>0.99631840000000005</v>
      </c>
      <c r="F11" s="170">
        <v>0.94261320000000004</v>
      </c>
      <c r="G11" s="170">
        <v>0.99631840000000005</v>
      </c>
      <c r="H11" s="170">
        <v>0.95255040000000002</v>
      </c>
      <c r="I11" s="170">
        <v>0.99631840000000005</v>
      </c>
      <c r="J11" s="170">
        <v>0.46952840000000001</v>
      </c>
      <c r="K11" s="170">
        <v>0.89321569999999995</v>
      </c>
      <c r="L11" s="170">
        <v>0.71818309999999996</v>
      </c>
      <c r="M11" s="170">
        <v>0.93690359999999995</v>
      </c>
      <c r="N11" s="170">
        <v>0.94261320000000004</v>
      </c>
      <c r="O11" s="170">
        <v>0.97515450000000004</v>
      </c>
      <c r="P11" s="170">
        <v>0.95255040000000002</v>
      </c>
      <c r="Q11" s="170">
        <v>0.9750955</v>
      </c>
    </row>
    <row r="12" spans="1:17">
      <c r="A12" s="169">
        <v>5</v>
      </c>
      <c r="B12" s="170">
        <v>0.46823949999999998</v>
      </c>
      <c r="C12" s="170">
        <v>0.99556420000000001</v>
      </c>
      <c r="D12" s="170">
        <v>0.77235160000000003</v>
      </c>
      <c r="E12" s="170">
        <v>0.99556420000000001</v>
      </c>
      <c r="F12" s="170">
        <v>0.94277069999999996</v>
      </c>
      <c r="G12" s="170">
        <v>0.99556420000000001</v>
      </c>
      <c r="H12" s="170">
        <v>0.95689080000000004</v>
      </c>
      <c r="I12" s="170">
        <v>0.99556420000000001</v>
      </c>
      <c r="J12" s="170">
        <v>0.46823949999999998</v>
      </c>
      <c r="K12" s="170">
        <v>0.89897839999999996</v>
      </c>
      <c r="L12" s="170">
        <v>0.77235160000000003</v>
      </c>
      <c r="M12" s="170">
        <v>0.93136039999999998</v>
      </c>
      <c r="N12" s="170">
        <v>0.94277069999999996</v>
      </c>
      <c r="O12" s="170">
        <v>0.97299270000000004</v>
      </c>
      <c r="P12" s="170">
        <v>0.95689080000000004</v>
      </c>
      <c r="Q12" s="170">
        <v>0.97425919999999999</v>
      </c>
    </row>
    <row r="13" spans="1:17">
      <c r="A13" s="169">
        <v>6</v>
      </c>
      <c r="B13" s="170">
        <v>0.45978910000000001</v>
      </c>
      <c r="C13" s="170">
        <v>0.99680590000000002</v>
      </c>
      <c r="D13" s="170">
        <v>0.71064539999999998</v>
      </c>
      <c r="E13" s="170">
        <v>0.99680590000000002</v>
      </c>
      <c r="F13" s="170">
        <v>0.94380359999999996</v>
      </c>
      <c r="G13" s="170">
        <v>0.99680590000000002</v>
      </c>
      <c r="H13" s="170">
        <v>0.95396599999999998</v>
      </c>
      <c r="I13" s="170">
        <v>0.99680590000000002</v>
      </c>
      <c r="J13" s="170">
        <v>0.45978910000000001</v>
      </c>
      <c r="K13" s="170">
        <v>0.90956700000000001</v>
      </c>
      <c r="L13" s="170">
        <v>0.71064539999999998</v>
      </c>
      <c r="M13" s="170">
        <v>0.93985810000000003</v>
      </c>
      <c r="N13" s="170">
        <v>0.94380359999999996</v>
      </c>
      <c r="O13" s="170">
        <v>0.97746759999999999</v>
      </c>
      <c r="P13" s="170">
        <v>0.95396599999999998</v>
      </c>
      <c r="Q13" s="170">
        <v>0.97884550000000004</v>
      </c>
    </row>
    <row r="14" spans="1:17">
      <c r="A14" s="169">
        <v>7</v>
      </c>
      <c r="B14" s="170">
        <v>0.4731689</v>
      </c>
      <c r="C14" s="170">
        <v>0.99614519999999995</v>
      </c>
      <c r="D14" s="170">
        <v>0.73339339999999997</v>
      </c>
      <c r="E14" s="170">
        <v>0.99614519999999995</v>
      </c>
      <c r="F14" s="170">
        <v>0.94216820000000001</v>
      </c>
      <c r="G14" s="170">
        <v>0.99614519999999995</v>
      </c>
      <c r="H14" s="170">
        <v>0.95367139999999995</v>
      </c>
      <c r="I14" s="170">
        <v>0.99614499999999995</v>
      </c>
      <c r="J14" s="170">
        <v>0.4731689</v>
      </c>
      <c r="K14" s="170">
        <v>0.90628609999999998</v>
      </c>
      <c r="L14" s="170">
        <v>0.73339339999999997</v>
      </c>
      <c r="M14" s="170">
        <v>0.9368147</v>
      </c>
      <c r="N14" s="170">
        <v>0.94216820000000001</v>
      </c>
      <c r="O14" s="170">
        <v>0.97548170000000001</v>
      </c>
      <c r="P14" s="170">
        <v>0.95367139999999995</v>
      </c>
      <c r="Q14" s="170">
        <v>0.97676759999999996</v>
      </c>
    </row>
    <row r="16" spans="1:17">
      <c r="A16" s="171" t="s">
        <v>341</v>
      </c>
    </row>
    <row r="17" spans="1:17">
      <c r="A17" s="40"/>
      <c r="B17" s="362" t="s">
        <v>1752</v>
      </c>
      <c r="C17" s="363"/>
      <c r="D17" s="363"/>
      <c r="E17" s="363"/>
      <c r="F17" s="363"/>
      <c r="G17" s="363"/>
      <c r="H17" s="363"/>
      <c r="I17" s="364"/>
      <c r="J17" s="362" t="s">
        <v>1753</v>
      </c>
      <c r="K17" s="363"/>
      <c r="L17" s="363"/>
      <c r="M17" s="363"/>
      <c r="N17" s="363"/>
      <c r="O17" s="363"/>
      <c r="P17" s="363"/>
      <c r="Q17" s="364"/>
    </row>
    <row r="18" spans="1:17" ht="14" customHeight="1">
      <c r="A18" s="166"/>
      <c r="B18" s="365" t="s">
        <v>523</v>
      </c>
      <c r="C18" s="365"/>
      <c r="D18" s="365"/>
      <c r="E18" s="365"/>
      <c r="F18" s="365" t="s">
        <v>524</v>
      </c>
      <c r="G18" s="365"/>
      <c r="H18" s="365"/>
      <c r="I18" s="365"/>
      <c r="J18" s="365" t="s">
        <v>523</v>
      </c>
      <c r="K18" s="365"/>
      <c r="L18" s="365"/>
      <c r="M18" s="365"/>
      <c r="N18" s="365" t="s">
        <v>524</v>
      </c>
      <c r="O18" s="365"/>
      <c r="P18" s="365"/>
      <c r="Q18" s="365"/>
    </row>
    <row r="19" spans="1:17" ht="16" customHeight="1">
      <c r="A19" s="166"/>
      <c r="B19" s="365" t="s">
        <v>1961</v>
      </c>
      <c r="C19" s="365"/>
      <c r="D19" s="365" t="s">
        <v>1960</v>
      </c>
      <c r="E19" s="365"/>
      <c r="F19" s="365" t="s">
        <v>1961</v>
      </c>
      <c r="G19" s="365"/>
      <c r="H19" s="365" t="s">
        <v>1960</v>
      </c>
      <c r="I19" s="365"/>
      <c r="J19" s="365" t="s">
        <v>1961</v>
      </c>
      <c r="K19" s="365"/>
      <c r="L19" s="365" t="s">
        <v>1960</v>
      </c>
      <c r="M19" s="365"/>
      <c r="N19" s="365" t="s">
        <v>1961</v>
      </c>
      <c r="O19" s="365"/>
      <c r="P19" s="365" t="s">
        <v>1960</v>
      </c>
      <c r="Q19" s="365"/>
    </row>
    <row r="20" spans="1:17" ht="17">
      <c r="A20" s="167" t="s">
        <v>527</v>
      </c>
      <c r="B20" s="168" t="s">
        <v>525</v>
      </c>
      <c r="C20" s="165" t="s">
        <v>526</v>
      </c>
      <c r="D20" s="168" t="s">
        <v>525</v>
      </c>
      <c r="E20" s="165" t="s">
        <v>526</v>
      </c>
      <c r="F20" s="168" t="s">
        <v>525</v>
      </c>
      <c r="G20" s="165" t="s">
        <v>526</v>
      </c>
      <c r="H20" s="168" t="s">
        <v>525</v>
      </c>
      <c r="I20" s="165" t="s">
        <v>526</v>
      </c>
      <c r="J20" s="168" t="s">
        <v>525</v>
      </c>
      <c r="K20" s="165" t="s">
        <v>526</v>
      </c>
      <c r="L20" s="168" t="s">
        <v>525</v>
      </c>
      <c r="M20" s="165" t="s">
        <v>526</v>
      </c>
      <c r="N20" s="168" t="s">
        <v>525</v>
      </c>
      <c r="O20" s="165" t="s">
        <v>526</v>
      </c>
      <c r="P20" s="168" t="s">
        <v>525</v>
      </c>
      <c r="Q20" s="165" t="s">
        <v>526</v>
      </c>
    </row>
    <row r="21" spans="1:17">
      <c r="A21" s="169">
        <v>1</v>
      </c>
      <c r="B21" s="170">
        <v>0.50945269999999998</v>
      </c>
      <c r="C21" s="170">
        <v>0.99350590000000005</v>
      </c>
      <c r="D21" s="172">
        <v>0.59902809999999995</v>
      </c>
      <c r="E21" s="172">
        <v>0.99350590000000005</v>
      </c>
      <c r="F21" s="172">
        <v>0.79480379999999995</v>
      </c>
      <c r="G21" s="172">
        <v>0.99350590000000005</v>
      </c>
      <c r="H21" s="172">
        <v>0.79714229999999997</v>
      </c>
      <c r="I21" s="172">
        <v>0.99350590000000005</v>
      </c>
      <c r="J21" s="172">
        <v>0.50945269999999998</v>
      </c>
      <c r="K21" s="172">
        <v>0.69263669999999999</v>
      </c>
      <c r="L21" s="172">
        <v>0.59902809999999995</v>
      </c>
      <c r="M21" s="172">
        <v>0.72060190000000002</v>
      </c>
      <c r="N21" s="172">
        <v>0.79480379999999995</v>
      </c>
      <c r="O21" s="172">
        <v>0.88949140000000004</v>
      </c>
      <c r="P21" s="172">
        <v>0.79714229999999997</v>
      </c>
      <c r="Q21" s="172">
        <v>0.87142439999999999</v>
      </c>
    </row>
    <row r="22" spans="1:17">
      <c r="A22" s="169">
        <v>2</v>
      </c>
      <c r="B22" s="170">
        <v>0.50314219999999998</v>
      </c>
      <c r="C22" s="170">
        <v>0.99515830000000005</v>
      </c>
      <c r="D22" s="172">
        <v>0.59644620000000004</v>
      </c>
      <c r="E22" s="172">
        <v>0.99515830000000005</v>
      </c>
      <c r="F22" s="172">
        <v>0.79734550000000004</v>
      </c>
      <c r="G22" s="172">
        <v>0.99515830000000005</v>
      </c>
      <c r="H22" s="172">
        <v>0.80075960000000002</v>
      </c>
      <c r="I22" s="172">
        <v>0.99515830000000005</v>
      </c>
      <c r="J22" s="172">
        <v>0.50314219999999998</v>
      </c>
      <c r="K22" s="172">
        <v>0.71040599999999998</v>
      </c>
      <c r="L22" s="172">
        <v>0.59644620000000004</v>
      </c>
      <c r="M22" s="172">
        <v>0.73663800000000001</v>
      </c>
      <c r="N22" s="172">
        <v>0.79734550000000004</v>
      </c>
      <c r="O22" s="172">
        <v>0.89954449999999997</v>
      </c>
      <c r="P22" s="172">
        <v>0.80075960000000002</v>
      </c>
      <c r="Q22" s="172">
        <v>0.88266880000000003</v>
      </c>
    </row>
    <row r="23" spans="1:17">
      <c r="A23" s="169">
        <v>3</v>
      </c>
      <c r="B23" s="170">
        <v>0.51078520000000005</v>
      </c>
      <c r="C23" s="170">
        <v>0.99321389999999998</v>
      </c>
      <c r="D23" s="172">
        <v>0.59312949999999998</v>
      </c>
      <c r="E23" s="172">
        <v>0.99321389999999998</v>
      </c>
      <c r="F23" s="172">
        <v>0.7942671</v>
      </c>
      <c r="G23" s="172">
        <v>0.99321389999999998</v>
      </c>
      <c r="H23" s="172">
        <v>0.79870169999999996</v>
      </c>
      <c r="I23" s="172">
        <v>0.99321389999999998</v>
      </c>
      <c r="J23" s="172">
        <v>0.51078520000000005</v>
      </c>
      <c r="K23" s="172">
        <v>0.68935820000000003</v>
      </c>
      <c r="L23" s="172">
        <v>0.59312949999999998</v>
      </c>
      <c r="M23" s="172">
        <v>0.71255619999999997</v>
      </c>
      <c r="N23" s="172">
        <v>0.7942671</v>
      </c>
      <c r="O23" s="172">
        <v>0.88665539999999998</v>
      </c>
      <c r="P23" s="172">
        <v>0.79870169999999996</v>
      </c>
      <c r="Q23" s="172">
        <v>0.87026130000000002</v>
      </c>
    </row>
    <row r="24" spans="1:17">
      <c r="A24" s="169">
        <v>4</v>
      </c>
      <c r="B24" s="172">
        <v>0.51127230000000001</v>
      </c>
      <c r="C24" s="172">
        <v>0.99306179999999999</v>
      </c>
      <c r="D24" s="172">
        <v>0.59392920000000005</v>
      </c>
      <c r="E24" s="172">
        <v>0.99306179999999999</v>
      </c>
      <c r="F24" s="172">
        <v>0.79407090000000002</v>
      </c>
      <c r="G24" s="172">
        <v>0.99306179999999999</v>
      </c>
      <c r="H24" s="172">
        <v>0.79849119999999996</v>
      </c>
      <c r="I24" s="172">
        <v>0.99306179999999999</v>
      </c>
      <c r="J24" s="172">
        <v>0.51127230000000001</v>
      </c>
      <c r="K24" s="172">
        <v>0.69070279999999995</v>
      </c>
      <c r="L24" s="172">
        <v>0.59392920000000005</v>
      </c>
      <c r="M24" s="172">
        <v>0.71439790000000003</v>
      </c>
      <c r="N24" s="172">
        <v>0.79407090000000002</v>
      </c>
      <c r="O24" s="172">
        <v>0.88697910000000002</v>
      </c>
      <c r="P24" s="172">
        <v>0.79849119999999996</v>
      </c>
      <c r="Q24" s="172">
        <v>0.87052879999999999</v>
      </c>
    </row>
    <row r="25" spans="1:17">
      <c r="A25" s="169">
        <v>5</v>
      </c>
      <c r="B25" s="172">
        <v>0.50987629999999995</v>
      </c>
      <c r="C25" s="172">
        <v>0.99341550000000001</v>
      </c>
      <c r="D25" s="172">
        <v>0.58881669999999997</v>
      </c>
      <c r="E25" s="172">
        <v>0.99341550000000001</v>
      </c>
      <c r="F25" s="172">
        <v>0.79463320000000004</v>
      </c>
      <c r="G25" s="172">
        <v>0.99341550000000001</v>
      </c>
      <c r="H25" s="172">
        <v>0.79674880000000003</v>
      </c>
      <c r="I25" s="172">
        <v>0.99341550000000001</v>
      </c>
      <c r="J25" s="172">
        <v>0.50987629999999995</v>
      </c>
      <c r="K25" s="172">
        <v>0.70851679999999995</v>
      </c>
      <c r="L25" s="172">
        <v>0.58881669999999997</v>
      </c>
      <c r="M25" s="172">
        <v>0.72902239999999996</v>
      </c>
      <c r="N25" s="172">
        <v>0.79463320000000004</v>
      </c>
      <c r="O25" s="172">
        <v>0.8946712</v>
      </c>
      <c r="P25" s="172">
        <v>0.79674880000000003</v>
      </c>
      <c r="Q25" s="172">
        <v>0.8775174</v>
      </c>
    </row>
    <row r="26" spans="1:17">
      <c r="A26" s="169">
        <v>6</v>
      </c>
      <c r="B26" s="172">
        <v>0.50942410000000005</v>
      </c>
      <c r="C26" s="172">
        <v>0.99368789999999996</v>
      </c>
      <c r="D26" s="172">
        <v>0.6418971</v>
      </c>
      <c r="E26" s="172">
        <v>0.99368789999999996</v>
      </c>
      <c r="F26" s="172">
        <v>0.7948153</v>
      </c>
      <c r="G26" s="172">
        <v>0.99368789999999996</v>
      </c>
      <c r="H26" s="172">
        <v>0.81801230000000003</v>
      </c>
      <c r="I26" s="172">
        <v>0.99368789999999996</v>
      </c>
      <c r="J26" s="172">
        <v>0.50942410000000005</v>
      </c>
      <c r="K26" s="172">
        <v>0.70434459999999999</v>
      </c>
      <c r="L26" s="172">
        <v>0.6418971</v>
      </c>
      <c r="M26" s="172">
        <v>0.73133599999999999</v>
      </c>
      <c r="N26" s="172">
        <v>0.7948153</v>
      </c>
      <c r="O26" s="172">
        <v>0.89528090000000005</v>
      </c>
      <c r="P26" s="172">
        <v>0.81801230000000003</v>
      </c>
      <c r="Q26" s="172">
        <v>0.87813350000000001</v>
      </c>
    </row>
    <row r="27" spans="1:17">
      <c r="A27" s="169">
        <v>7</v>
      </c>
      <c r="B27" s="172">
        <v>0.5058125</v>
      </c>
      <c r="C27" s="172">
        <v>0.99501949999999995</v>
      </c>
      <c r="D27" s="172">
        <v>0.64414720000000003</v>
      </c>
      <c r="E27" s="172">
        <v>0.99501949999999995</v>
      </c>
      <c r="F27" s="172">
        <v>0.79626989999999997</v>
      </c>
      <c r="G27" s="172">
        <v>0.99501949999999995</v>
      </c>
      <c r="H27" s="172">
        <v>0.82262020000000002</v>
      </c>
      <c r="I27" s="172">
        <v>0.99501949999999995</v>
      </c>
      <c r="J27" s="172">
        <v>0.5058125</v>
      </c>
      <c r="K27" s="172">
        <v>0.70867970000000002</v>
      </c>
      <c r="L27" s="172">
        <v>0.64414720000000003</v>
      </c>
      <c r="M27" s="172">
        <v>0.73529180000000005</v>
      </c>
      <c r="N27" s="172">
        <v>0.79626989999999997</v>
      </c>
      <c r="O27" s="172">
        <v>0.8988197</v>
      </c>
      <c r="P27" s="172">
        <v>0.82262020000000002</v>
      </c>
      <c r="Q27" s="172">
        <v>0.88226459999999995</v>
      </c>
    </row>
    <row r="28" spans="1:17">
      <c r="A28" s="169">
        <v>8</v>
      </c>
      <c r="B28" s="172">
        <v>0.51142100000000001</v>
      </c>
      <c r="C28" s="172">
        <v>0.99331899999999995</v>
      </c>
      <c r="D28" s="172">
        <v>0.63664469999999995</v>
      </c>
      <c r="E28" s="172">
        <v>0.99331899999999995</v>
      </c>
      <c r="F28" s="172">
        <v>0.79401100000000002</v>
      </c>
      <c r="G28" s="172">
        <v>0.99331899999999995</v>
      </c>
      <c r="H28" s="172">
        <v>0.81977359999999999</v>
      </c>
      <c r="I28" s="172">
        <v>0.99331899999999995</v>
      </c>
      <c r="J28" s="172">
        <v>0.51142100000000001</v>
      </c>
      <c r="K28" s="172">
        <v>0.70161479999999998</v>
      </c>
      <c r="L28" s="172">
        <v>0.63664469999999995</v>
      </c>
      <c r="M28" s="172">
        <v>0.72398830000000003</v>
      </c>
      <c r="N28" s="172">
        <v>0.79401100000000002</v>
      </c>
      <c r="O28" s="172">
        <v>0.89264169999999998</v>
      </c>
      <c r="P28" s="172">
        <v>0.81977359999999999</v>
      </c>
      <c r="Q28" s="172">
        <v>0.87706499999999998</v>
      </c>
    </row>
    <row r="29" spans="1:17">
      <c r="A29" s="169">
        <v>9</v>
      </c>
      <c r="B29" s="172">
        <v>0.51188160000000005</v>
      </c>
      <c r="C29" s="172">
        <v>0.99315830000000005</v>
      </c>
      <c r="D29" s="172">
        <v>0.63817109999999999</v>
      </c>
      <c r="E29" s="172">
        <v>0.99315830000000005</v>
      </c>
      <c r="F29" s="172">
        <v>0.79382549999999996</v>
      </c>
      <c r="G29" s="172">
        <v>0.99315830000000005</v>
      </c>
      <c r="H29" s="172">
        <v>0.81978280000000003</v>
      </c>
      <c r="I29" s="172">
        <v>0.99315830000000005</v>
      </c>
      <c r="J29" s="172">
        <v>0.51188160000000005</v>
      </c>
      <c r="K29" s="172">
        <v>0.70306219999999997</v>
      </c>
      <c r="L29" s="172">
        <v>0.63817109999999999</v>
      </c>
      <c r="M29" s="172">
        <v>0.72592679999999998</v>
      </c>
      <c r="N29" s="172">
        <v>0.79382549999999996</v>
      </c>
      <c r="O29" s="172">
        <v>0.89300760000000001</v>
      </c>
      <c r="P29" s="172">
        <v>0.81978280000000003</v>
      </c>
      <c r="Q29" s="172">
        <v>0.87737770000000004</v>
      </c>
    </row>
    <row r="30" spans="1:17">
      <c r="A30" s="169">
        <v>10</v>
      </c>
      <c r="B30" s="172">
        <v>0.5122854</v>
      </c>
      <c r="C30" s="172">
        <v>0.99318629999999997</v>
      </c>
      <c r="D30" s="172">
        <v>0.63988089999999997</v>
      </c>
      <c r="E30" s="172">
        <v>0.99318629999999997</v>
      </c>
      <c r="F30" s="172">
        <v>0.7936628</v>
      </c>
      <c r="G30" s="172">
        <v>0.99318629999999997</v>
      </c>
      <c r="H30" s="172">
        <v>0.82027309999999998</v>
      </c>
      <c r="I30" s="172">
        <v>0.99318629999999997</v>
      </c>
      <c r="J30" s="172">
        <v>0.5122854</v>
      </c>
      <c r="K30" s="172">
        <v>0.7067852</v>
      </c>
      <c r="L30" s="172">
        <v>0.63988089999999997</v>
      </c>
      <c r="M30" s="172">
        <v>0.72783620000000004</v>
      </c>
      <c r="N30" s="172">
        <v>0.7936628</v>
      </c>
      <c r="O30" s="172">
        <v>0.89382989999999996</v>
      </c>
      <c r="P30" s="172">
        <v>0.82027309999999998</v>
      </c>
      <c r="Q30" s="172">
        <v>0.87718799999999997</v>
      </c>
    </row>
    <row r="31" spans="1:17">
      <c r="A31" s="169">
        <v>11</v>
      </c>
      <c r="B31" s="172">
        <v>0.51059730000000003</v>
      </c>
      <c r="C31" s="172">
        <v>0.99254699999999996</v>
      </c>
      <c r="D31" s="172">
        <v>0.59757649999999995</v>
      </c>
      <c r="E31" s="172">
        <v>0.99254699999999996</v>
      </c>
      <c r="F31" s="172">
        <v>0.79434269999999996</v>
      </c>
      <c r="G31" s="172">
        <v>0.99254699999999996</v>
      </c>
      <c r="H31" s="172">
        <v>0.79659420000000003</v>
      </c>
      <c r="I31" s="172">
        <v>0.99254699999999996</v>
      </c>
      <c r="J31" s="172">
        <v>0.51059730000000003</v>
      </c>
      <c r="K31" s="172">
        <v>0.69527760000000005</v>
      </c>
      <c r="L31" s="172">
        <v>0.59757649999999995</v>
      </c>
      <c r="M31" s="172">
        <v>0.72152139999999998</v>
      </c>
      <c r="N31" s="172">
        <v>0.79434269999999996</v>
      </c>
      <c r="O31" s="172">
        <v>0.89195100000000005</v>
      </c>
      <c r="P31" s="172">
        <v>0.79659420000000003</v>
      </c>
      <c r="Q31" s="172">
        <v>0.87297840000000004</v>
      </c>
    </row>
    <row r="32" spans="1:17">
      <c r="A32" s="169">
        <v>12</v>
      </c>
      <c r="B32" s="172">
        <v>0.50746400000000003</v>
      </c>
      <c r="C32" s="172">
        <v>0.99390069999999997</v>
      </c>
      <c r="D32" s="172">
        <v>0.60057970000000005</v>
      </c>
      <c r="E32" s="172">
        <v>0.99390069999999997</v>
      </c>
      <c r="F32" s="172">
        <v>0.7956048</v>
      </c>
      <c r="G32" s="172">
        <v>0.99390069999999997</v>
      </c>
      <c r="H32" s="172">
        <v>0.80314269999999999</v>
      </c>
      <c r="I32" s="172">
        <v>0.99390069999999997</v>
      </c>
      <c r="J32" s="172">
        <v>0.50746400000000003</v>
      </c>
      <c r="K32" s="172">
        <v>0.70081360000000004</v>
      </c>
      <c r="L32" s="172">
        <v>0.60057970000000005</v>
      </c>
      <c r="M32" s="172">
        <v>0.72591729999999999</v>
      </c>
      <c r="N32" s="172">
        <v>0.7956048</v>
      </c>
      <c r="O32" s="172">
        <v>0.89549520000000005</v>
      </c>
      <c r="P32" s="172">
        <v>0.80314269999999999</v>
      </c>
      <c r="Q32" s="172">
        <v>0.87765389999999999</v>
      </c>
    </row>
    <row r="33" spans="1:17">
      <c r="A33" s="169">
        <v>13</v>
      </c>
      <c r="B33" s="172">
        <v>0.51197420000000005</v>
      </c>
      <c r="C33" s="172">
        <v>0.99216130000000002</v>
      </c>
      <c r="D33" s="172">
        <v>0.59195640000000005</v>
      </c>
      <c r="E33" s="172">
        <v>0.99216130000000002</v>
      </c>
      <c r="F33" s="172">
        <v>0.79378820000000005</v>
      </c>
      <c r="G33" s="172">
        <v>0.99216130000000002</v>
      </c>
      <c r="H33" s="172">
        <v>0.79830290000000004</v>
      </c>
      <c r="I33" s="172">
        <v>0.99216130000000002</v>
      </c>
      <c r="J33" s="172">
        <v>0.51197420000000005</v>
      </c>
      <c r="K33" s="172">
        <v>0.69153200000000004</v>
      </c>
      <c r="L33" s="172">
        <v>0.59195640000000005</v>
      </c>
      <c r="M33" s="172">
        <v>0.71315150000000005</v>
      </c>
      <c r="N33" s="172">
        <v>0.79378820000000005</v>
      </c>
      <c r="O33" s="172">
        <v>0.8886387</v>
      </c>
      <c r="P33" s="172">
        <v>0.79830290000000004</v>
      </c>
      <c r="Q33" s="172">
        <v>0.87154019999999999</v>
      </c>
    </row>
    <row r="34" spans="1:17">
      <c r="A34" s="169">
        <v>14</v>
      </c>
      <c r="B34" s="172">
        <v>0.51273670000000005</v>
      </c>
      <c r="C34" s="172">
        <v>0.99187919999999996</v>
      </c>
      <c r="D34" s="172">
        <v>0.59320030000000001</v>
      </c>
      <c r="E34" s="172">
        <v>0.99187919999999996</v>
      </c>
      <c r="F34" s="172">
        <v>0.79348099999999999</v>
      </c>
      <c r="G34" s="172">
        <v>0.99187919999999996</v>
      </c>
      <c r="H34" s="172">
        <v>0.79823250000000001</v>
      </c>
      <c r="I34" s="172">
        <v>0.99187919999999996</v>
      </c>
      <c r="J34" s="172">
        <v>0.51273670000000005</v>
      </c>
      <c r="K34" s="172">
        <v>0.69328920000000005</v>
      </c>
      <c r="L34" s="172">
        <v>0.59320030000000001</v>
      </c>
      <c r="M34" s="172">
        <v>0.71536049999999995</v>
      </c>
      <c r="N34" s="172">
        <v>0.79348099999999999</v>
      </c>
      <c r="O34" s="172">
        <v>0.88895599999999997</v>
      </c>
      <c r="P34" s="172">
        <v>0.79823250000000001</v>
      </c>
      <c r="Q34" s="172">
        <v>0.87198109999999995</v>
      </c>
    </row>
    <row r="35" spans="1:17">
      <c r="A35" s="169">
        <v>15</v>
      </c>
      <c r="B35" s="172">
        <v>0.51333499999999999</v>
      </c>
      <c r="C35" s="172">
        <v>0.99199899999999996</v>
      </c>
      <c r="D35" s="172">
        <v>0.59481640000000002</v>
      </c>
      <c r="E35" s="172">
        <v>0.99199899999999996</v>
      </c>
      <c r="F35" s="172">
        <v>0.7932401</v>
      </c>
      <c r="G35" s="172">
        <v>0.99199899999999996</v>
      </c>
      <c r="H35" s="172">
        <v>0.79860209999999998</v>
      </c>
      <c r="I35" s="172">
        <v>0.99199899999999996</v>
      </c>
      <c r="J35" s="172">
        <v>0.51333499999999999</v>
      </c>
      <c r="K35" s="172">
        <v>0.69867860000000004</v>
      </c>
      <c r="L35" s="172">
        <v>0.59481640000000002</v>
      </c>
      <c r="M35" s="172">
        <v>0.7186167</v>
      </c>
      <c r="N35" s="172">
        <v>0.7932401</v>
      </c>
      <c r="O35" s="172">
        <v>0.89059739999999998</v>
      </c>
      <c r="P35" s="172">
        <v>0.79860209999999998</v>
      </c>
      <c r="Q35" s="172">
        <v>0.87246710000000005</v>
      </c>
    </row>
    <row r="36" spans="1:17">
      <c r="A36" s="169">
        <v>16</v>
      </c>
      <c r="B36" s="172">
        <v>0.5103183</v>
      </c>
      <c r="C36" s="172">
        <v>0.99282389999999998</v>
      </c>
      <c r="D36" s="172">
        <v>0.64024130000000001</v>
      </c>
      <c r="E36" s="172">
        <v>0.99282389999999998</v>
      </c>
      <c r="F36" s="172">
        <v>0.79445509999999997</v>
      </c>
      <c r="G36" s="172">
        <v>0.99282389999999998</v>
      </c>
      <c r="H36" s="172">
        <v>0.8173378</v>
      </c>
      <c r="I36" s="172">
        <v>0.99282389999999998</v>
      </c>
      <c r="J36" s="172">
        <v>0.5103183</v>
      </c>
      <c r="K36" s="172">
        <v>0.70730680000000001</v>
      </c>
      <c r="L36" s="172">
        <v>0.64024130000000001</v>
      </c>
      <c r="M36" s="172">
        <v>0.73280849999999997</v>
      </c>
      <c r="N36" s="172">
        <v>0.79445509999999997</v>
      </c>
      <c r="O36" s="172">
        <v>0.89786259999999996</v>
      </c>
      <c r="P36" s="172">
        <v>0.8173378</v>
      </c>
      <c r="Q36" s="172">
        <v>0.87992420000000005</v>
      </c>
    </row>
    <row r="37" spans="1:17">
      <c r="A37" s="169">
        <v>17</v>
      </c>
      <c r="B37" s="172">
        <v>0.50751199999999996</v>
      </c>
      <c r="C37" s="172">
        <v>0.99408099999999999</v>
      </c>
      <c r="D37" s="172">
        <v>0.64230880000000001</v>
      </c>
      <c r="E37" s="172">
        <v>0.99408099999999999</v>
      </c>
      <c r="F37" s="172">
        <v>0.7955854</v>
      </c>
      <c r="G37" s="172">
        <v>0.99408099999999999</v>
      </c>
      <c r="H37" s="172">
        <v>0.82207680000000005</v>
      </c>
      <c r="I37" s="172">
        <v>0.99408099999999999</v>
      </c>
      <c r="J37" s="172">
        <v>0.50751199999999996</v>
      </c>
      <c r="K37" s="172">
        <v>0.71179720000000002</v>
      </c>
      <c r="L37" s="172">
        <v>0.64230880000000001</v>
      </c>
      <c r="M37" s="172">
        <v>0.73613300000000004</v>
      </c>
      <c r="N37" s="172">
        <v>0.7955854</v>
      </c>
      <c r="O37" s="172">
        <v>0.90066590000000002</v>
      </c>
      <c r="P37" s="172">
        <v>0.82207680000000005</v>
      </c>
      <c r="Q37" s="172">
        <v>0.88365340000000003</v>
      </c>
    </row>
    <row r="38" spans="1:17">
      <c r="A38" s="169">
        <v>18</v>
      </c>
      <c r="B38" s="172">
        <v>0.51237469999999996</v>
      </c>
      <c r="C38" s="172">
        <v>0.9923497</v>
      </c>
      <c r="D38" s="172">
        <v>0.63529009999999997</v>
      </c>
      <c r="E38" s="172">
        <v>0.9923497</v>
      </c>
      <c r="F38" s="172">
        <v>0.79362690000000002</v>
      </c>
      <c r="G38" s="172">
        <v>0.9923497</v>
      </c>
      <c r="H38" s="172">
        <v>0.81930159999999996</v>
      </c>
      <c r="I38" s="172">
        <v>0.9923497</v>
      </c>
      <c r="J38" s="172">
        <v>0.51237469999999996</v>
      </c>
      <c r="K38" s="172">
        <v>0.70404699999999998</v>
      </c>
      <c r="L38" s="172">
        <v>0.63529009999999997</v>
      </c>
      <c r="M38" s="172">
        <v>0.7250588</v>
      </c>
      <c r="N38" s="172">
        <v>0.79362690000000002</v>
      </c>
      <c r="O38" s="172">
        <v>0.89472099999999999</v>
      </c>
      <c r="P38" s="172">
        <v>0.81930159999999996</v>
      </c>
      <c r="Q38" s="172">
        <v>0.87854089999999996</v>
      </c>
    </row>
    <row r="39" spans="1:17">
      <c r="A39" s="169">
        <v>19</v>
      </c>
      <c r="B39" s="172">
        <v>0.51305000000000001</v>
      </c>
      <c r="C39" s="172">
        <v>0.99207160000000005</v>
      </c>
      <c r="D39" s="172">
        <v>0.63721530000000004</v>
      </c>
      <c r="E39" s="172">
        <v>0.99207160000000005</v>
      </c>
      <c r="F39" s="172">
        <v>0.79335489999999997</v>
      </c>
      <c r="G39" s="172">
        <v>0.99207160000000005</v>
      </c>
      <c r="H39" s="172">
        <v>0.81947760000000003</v>
      </c>
      <c r="I39" s="172">
        <v>0.99207160000000005</v>
      </c>
      <c r="J39" s="172">
        <v>0.51305000000000001</v>
      </c>
      <c r="K39" s="172">
        <v>0.70587960000000005</v>
      </c>
      <c r="L39" s="172">
        <v>0.63721530000000004</v>
      </c>
      <c r="M39" s="172">
        <v>0.72733630000000005</v>
      </c>
      <c r="N39" s="172">
        <v>0.79335489999999997</v>
      </c>
      <c r="O39" s="172">
        <v>0.89509919999999998</v>
      </c>
      <c r="P39" s="172">
        <v>0.81947760000000003</v>
      </c>
      <c r="Q39" s="172">
        <v>0.87902130000000001</v>
      </c>
    </row>
    <row r="40" spans="1:17">
      <c r="A40" s="169">
        <v>20</v>
      </c>
      <c r="B40" s="172">
        <v>0.51322860000000003</v>
      </c>
      <c r="C40" s="172">
        <v>0.99204740000000002</v>
      </c>
      <c r="D40" s="172">
        <v>0.63900279999999998</v>
      </c>
      <c r="E40" s="172">
        <v>0.99204740000000002</v>
      </c>
      <c r="F40" s="172">
        <v>0.79328290000000001</v>
      </c>
      <c r="G40" s="172">
        <v>0.99204740000000002</v>
      </c>
      <c r="H40" s="172">
        <v>0.81998040000000005</v>
      </c>
      <c r="I40" s="172">
        <v>0.99204740000000002</v>
      </c>
      <c r="J40" s="172">
        <v>0.51322860000000003</v>
      </c>
      <c r="K40" s="172">
        <v>0.70990390000000003</v>
      </c>
      <c r="L40" s="172">
        <v>0.63900279999999998</v>
      </c>
      <c r="M40" s="172">
        <v>0.72945009999999999</v>
      </c>
      <c r="N40" s="172">
        <v>0.79328290000000001</v>
      </c>
      <c r="O40" s="172">
        <v>0.89598829999999996</v>
      </c>
      <c r="P40" s="172">
        <v>0.81998040000000005</v>
      </c>
      <c r="Q40" s="172">
        <v>0.87891149999999996</v>
      </c>
    </row>
    <row r="41" spans="1:17">
      <c r="A41" s="169">
        <v>21</v>
      </c>
      <c r="B41" s="172">
        <v>0.50979200000000002</v>
      </c>
      <c r="C41" s="172">
        <v>0.9934463</v>
      </c>
      <c r="D41" s="172">
        <v>0.59847110000000003</v>
      </c>
      <c r="E41" s="172">
        <v>0.9934463</v>
      </c>
      <c r="F41" s="172">
        <v>0.79466709999999996</v>
      </c>
      <c r="G41" s="172">
        <v>0.9934463</v>
      </c>
      <c r="H41" s="172">
        <v>0.79745259999999996</v>
      </c>
      <c r="I41" s="172">
        <v>0.9934463</v>
      </c>
      <c r="J41" s="172">
        <v>0.50979200000000002</v>
      </c>
      <c r="K41" s="172">
        <v>0.68954499999999996</v>
      </c>
      <c r="L41" s="172">
        <v>0.59847110000000003</v>
      </c>
      <c r="M41" s="172">
        <v>0.71959479999999998</v>
      </c>
      <c r="N41" s="172">
        <v>0.79466709999999996</v>
      </c>
      <c r="O41" s="172">
        <v>0.88933689999999999</v>
      </c>
      <c r="P41" s="172">
        <v>0.79745259999999996</v>
      </c>
      <c r="Q41" s="172">
        <v>0.87129109999999999</v>
      </c>
    </row>
    <row r="42" spans="1:17">
      <c r="A42" s="169">
        <v>22</v>
      </c>
      <c r="B42" s="172">
        <v>0.50613710000000001</v>
      </c>
      <c r="C42" s="172">
        <v>0.99482340000000002</v>
      </c>
      <c r="D42" s="172">
        <v>0.60261529999999996</v>
      </c>
      <c r="E42" s="172">
        <v>0.99482340000000002</v>
      </c>
      <c r="F42" s="172">
        <v>0.79613920000000005</v>
      </c>
      <c r="G42" s="172">
        <v>0.99482340000000002</v>
      </c>
      <c r="H42" s="172">
        <v>0.80408599999999997</v>
      </c>
      <c r="I42" s="172">
        <v>0.99482340000000002</v>
      </c>
      <c r="J42" s="172">
        <v>0.50613710000000001</v>
      </c>
      <c r="K42" s="172">
        <v>0.69643169999999999</v>
      </c>
      <c r="L42" s="172">
        <v>0.60261529999999996</v>
      </c>
      <c r="M42" s="172">
        <v>0.72575820000000002</v>
      </c>
      <c r="N42" s="172">
        <v>0.79613920000000005</v>
      </c>
      <c r="O42" s="172">
        <v>0.89405330000000005</v>
      </c>
      <c r="P42" s="172">
        <v>0.80408599999999997</v>
      </c>
      <c r="Q42" s="172">
        <v>0.87670740000000003</v>
      </c>
    </row>
    <row r="43" spans="1:17">
      <c r="A43" s="169">
        <v>23</v>
      </c>
      <c r="B43" s="172">
        <v>0.51152679999999995</v>
      </c>
      <c r="C43" s="172">
        <v>0.99300829999999995</v>
      </c>
      <c r="D43" s="172">
        <v>0.59311080000000005</v>
      </c>
      <c r="E43" s="172">
        <v>0.99300829999999995</v>
      </c>
      <c r="F43" s="172">
        <v>0.79396840000000002</v>
      </c>
      <c r="G43" s="172">
        <v>0.99300829999999995</v>
      </c>
      <c r="H43" s="172">
        <v>0.79891270000000003</v>
      </c>
      <c r="I43" s="172">
        <v>0.99300829999999995</v>
      </c>
      <c r="J43" s="172">
        <v>0.51152679999999995</v>
      </c>
      <c r="K43" s="172">
        <v>0.68755580000000005</v>
      </c>
      <c r="L43" s="172">
        <v>0.59311080000000005</v>
      </c>
      <c r="M43" s="172">
        <v>0.7124722</v>
      </c>
      <c r="N43" s="172">
        <v>0.79396840000000002</v>
      </c>
      <c r="O43" s="172">
        <v>0.88668880000000005</v>
      </c>
      <c r="P43" s="172">
        <v>0.79891270000000003</v>
      </c>
      <c r="Q43" s="172">
        <v>0.87027860000000001</v>
      </c>
    </row>
    <row r="44" spans="1:17">
      <c r="A44" s="169">
        <v>24</v>
      </c>
      <c r="B44" s="172">
        <v>0.51185639999999999</v>
      </c>
      <c r="C44" s="172">
        <v>0.99291300000000005</v>
      </c>
      <c r="D44" s="172">
        <v>0.59361940000000002</v>
      </c>
      <c r="E44" s="172">
        <v>0.99291300000000005</v>
      </c>
      <c r="F44" s="172">
        <v>0.79383559999999997</v>
      </c>
      <c r="G44" s="172">
        <v>0.99291300000000005</v>
      </c>
      <c r="H44" s="172">
        <v>0.79876139999999995</v>
      </c>
      <c r="I44" s="172">
        <v>0.99291300000000005</v>
      </c>
      <c r="J44" s="172">
        <v>0.51185639999999999</v>
      </c>
      <c r="K44" s="172">
        <v>0.68838690000000002</v>
      </c>
      <c r="L44" s="172">
        <v>0.59361940000000002</v>
      </c>
      <c r="M44" s="172">
        <v>0.71391930000000003</v>
      </c>
      <c r="N44" s="172">
        <v>0.79383559999999997</v>
      </c>
      <c r="O44" s="172">
        <v>0.88701189999999996</v>
      </c>
      <c r="P44" s="172">
        <v>0.79876139999999995</v>
      </c>
      <c r="Q44" s="172">
        <v>0.8705233</v>
      </c>
    </row>
    <row r="45" spans="1:17">
      <c r="A45" s="169">
        <v>25</v>
      </c>
      <c r="B45" s="172">
        <v>0.50972419999999996</v>
      </c>
      <c r="C45" s="172">
        <v>0.99365559999999997</v>
      </c>
      <c r="D45" s="172">
        <v>0.64097789999999999</v>
      </c>
      <c r="E45" s="172">
        <v>0.99365559999999997</v>
      </c>
      <c r="F45" s="172">
        <v>0.79469440000000002</v>
      </c>
      <c r="G45" s="172">
        <v>0.99365559999999997</v>
      </c>
      <c r="H45" s="172">
        <v>0.8179651</v>
      </c>
      <c r="I45" s="172">
        <v>0.99365559999999997</v>
      </c>
      <c r="J45" s="172">
        <v>0.50972419999999996</v>
      </c>
      <c r="K45" s="172">
        <v>0.70164409999999999</v>
      </c>
      <c r="L45" s="172">
        <v>0.64097789999999999</v>
      </c>
      <c r="M45" s="172">
        <v>0.73057669999999997</v>
      </c>
      <c r="N45" s="172">
        <v>0.79469440000000002</v>
      </c>
      <c r="O45" s="172">
        <v>0.89529259999999999</v>
      </c>
      <c r="P45" s="172">
        <v>0.8179651</v>
      </c>
      <c r="Q45" s="172">
        <v>0.87814429999999999</v>
      </c>
    </row>
    <row r="46" spans="1:17">
      <c r="A46" s="169">
        <v>26</v>
      </c>
      <c r="B46" s="172">
        <v>0.50661420000000001</v>
      </c>
      <c r="C46" s="172">
        <v>0.99491680000000005</v>
      </c>
      <c r="D46" s="172">
        <v>0.64402749999999997</v>
      </c>
      <c r="E46" s="172">
        <v>0.99491680000000005</v>
      </c>
      <c r="F46" s="172">
        <v>0.79594699999999996</v>
      </c>
      <c r="G46" s="172">
        <v>0.99491680000000005</v>
      </c>
      <c r="H46" s="172">
        <v>0.82261779999999995</v>
      </c>
      <c r="I46" s="172">
        <v>0.99491680000000005</v>
      </c>
      <c r="J46" s="172">
        <v>0.50661420000000001</v>
      </c>
      <c r="K46" s="172">
        <v>0.70768560000000003</v>
      </c>
      <c r="L46" s="172">
        <v>0.64402749999999997</v>
      </c>
      <c r="M46" s="172">
        <v>0.73576529999999996</v>
      </c>
      <c r="N46" s="172">
        <v>0.79594699999999996</v>
      </c>
      <c r="O46" s="172">
        <v>0.8992639</v>
      </c>
      <c r="P46" s="172">
        <v>0.82261779999999995</v>
      </c>
      <c r="Q46" s="172">
        <v>0.88264129999999996</v>
      </c>
    </row>
    <row r="47" spans="1:17">
      <c r="A47" s="169">
        <v>27</v>
      </c>
      <c r="B47" s="172">
        <v>0.51210080000000002</v>
      </c>
      <c r="C47" s="172">
        <v>0.99316009999999999</v>
      </c>
      <c r="D47" s="172">
        <v>0.63640160000000001</v>
      </c>
      <c r="E47" s="172">
        <v>0.99316009999999999</v>
      </c>
      <c r="F47" s="172">
        <v>0.79373720000000003</v>
      </c>
      <c r="G47" s="172">
        <v>0.99316009999999999</v>
      </c>
      <c r="H47" s="172">
        <v>0.81969060000000005</v>
      </c>
      <c r="I47" s="172">
        <v>0.99316009999999999</v>
      </c>
      <c r="J47" s="172">
        <v>0.51210080000000002</v>
      </c>
      <c r="K47" s="172">
        <v>0.70017850000000004</v>
      </c>
      <c r="L47" s="172">
        <v>0.63640160000000001</v>
      </c>
      <c r="M47" s="172">
        <v>0.72414060000000002</v>
      </c>
      <c r="N47" s="172">
        <v>0.79373720000000003</v>
      </c>
      <c r="O47" s="172">
        <v>0.89289649999999998</v>
      </c>
      <c r="P47" s="172">
        <v>0.81969060000000005</v>
      </c>
      <c r="Q47" s="172">
        <v>0.87729449999999998</v>
      </c>
    </row>
    <row r="48" spans="1:17">
      <c r="A48" s="169">
        <v>28</v>
      </c>
      <c r="B48" s="172">
        <v>0.51242500000000002</v>
      </c>
      <c r="C48" s="172">
        <v>0.99305350000000003</v>
      </c>
      <c r="D48" s="172">
        <v>0.6376096</v>
      </c>
      <c r="E48" s="172">
        <v>0.99305350000000003</v>
      </c>
      <c r="F48" s="172">
        <v>0.79360660000000005</v>
      </c>
      <c r="G48" s="172">
        <v>0.99305350000000003</v>
      </c>
      <c r="H48" s="172">
        <v>0.81974349999999996</v>
      </c>
      <c r="I48" s="172">
        <v>0.99305350000000003</v>
      </c>
      <c r="J48" s="172">
        <v>0.51242500000000002</v>
      </c>
      <c r="K48" s="172">
        <v>0.701206</v>
      </c>
      <c r="L48" s="172">
        <v>0.6376096</v>
      </c>
      <c r="M48" s="172">
        <v>0.72576320000000005</v>
      </c>
      <c r="N48" s="172">
        <v>0.79360660000000005</v>
      </c>
      <c r="O48" s="172">
        <v>0.89329199999999997</v>
      </c>
      <c r="P48" s="172">
        <v>0.81974349999999996</v>
      </c>
      <c r="Q48" s="172">
        <v>0.87761020000000001</v>
      </c>
    </row>
    <row r="49" spans="1:17">
      <c r="A49" s="169">
        <v>29</v>
      </c>
      <c r="B49" s="172">
        <v>0.51112570000000002</v>
      </c>
      <c r="C49" s="172">
        <v>0.99397550000000001</v>
      </c>
      <c r="D49" s="172">
        <v>0.60522489999999995</v>
      </c>
      <c r="E49" s="172">
        <v>0.99397550000000001</v>
      </c>
      <c r="F49" s="172">
        <v>0.79412990000000006</v>
      </c>
      <c r="G49" s="172">
        <v>0.99397550000000001</v>
      </c>
      <c r="H49" s="172">
        <v>0.80138010000000004</v>
      </c>
      <c r="I49" s="172">
        <v>0.99397550000000001</v>
      </c>
      <c r="J49" s="172">
        <v>0.51112570000000002</v>
      </c>
      <c r="K49" s="172">
        <v>0.70072840000000003</v>
      </c>
      <c r="L49" s="172">
        <v>0.60522489999999995</v>
      </c>
      <c r="M49" s="172">
        <v>0.7301571</v>
      </c>
      <c r="N49" s="172">
        <v>0.79412990000000006</v>
      </c>
      <c r="O49" s="172">
        <v>0.8958064</v>
      </c>
      <c r="P49" s="172">
        <v>0.80138010000000004</v>
      </c>
      <c r="Q49" s="172">
        <v>0.87839120000000004</v>
      </c>
    </row>
    <row r="50" spans="1:17">
      <c r="A50" s="169">
        <v>30</v>
      </c>
      <c r="B50" s="172">
        <v>0.50762980000000002</v>
      </c>
      <c r="C50" s="172">
        <v>0.99519349999999995</v>
      </c>
      <c r="D50" s="172">
        <v>0.61043289999999994</v>
      </c>
      <c r="E50" s="172">
        <v>0.99519349999999995</v>
      </c>
      <c r="F50" s="172">
        <v>0.79553799999999997</v>
      </c>
      <c r="G50" s="172">
        <v>0.99519349999999995</v>
      </c>
      <c r="H50" s="172">
        <v>0.80726379999999998</v>
      </c>
      <c r="I50" s="172">
        <v>0.99519349999999995</v>
      </c>
      <c r="J50" s="172">
        <v>0.50762980000000002</v>
      </c>
      <c r="K50" s="172">
        <v>0.70720130000000003</v>
      </c>
      <c r="L50" s="172">
        <v>0.61043289999999994</v>
      </c>
      <c r="M50" s="172">
        <v>0.73567309999999997</v>
      </c>
      <c r="N50" s="172">
        <v>0.79553799999999997</v>
      </c>
      <c r="O50" s="172">
        <v>0.89990590000000004</v>
      </c>
      <c r="P50" s="172">
        <v>0.80726379999999998</v>
      </c>
      <c r="Q50" s="172">
        <v>0.88303140000000002</v>
      </c>
    </row>
    <row r="51" spans="1:17">
      <c r="A51" s="169">
        <v>31</v>
      </c>
      <c r="B51" s="172">
        <v>0.51383559999999995</v>
      </c>
      <c r="C51" s="172">
        <v>0.99331230000000004</v>
      </c>
      <c r="D51" s="172">
        <v>0.60097500000000004</v>
      </c>
      <c r="E51" s="172">
        <v>0.99331230000000004</v>
      </c>
      <c r="F51" s="172">
        <v>0.79303840000000003</v>
      </c>
      <c r="G51" s="172">
        <v>0.99331230000000004</v>
      </c>
      <c r="H51" s="172">
        <v>0.80338810000000005</v>
      </c>
      <c r="I51" s="172">
        <v>0.99331230000000004</v>
      </c>
      <c r="J51" s="172">
        <v>0.51383559999999995</v>
      </c>
      <c r="K51" s="172">
        <v>0.69946759999999997</v>
      </c>
      <c r="L51" s="172">
        <v>0.60097500000000004</v>
      </c>
      <c r="M51" s="172">
        <v>0.72386680000000003</v>
      </c>
      <c r="N51" s="172">
        <v>0.79303840000000003</v>
      </c>
      <c r="O51" s="172">
        <v>0.89322369999999995</v>
      </c>
      <c r="P51" s="172">
        <v>0.80338810000000005</v>
      </c>
      <c r="Q51" s="172">
        <v>0.87741950000000002</v>
      </c>
    </row>
    <row r="52" spans="1:17">
      <c r="A52" s="169">
        <v>32</v>
      </c>
      <c r="B52" s="172">
        <v>0.51425679999999996</v>
      </c>
      <c r="C52" s="172">
        <v>0.99320209999999998</v>
      </c>
      <c r="D52" s="172">
        <v>0.60181910000000005</v>
      </c>
      <c r="E52" s="172">
        <v>0.99320209999999998</v>
      </c>
      <c r="F52" s="172">
        <v>0.79286880000000004</v>
      </c>
      <c r="G52" s="172">
        <v>0.99320209999999998</v>
      </c>
      <c r="H52" s="172">
        <v>0.80342400000000003</v>
      </c>
      <c r="I52" s="172">
        <v>0.99320209999999998</v>
      </c>
      <c r="J52" s="172">
        <v>0.51425679999999996</v>
      </c>
      <c r="K52" s="172">
        <v>0.70051629999999998</v>
      </c>
      <c r="L52" s="172">
        <v>0.60181910000000005</v>
      </c>
      <c r="M52" s="172">
        <v>0.72547079999999997</v>
      </c>
      <c r="N52" s="172">
        <v>0.79286880000000004</v>
      </c>
      <c r="O52" s="172">
        <v>0.89362509999999995</v>
      </c>
      <c r="P52" s="172">
        <v>0.80342400000000003</v>
      </c>
      <c r="Q52" s="172">
        <v>0.87774640000000004</v>
      </c>
    </row>
    <row r="53" spans="1:17">
      <c r="A53" s="169">
        <v>33</v>
      </c>
      <c r="B53" s="172">
        <v>0.51056780000000002</v>
      </c>
      <c r="C53" s="172">
        <v>0.99255150000000003</v>
      </c>
      <c r="D53" s="172">
        <v>0.59711809999999998</v>
      </c>
      <c r="E53" s="172">
        <v>0.99255150000000003</v>
      </c>
      <c r="F53" s="172">
        <v>0.79435460000000002</v>
      </c>
      <c r="G53" s="172">
        <v>0.99255150000000003</v>
      </c>
      <c r="H53" s="172">
        <v>0.79707810000000001</v>
      </c>
      <c r="I53" s="172">
        <v>0.99255150000000003</v>
      </c>
      <c r="J53" s="172">
        <v>0.51056780000000002</v>
      </c>
      <c r="K53" s="172">
        <v>0.69199460000000002</v>
      </c>
      <c r="L53" s="172">
        <v>0.59711809999999998</v>
      </c>
      <c r="M53" s="172">
        <v>0.72057470000000001</v>
      </c>
      <c r="N53" s="172">
        <v>0.79435460000000002</v>
      </c>
      <c r="O53" s="172">
        <v>0.89193199999999995</v>
      </c>
      <c r="P53" s="172">
        <v>0.79707810000000001</v>
      </c>
      <c r="Q53" s="172">
        <v>0.87300670000000002</v>
      </c>
    </row>
    <row r="54" spans="1:17">
      <c r="A54" s="169">
        <v>34</v>
      </c>
      <c r="B54" s="172">
        <v>0.5078279</v>
      </c>
      <c r="C54" s="172">
        <v>0.99382090000000001</v>
      </c>
      <c r="D54" s="172">
        <v>0.60100790000000004</v>
      </c>
      <c r="E54" s="172">
        <v>0.99382090000000001</v>
      </c>
      <c r="F54" s="172">
        <v>0.7954582</v>
      </c>
      <c r="G54" s="172">
        <v>0.99382090000000001</v>
      </c>
      <c r="H54" s="172">
        <v>0.80372350000000004</v>
      </c>
      <c r="I54" s="172">
        <v>0.99382090000000001</v>
      </c>
      <c r="J54" s="172">
        <v>0.5078279</v>
      </c>
      <c r="K54" s="172">
        <v>0.69915099999999997</v>
      </c>
      <c r="L54" s="172">
        <v>0.60100790000000004</v>
      </c>
      <c r="M54" s="172">
        <v>0.7261204</v>
      </c>
      <c r="N54" s="172">
        <v>0.7954582</v>
      </c>
      <c r="O54" s="172">
        <v>0.89584079999999999</v>
      </c>
      <c r="P54" s="172">
        <v>0.80372350000000004</v>
      </c>
      <c r="Q54" s="172">
        <v>0.87801960000000001</v>
      </c>
    </row>
    <row r="55" spans="1:17">
      <c r="A55" s="169">
        <v>35</v>
      </c>
      <c r="B55" s="172">
        <v>0.51243030000000001</v>
      </c>
      <c r="C55" s="172">
        <v>0.99198739999999996</v>
      </c>
      <c r="D55" s="172">
        <v>0.59211820000000004</v>
      </c>
      <c r="E55" s="172">
        <v>0.99198739999999996</v>
      </c>
      <c r="F55" s="172">
        <v>0.79360450000000005</v>
      </c>
      <c r="G55" s="172">
        <v>0.99198739999999996</v>
      </c>
      <c r="H55" s="172">
        <v>0.79866570000000003</v>
      </c>
      <c r="I55" s="172">
        <v>0.99198739999999996</v>
      </c>
      <c r="J55" s="172">
        <v>0.51243030000000001</v>
      </c>
      <c r="K55" s="172">
        <v>0.68960500000000002</v>
      </c>
      <c r="L55" s="172">
        <v>0.59211820000000004</v>
      </c>
      <c r="M55" s="172">
        <v>0.71324410000000005</v>
      </c>
      <c r="N55" s="172">
        <v>0.79360450000000005</v>
      </c>
      <c r="O55" s="172">
        <v>0.88879870000000005</v>
      </c>
      <c r="P55" s="172">
        <v>0.79866570000000003</v>
      </c>
      <c r="Q55" s="172">
        <v>0.87170150000000002</v>
      </c>
    </row>
    <row r="56" spans="1:17">
      <c r="A56" s="169">
        <v>36</v>
      </c>
      <c r="B56" s="172">
        <v>0.51298730000000003</v>
      </c>
      <c r="C56" s="172">
        <v>0.99178860000000002</v>
      </c>
      <c r="D56" s="172">
        <v>0.59302589999999999</v>
      </c>
      <c r="E56" s="172">
        <v>0.99178860000000002</v>
      </c>
      <c r="F56" s="172">
        <v>0.79338010000000003</v>
      </c>
      <c r="G56" s="172">
        <v>0.99178860000000002</v>
      </c>
      <c r="H56" s="172">
        <v>0.79865839999999999</v>
      </c>
      <c r="I56" s="172">
        <v>0.99178860000000002</v>
      </c>
      <c r="J56" s="172">
        <v>0.51298730000000003</v>
      </c>
      <c r="K56" s="172">
        <v>0.69078280000000003</v>
      </c>
      <c r="L56" s="172">
        <v>0.59302589999999999</v>
      </c>
      <c r="M56" s="172">
        <v>0.71498819999999996</v>
      </c>
      <c r="N56" s="172">
        <v>0.79338010000000003</v>
      </c>
      <c r="O56" s="172">
        <v>0.88911320000000005</v>
      </c>
      <c r="P56" s="172">
        <v>0.79865839999999999</v>
      </c>
      <c r="Q56" s="172">
        <v>0.87210489999999996</v>
      </c>
    </row>
    <row r="57" spans="1:17">
      <c r="A57" s="169">
        <v>37</v>
      </c>
      <c r="B57" s="172">
        <v>0.51028669999999998</v>
      </c>
      <c r="C57" s="172">
        <v>0.99285020000000002</v>
      </c>
      <c r="D57" s="172">
        <v>0.63931450000000001</v>
      </c>
      <c r="E57" s="172">
        <v>0.99285020000000002</v>
      </c>
      <c r="F57" s="172">
        <v>0.79446779999999995</v>
      </c>
      <c r="G57" s="172">
        <v>0.99285020000000002</v>
      </c>
      <c r="H57" s="172">
        <v>0.81743290000000002</v>
      </c>
      <c r="I57" s="172">
        <v>0.99285020000000002</v>
      </c>
      <c r="J57" s="172">
        <v>0.51028669999999998</v>
      </c>
      <c r="K57" s="172">
        <v>0.70446779999999998</v>
      </c>
      <c r="L57" s="172">
        <v>0.63931450000000001</v>
      </c>
      <c r="M57" s="172">
        <v>0.7321204</v>
      </c>
      <c r="N57" s="172">
        <v>0.79446779999999995</v>
      </c>
      <c r="O57" s="172">
        <v>0.89800150000000001</v>
      </c>
      <c r="P57" s="172">
        <v>0.81743290000000002</v>
      </c>
      <c r="Q57" s="172">
        <v>0.88008310000000001</v>
      </c>
    </row>
    <row r="58" spans="1:17">
      <c r="A58" s="169">
        <v>38</v>
      </c>
      <c r="B58" s="172">
        <v>0.50794030000000001</v>
      </c>
      <c r="C58" s="172">
        <v>0.99402009999999996</v>
      </c>
      <c r="D58" s="172">
        <v>0.64222860000000004</v>
      </c>
      <c r="E58" s="172">
        <v>0.99402009999999996</v>
      </c>
      <c r="F58" s="172">
        <v>0.79541289999999998</v>
      </c>
      <c r="G58" s="172">
        <v>0.99402009999999996</v>
      </c>
      <c r="H58" s="172">
        <v>0.82223520000000005</v>
      </c>
      <c r="I58" s="172">
        <v>0.99402009999999996</v>
      </c>
      <c r="J58" s="172">
        <v>0.50794030000000001</v>
      </c>
      <c r="K58" s="172">
        <v>0.71068980000000004</v>
      </c>
      <c r="L58" s="172">
        <v>0.64222860000000004</v>
      </c>
      <c r="M58" s="172">
        <v>0.73668619999999996</v>
      </c>
      <c r="N58" s="172">
        <v>0.79541289999999998</v>
      </c>
      <c r="O58" s="172">
        <v>0.90122199999999997</v>
      </c>
      <c r="P58" s="172">
        <v>0.82223520000000005</v>
      </c>
      <c r="Q58" s="172">
        <v>0.8842023</v>
      </c>
    </row>
    <row r="59" spans="1:17">
      <c r="A59" s="169">
        <v>39</v>
      </c>
      <c r="B59" s="172">
        <v>0.51278299999999999</v>
      </c>
      <c r="C59" s="172">
        <v>0.99223220000000001</v>
      </c>
      <c r="D59" s="172">
        <v>0.63515010000000005</v>
      </c>
      <c r="E59" s="172">
        <v>0.99223220000000001</v>
      </c>
      <c r="F59" s="172">
        <v>0.79346240000000001</v>
      </c>
      <c r="G59" s="172">
        <v>0.99223220000000001</v>
      </c>
      <c r="H59" s="172">
        <v>0.81935159999999996</v>
      </c>
      <c r="I59" s="172">
        <v>0.99223220000000001</v>
      </c>
      <c r="J59" s="172">
        <v>0.51278299999999999</v>
      </c>
      <c r="K59" s="172">
        <v>0.70254399999999995</v>
      </c>
      <c r="L59" s="172">
        <v>0.63515010000000005</v>
      </c>
      <c r="M59" s="172">
        <v>0.7253986</v>
      </c>
      <c r="N59" s="172">
        <v>0.79346240000000001</v>
      </c>
      <c r="O59" s="172">
        <v>0.89510900000000004</v>
      </c>
      <c r="P59" s="172">
        <v>0.81935159999999996</v>
      </c>
      <c r="Q59" s="172">
        <v>0.87891739999999996</v>
      </c>
    </row>
    <row r="60" spans="1:17">
      <c r="A60" s="169">
        <v>40</v>
      </c>
      <c r="B60" s="172">
        <v>0.51328180000000001</v>
      </c>
      <c r="C60" s="172">
        <v>0.99203180000000002</v>
      </c>
      <c r="D60" s="172">
        <v>0.63670070000000001</v>
      </c>
      <c r="E60" s="172">
        <v>0.99203180000000002</v>
      </c>
      <c r="F60" s="172">
        <v>0.79326149999999995</v>
      </c>
      <c r="G60" s="172">
        <v>0.99203180000000002</v>
      </c>
      <c r="H60" s="172">
        <v>0.81957080000000004</v>
      </c>
      <c r="I60" s="172">
        <v>0.99203180000000002</v>
      </c>
      <c r="J60" s="172">
        <v>0.51328180000000001</v>
      </c>
      <c r="K60" s="172">
        <v>0.70390280000000005</v>
      </c>
      <c r="L60" s="172">
        <v>0.63670070000000001</v>
      </c>
      <c r="M60" s="172">
        <v>0.72730030000000001</v>
      </c>
      <c r="N60" s="172">
        <v>0.79326149999999995</v>
      </c>
      <c r="O60" s="172">
        <v>0.89551440000000004</v>
      </c>
      <c r="P60" s="172">
        <v>0.81957080000000004</v>
      </c>
      <c r="Q60" s="172">
        <v>0.87938740000000004</v>
      </c>
    </row>
    <row r="61" spans="1:17">
      <c r="A61" s="169">
        <v>41</v>
      </c>
      <c r="B61" s="172">
        <v>0.51253210000000005</v>
      </c>
      <c r="C61" s="172">
        <v>0.99311099999999997</v>
      </c>
      <c r="D61" s="172">
        <v>0.60461580000000004</v>
      </c>
      <c r="E61" s="172">
        <v>0.99311099999999997</v>
      </c>
      <c r="F61" s="172">
        <v>0.79356349999999998</v>
      </c>
      <c r="G61" s="172">
        <v>0.99311099999999997</v>
      </c>
      <c r="H61" s="172">
        <v>0.80131459999999999</v>
      </c>
      <c r="I61" s="172">
        <v>0.99311099999999997</v>
      </c>
      <c r="J61" s="172">
        <v>0.51253210000000005</v>
      </c>
      <c r="K61" s="172">
        <v>0.7034321</v>
      </c>
      <c r="L61" s="172">
        <v>0.60461580000000004</v>
      </c>
      <c r="M61" s="172">
        <v>0.73148679999999999</v>
      </c>
      <c r="N61" s="172">
        <v>0.79356349999999998</v>
      </c>
      <c r="O61" s="172">
        <v>0.89841070000000001</v>
      </c>
      <c r="P61" s="172">
        <v>0.80131459999999999</v>
      </c>
      <c r="Q61" s="172">
        <v>0.88025450000000005</v>
      </c>
    </row>
    <row r="62" spans="1:17">
      <c r="A62" s="169">
        <v>42</v>
      </c>
      <c r="B62" s="172">
        <v>0.50974909999999996</v>
      </c>
      <c r="C62" s="172">
        <v>0.99427339999999997</v>
      </c>
      <c r="D62" s="172">
        <v>0.60921510000000001</v>
      </c>
      <c r="E62" s="172">
        <v>0.99427339999999997</v>
      </c>
      <c r="F62" s="172">
        <v>0.79468439999999996</v>
      </c>
      <c r="G62" s="172">
        <v>0.99427339999999997</v>
      </c>
      <c r="H62" s="172">
        <v>0.80719750000000001</v>
      </c>
      <c r="I62" s="172">
        <v>0.99427339999999997</v>
      </c>
      <c r="J62" s="172">
        <v>0.50974909999999996</v>
      </c>
      <c r="K62" s="172">
        <v>0.7099491</v>
      </c>
      <c r="L62" s="172">
        <v>0.60921510000000001</v>
      </c>
      <c r="M62" s="172">
        <v>0.73626329999999995</v>
      </c>
      <c r="N62" s="172">
        <v>0.79468439999999996</v>
      </c>
      <c r="O62" s="172">
        <v>0.90171449999999997</v>
      </c>
      <c r="P62" s="172">
        <v>0.80719750000000001</v>
      </c>
      <c r="Q62" s="172">
        <v>0.88447600000000004</v>
      </c>
    </row>
    <row r="63" spans="1:17">
      <c r="A63" s="169">
        <v>43</v>
      </c>
      <c r="B63" s="172">
        <v>0.51528580000000002</v>
      </c>
      <c r="C63" s="172">
        <v>0.99229440000000002</v>
      </c>
      <c r="D63" s="172">
        <v>0.60061929999999997</v>
      </c>
      <c r="E63" s="172">
        <v>0.99229440000000002</v>
      </c>
      <c r="F63" s="172">
        <v>0.79245429999999994</v>
      </c>
      <c r="G63" s="172">
        <v>0.99229440000000002</v>
      </c>
      <c r="H63" s="172">
        <v>0.80344179999999998</v>
      </c>
      <c r="I63" s="172">
        <v>0.99229440000000002</v>
      </c>
      <c r="J63" s="172">
        <v>0.51528580000000002</v>
      </c>
      <c r="K63" s="172">
        <v>0.7016078</v>
      </c>
      <c r="L63" s="172">
        <v>0.60061929999999997</v>
      </c>
      <c r="M63" s="172">
        <v>0.72481090000000004</v>
      </c>
      <c r="N63" s="172">
        <v>0.79245429999999994</v>
      </c>
      <c r="O63" s="172">
        <v>0.89530350000000003</v>
      </c>
      <c r="P63" s="172">
        <v>0.80344179999999998</v>
      </c>
      <c r="Q63" s="172">
        <v>0.87894490000000003</v>
      </c>
    </row>
    <row r="64" spans="1:17">
      <c r="A64" s="169">
        <v>44</v>
      </c>
      <c r="B64" s="172">
        <v>0.51591509999999996</v>
      </c>
      <c r="C64" s="172">
        <v>0.99207909999999999</v>
      </c>
      <c r="D64" s="172">
        <v>0.60180999999999996</v>
      </c>
      <c r="E64" s="172">
        <v>0.99207909999999999</v>
      </c>
      <c r="F64" s="172">
        <v>0.79220080000000004</v>
      </c>
      <c r="G64" s="172">
        <v>0.99207909999999999</v>
      </c>
      <c r="H64" s="172">
        <v>0.80361740000000004</v>
      </c>
      <c r="I64" s="172">
        <v>0.99207909999999999</v>
      </c>
      <c r="J64" s="172">
        <v>0.51591509999999996</v>
      </c>
      <c r="K64" s="172">
        <v>0.70298579999999999</v>
      </c>
      <c r="L64" s="172">
        <v>0.60180999999999996</v>
      </c>
      <c r="M64" s="172">
        <v>0.72669329999999999</v>
      </c>
      <c r="N64" s="172">
        <v>0.79220080000000004</v>
      </c>
      <c r="O64" s="172">
        <v>0.89570559999999999</v>
      </c>
      <c r="P64" s="172">
        <v>0.80361740000000004</v>
      </c>
      <c r="Q64" s="172">
        <v>0.87941829999999999</v>
      </c>
    </row>
    <row r="65" spans="1:17">
      <c r="A65" s="169">
        <v>45</v>
      </c>
      <c r="B65" s="172">
        <v>0.51068590000000003</v>
      </c>
      <c r="C65" s="172">
        <v>0.99362910000000004</v>
      </c>
      <c r="D65" s="172">
        <v>0.59874620000000001</v>
      </c>
      <c r="E65" s="172">
        <v>0.99362910000000004</v>
      </c>
      <c r="F65" s="172">
        <v>0.79430710000000004</v>
      </c>
      <c r="G65" s="172">
        <v>0.99362910000000004</v>
      </c>
      <c r="H65" s="172">
        <v>0.79542959999999996</v>
      </c>
      <c r="I65" s="172">
        <v>0.99362910000000004</v>
      </c>
      <c r="J65" s="172">
        <v>0.51068590000000003</v>
      </c>
      <c r="K65" s="172">
        <v>0.69374210000000003</v>
      </c>
      <c r="L65" s="172">
        <v>0.59874620000000001</v>
      </c>
      <c r="M65" s="172">
        <v>0.71920510000000004</v>
      </c>
      <c r="N65" s="172">
        <v>0.79430710000000004</v>
      </c>
      <c r="O65" s="172">
        <v>0.88885400000000003</v>
      </c>
      <c r="P65" s="172">
        <v>0.79542959999999996</v>
      </c>
      <c r="Q65" s="172">
        <v>0.86897670000000005</v>
      </c>
    </row>
    <row r="66" spans="1:17">
      <c r="A66" s="169">
        <v>46</v>
      </c>
      <c r="B66" s="172">
        <v>0.50782240000000001</v>
      </c>
      <c r="C66" s="172">
        <v>0.99386220000000003</v>
      </c>
      <c r="D66" s="172">
        <v>0.59933449999999999</v>
      </c>
      <c r="E66" s="172">
        <v>0.99386220000000003</v>
      </c>
      <c r="F66" s="172">
        <v>0.79546039999999996</v>
      </c>
      <c r="G66" s="172">
        <v>0.99386220000000003</v>
      </c>
      <c r="H66" s="172">
        <v>0.79696420000000001</v>
      </c>
      <c r="I66" s="172">
        <v>0.99386220000000003</v>
      </c>
      <c r="J66" s="172">
        <v>0.50782240000000001</v>
      </c>
      <c r="K66" s="172">
        <v>0.68959320000000002</v>
      </c>
      <c r="L66" s="172">
        <v>0.59933449999999999</v>
      </c>
      <c r="M66" s="172">
        <v>0.71783750000000002</v>
      </c>
      <c r="N66" s="172">
        <v>0.79546039999999996</v>
      </c>
      <c r="O66" s="172">
        <v>0.89005970000000001</v>
      </c>
      <c r="P66" s="172">
        <v>0.79696420000000001</v>
      </c>
      <c r="Q66" s="172">
        <v>0.86995599999999995</v>
      </c>
    </row>
    <row r="67" spans="1:17">
      <c r="A67" s="169">
        <v>47</v>
      </c>
      <c r="B67" s="172">
        <v>0.50992740000000003</v>
      </c>
      <c r="C67" s="172">
        <v>0.99371229999999999</v>
      </c>
      <c r="D67" s="172">
        <v>0.598217</v>
      </c>
      <c r="E67" s="172">
        <v>0.99371229999999999</v>
      </c>
      <c r="F67" s="172">
        <v>0.7946126</v>
      </c>
      <c r="G67" s="172">
        <v>0.99371229999999999</v>
      </c>
      <c r="H67" s="172">
        <v>0.79441879999999998</v>
      </c>
      <c r="I67" s="172">
        <v>0.99371229999999999</v>
      </c>
      <c r="J67" s="172">
        <v>0.50992740000000003</v>
      </c>
      <c r="K67" s="172">
        <v>0.69262389999999996</v>
      </c>
      <c r="L67" s="172">
        <v>0.598217</v>
      </c>
      <c r="M67" s="172">
        <v>0.71936370000000005</v>
      </c>
      <c r="N67" s="172">
        <v>0.7946126</v>
      </c>
      <c r="O67" s="172">
        <v>0.88912310000000006</v>
      </c>
      <c r="P67" s="172">
        <v>0.79441879999999998</v>
      </c>
      <c r="Q67" s="172">
        <v>0.86834219999999995</v>
      </c>
    </row>
    <row r="68" spans="1:17">
      <c r="A68" s="169">
        <v>48</v>
      </c>
      <c r="B68" s="172">
        <v>0.50632200000000005</v>
      </c>
      <c r="C68" s="172">
        <v>0.9951023</v>
      </c>
      <c r="D68" s="172">
        <v>0.60205810000000004</v>
      </c>
      <c r="E68" s="172">
        <v>0.9951023</v>
      </c>
      <c r="F68" s="172">
        <v>0.79606480000000002</v>
      </c>
      <c r="G68" s="172">
        <v>0.9951023</v>
      </c>
      <c r="H68" s="172">
        <v>0.80202249999999997</v>
      </c>
      <c r="I68" s="172">
        <v>0.9951023</v>
      </c>
      <c r="J68" s="172">
        <v>0.50632200000000005</v>
      </c>
      <c r="K68" s="172">
        <v>0.69961180000000001</v>
      </c>
      <c r="L68" s="172">
        <v>0.60205810000000004</v>
      </c>
      <c r="M68" s="172">
        <v>0.72453619999999996</v>
      </c>
      <c r="N68" s="172">
        <v>0.79606480000000002</v>
      </c>
      <c r="O68" s="172">
        <v>0.89343280000000003</v>
      </c>
      <c r="P68" s="172">
        <v>0.80202249999999997</v>
      </c>
      <c r="Q68" s="172">
        <v>0.8742453</v>
      </c>
    </row>
    <row r="69" spans="1:17">
      <c r="A69" s="169">
        <v>49</v>
      </c>
      <c r="B69" s="172">
        <v>0.50366049999999996</v>
      </c>
      <c r="C69" s="172">
        <v>0.99521490000000001</v>
      </c>
      <c r="D69" s="172">
        <v>0.60332790000000003</v>
      </c>
      <c r="E69" s="172">
        <v>0.99521490000000001</v>
      </c>
      <c r="F69" s="172">
        <v>0.79713670000000003</v>
      </c>
      <c r="G69" s="172">
        <v>0.99521490000000001</v>
      </c>
      <c r="H69" s="172">
        <v>0.80349970000000004</v>
      </c>
      <c r="I69" s="172">
        <v>0.99521490000000001</v>
      </c>
      <c r="J69" s="172">
        <v>0.50366049999999996</v>
      </c>
      <c r="K69" s="172">
        <v>0.69493819999999995</v>
      </c>
      <c r="L69" s="172">
        <v>0.60332790000000003</v>
      </c>
      <c r="M69" s="172">
        <v>0.72346999999999995</v>
      </c>
      <c r="N69" s="172">
        <v>0.79713670000000003</v>
      </c>
      <c r="O69" s="172">
        <v>0.89445269999999999</v>
      </c>
      <c r="P69" s="172">
        <v>0.80349970000000004</v>
      </c>
      <c r="Q69" s="172">
        <v>0.87502460000000004</v>
      </c>
    </row>
    <row r="70" spans="1:17">
      <c r="A70" s="169">
        <v>50</v>
      </c>
      <c r="B70" s="172">
        <v>0.50552109999999995</v>
      </c>
      <c r="C70" s="172">
        <v>0.99515560000000003</v>
      </c>
      <c r="D70" s="172">
        <v>0.60253080000000003</v>
      </c>
      <c r="E70" s="172">
        <v>0.99515560000000003</v>
      </c>
      <c r="F70" s="172">
        <v>0.79638739999999997</v>
      </c>
      <c r="G70" s="172">
        <v>0.99515560000000003</v>
      </c>
      <c r="H70" s="172">
        <v>0.80091630000000003</v>
      </c>
      <c r="I70" s="172">
        <v>0.99515560000000003</v>
      </c>
      <c r="J70" s="172">
        <v>0.50552109999999995</v>
      </c>
      <c r="K70" s="172">
        <v>0.69815839999999996</v>
      </c>
      <c r="L70" s="172">
        <v>0.60253080000000003</v>
      </c>
      <c r="M70" s="172">
        <v>0.72527220000000003</v>
      </c>
      <c r="N70" s="172">
        <v>0.79638739999999997</v>
      </c>
      <c r="O70" s="172">
        <v>0.8937484</v>
      </c>
      <c r="P70" s="172">
        <v>0.80091630000000003</v>
      </c>
      <c r="Q70" s="172">
        <v>0.87344500000000003</v>
      </c>
    </row>
    <row r="71" spans="1:17">
      <c r="A71" s="169">
        <v>51</v>
      </c>
      <c r="B71" s="172">
        <v>0.5116347</v>
      </c>
      <c r="C71" s="172">
        <v>0.99336530000000001</v>
      </c>
      <c r="D71" s="172">
        <v>0.59293940000000001</v>
      </c>
      <c r="E71" s="172">
        <v>0.99336530000000001</v>
      </c>
      <c r="F71" s="172">
        <v>0.79392490000000004</v>
      </c>
      <c r="G71" s="172">
        <v>0.99336530000000001</v>
      </c>
      <c r="H71" s="172">
        <v>0.79725699999999999</v>
      </c>
      <c r="I71" s="172">
        <v>0.99336530000000001</v>
      </c>
      <c r="J71" s="172">
        <v>0.5116347</v>
      </c>
      <c r="K71" s="172">
        <v>0.68965259999999995</v>
      </c>
      <c r="L71" s="172">
        <v>0.59293940000000001</v>
      </c>
      <c r="M71" s="172">
        <v>0.71095739999999996</v>
      </c>
      <c r="N71" s="172">
        <v>0.79392490000000004</v>
      </c>
      <c r="O71" s="172">
        <v>0.8858492</v>
      </c>
      <c r="P71" s="172">
        <v>0.79725699999999999</v>
      </c>
      <c r="Q71" s="172">
        <v>0.86774269999999998</v>
      </c>
    </row>
    <row r="72" spans="1:17">
      <c r="A72" s="169">
        <v>52</v>
      </c>
      <c r="B72" s="172">
        <v>0.50926720000000003</v>
      </c>
      <c r="C72" s="172">
        <v>0.99348380000000003</v>
      </c>
      <c r="D72" s="172">
        <v>0.59416679999999999</v>
      </c>
      <c r="E72" s="172">
        <v>0.99348380000000003</v>
      </c>
      <c r="F72" s="172">
        <v>0.79487850000000004</v>
      </c>
      <c r="G72" s="172">
        <v>0.99348380000000003</v>
      </c>
      <c r="H72" s="172">
        <v>0.79875689999999999</v>
      </c>
      <c r="I72" s="172">
        <v>0.99348380000000003</v>
      </c>
      <c r="J72" s="172">
        <v>0.50926720000000003</v>
      </c>
      <c r="K72" s="172">
        <v>0.68649629999999995</v>
      </c>
      <c r="L72" s="172">
        <v>0.59416679999999999</v>
      </c>
      <c r="M72" s="172">
        <v>0.71021160000000005</v>
      </c>
      <c r="N72" s="172">
        <v>0.79487850000000004</v>
      </c>
      <c r="O72" s="172">
        <v>0.88697700000000002</v>
      </c>
      <c r="P72" s="172">
        <v>0.79875689999999999</v>
      </c>
      <c r="Q72" s="172">
        <v>0.86882029999999999</v>
      </c>
    </row>
    <row r="73" spans="1:17">
      <c r="A73" s="169">
        <v>53</v>
      </c>
      <c r="B73" s="172">
        <v>0.5112101</v>
      </c>
      <c r="C73" s="172">
        <v>0.99337830000000005</v>
      </c>
      <c r="D73" s="172">
        <v>0.59295149999999996</v>
      </c>
      <c r="E73" s="172">
        <v>0.99337830000000005</v>
      </c>
      <c r="F73" s="172">
        <v>0.79409589999999997</v>
      </c>
      <c r="G73" s="172">
        <v>0.99337830000000005</v>
      </c>
      <c r="H73" s="172">
        <v>0.79646899999999998</v>
      </c>
      <c r="I73" s="172">
        <v>0.99337830000000005</v>
      </c>
      <c r="J73" s="172">
        <v>0.5112101</v>
      </c>
      <c r="K73" s="172">
        <v>0.68899670000000002</v>
      </c>
      <c r="L73" s="172">
        <v>0.59295149999999996</v>
      </c>
      <c r="M73" s="172">
        <v>0.71151070000000005</v>
      </c>
      <c r="N73" s="172">
        <v>0.79409589999999997</v>
      </c>
      <c r="O73" s="172">
        <v>0.88606510000000005</v>
      </c>
      <c r="P73" s="172">
        <v>0.79646899999999998</v>
      </c>
      <c r="Q73" s="172">
        <v>0.86729080000000003</v>
      </c>
    </row>
    <row r="74" spans="1:17">
      <c r="A74" s="169">
        <v>54</v>
      </c>
      <c r="B74" s="172">
        <v>0.51207650000000005</v>
      </c>
      <c r="C74" s="172">
        <v>0.99322779999999999</v>
      </c>
      <c r="D74" s="172">
        <v>0.59383859999999999</v>
      </c>
      <c r="E74" s="172">
        <v>0.99322779999999999</v>
      </c>
      <c r="F74" s="172">
        <v>0.79374699999999998</v>
      </c>
      <c r="G74" s="172">
        <v>0.99322779999999999</v>
      </c>
      <c r="H74" s="172">
        <v>0.79712850000000002</v>
      </c>
      <c r="I74" s="172">
        <v>0.99322779999999999</v>
      </c>
      <c r="J74" s="172">
        <v>0.51207650000000005</v>
      </c>
      <c r="K74" s="172">
        <v>0.69099719999999998</v>
      </c>
      <c r="L74" s="172">
        <v>0.59383859999999999</v>
      </c>
      <c r="M74" s="172">
        <v>0.71293949999999995</v>
      </c>
      <c r="N74" s="172">
        <v>0.79374699999999998</v>
      </c>
      <c r="O74" s="172">
        <v>0.88621360000000005</v>
      </c>
      <c r="P74" s="172">
        <v>0.79712850000000002</v>
      </c>
      <c r="Q74" s="172">
        <v>0.86811640000000001</v>
      </c>
    </row>
    <row r="75" spans="1:17">
      <c r="A75" s="169">
        <v>55</v>
      </c>
      <c r="B75" s="172">
        <v>0.50975700000000002</v>
      </c>
      <c r="C75" s="172">
        <v>0.99334199999999995</v>
      </c>
      <c r="D75" s="172">
        <v>0.59497409999999995</v>
      </c>
      <c r="E75" s="172">
        <v>0.99334199999999995</v>
      </c>
      <c r="F75" s="172">
        <v>0.79468119999999998</v>
      </c>
      <c r="G75" s="172">
        <v>0.99334199999999995</v>
      </c>
      <c r="H75" s="172">
        <v>0.79863759999999995</v>
      </c>
      <c r="I75" s="172">
        <v>0.99334199999999995</v>
      </c>
      <c r="J75" s="172">
        <v>0.50975700000000002</v>
      </c>
      <c r="K75" s="172">
        <v>0.6879094</v>
      </c>
      <c r="L75" s="172">
        <v>0.59497409999999995</v>
      </c>
      <c r="M75" s="172">
        <v>0.71199330000000005</v>
      </c>
      <c r="N75" s="172">
        <v>0.79468119999999998</v>
      </c>
      <c r="O75" s="172">
        <v>0.88730439999999999</v>
      </c>
      <c r="P75" s="172">
        <v>0.79863759999999995</v>
      </c>
      <c r="Q75" s="172">
        <v>0.86915520000000002</v>
      </c>
    </row>
    <row r="76" spans="1:17">
      <c r="A76" s="169">
        <v>56</v>
      </c>
      <c r="B76" s="172">
        <v>0.51009070000000001</v>
      </c>
      <c r="C76" s="172">
        <v>0.99380349999999995</v>
      </c>
      <c r="D76" s="172">
        <v>0.64156780000000002</v>
      </c>
      <c r="E76" s="172">
        <v>0.99380349999999995</v>
      </c>
      <c r="F76" s="172">
        <v>0.7945468</v>
      </c>
      <c r="G76" s="172">
        <v>0.99380349999999995</v>
      </c>
      <c r="H76" s="172">
        <v>0.81628480000000003</v>
      </c>
      <c r="I76" s="172">
        <v>0.99380349999999995</v>
      </c>
      <c r="J76" s="172">
        <v>0.51009070000000001</v>
      </c>
      <c r="K76" s="172">
        <v>0.70526840000000002</v>
      </c>
      <c r="L76" s="172">
        <v>0.64156780000000002</v>
      </c>
      <c r="M76" s="172">
        <v>0.73001539999999998</v>
      </c>
      <c r="N76" s="172">
        <v>0.7945468</v>
      </c>
      <c r="O76" s="172">
        <v>0.89476089999999997</v>
      </c>
      <c r="P76" s="172">
        <v>0.81628480000000003</v>
      </c>
      <c r="Q76" s="172">
        <v>0.87610759999999999</v>
      </c>
    </row>
    <row r="77" spans="1:17">
      <c r="A77" s="169">
        <v>57</v>
      </c>
      <c r="B77" s="172">
        <v>0.50715580000000005</v>
      </c>
      <c r="C77" s="172">
        <v>0.99547070000000004</v>
      </c>
      <c r="D77" s="172">
        <v>0.63697610000000005</v>
      </c>
      <c r="E77" s="172">
        <v>0.99547070000000004</v>
      </c>
      <c r="F77" s="172">
        <v>0.79572889999999996</v>
      </c>
      <c r="G77" s="172">
        <v>0.99547070000000004</v>
      </c>
      <c r="H77" s="172">
        <v>0.81701699999999999</v>
      </c>
      <c r="I77" s="172">
        <v>0.99547070000000004</v>
      </c>
      <c r="J77" s="172">
        <v>0.50715580000000005</v>
      </c>
      <c r="K77" s="172">
        <v>0.69877860000000003</v>
      </c>
      <c r="L77" s="172">
        <v>0.63697610000000005</v>
      </c>
      <c r="M77" s="172">
        <v>0.72413130000000003</v>
      </c>
      <c r="N77" s="172">
        <v>0.79572889999999996</v>
      </c>
      <c r="O77" s="172">
        <v>0.89331059999999995</v>
      </c>
      <c r="P77" s="172">
        <v>0.81701699999999999</v>
      </c>
      <c r="Q77" s="172">
        <v>0.87432339999999997</v>
      </c>
    </row>
    <row r="78" spans="1:17">
      <c r="A78" s="169">
        <v>58</v>
      </c>
      <c r="B78" s="172">
        <v>0.50688489999999997</v>
      </c>
      <c r="C78" s="172">
        <v>0.99399970000000004</v>
      </c>
      <c r="D78" s="172">
        <v>0.64006039999999997</v>
      </c>
      <c r="E78" s="172">
        <v>0.99399970000000004</v>
      </c>
      <c r="F78" s="172">
        <v>0.79583800000000005</v>
      </c>
      <c r="G78" s="172">
        <v>0.99399970000000004</v>
      </c>
      <c r="H78" s="172">
        <v>0.81777630000000001</v>
      </c>
      <c r="I78" s="172">
        <v>0.99399970000000004</v>
      </c>
      <c r="J78" s="172">
        <v>0.50688489999999997</v>
      </c>
      <c r="K78" s="172">
        <v>0.70132570000000005</v>
      </c>
      <c r="L78" s="172">
        <v>0.64006039999999997</v>
      </c>
      <c r="M78" s="172">
        <v>0.72844819999999999</v>
      </c>
      <c r="N78" s="172">
        <v>0.79583800000000005</v>
      </c>
      <c r="O78" s="172">
        <v>0.89613430000000005</v>
      </c>
      <c r="P78" s="172">
        <v>0.81777630000000001</v>
      </c>
      <c r="Q78" s="172">
        <v>0.87721170000000004</v>
      </c>
    </row>
    <row r="79" spans="1:17">
      <c r="A79" s="169">
        <v>59</v>
      </c>
      <c r="B79" s="172">
        <v>0.50950759999999995</v>
      </c>
      <c r="C79" s="172">
        <v>0.99386390000000002</v>
      </c>
      <c r="D79" s="172">
        <v>0.64137529999999998</v>
      </c>
      <c r="E79" s="172">
        <v>0.99386390000000002</v>
      </c>
      <c r="F79" s="172">
        <v>0.79478170000000004</v>
      </c>
      <c r="G79" s="172">
        <v>0.99386390000000002</v>
      </c>
      <c r="H79" s="172">
        <v>0.81550920000000005</v>
      </c>
      <c r="I79" s="172">
        <v>0.99386390000000002</v>
      </c>
      <c r="J79" s="172">
        <v>0.50950759999999995</v>
      </c>
      <c r="K79" s="172">
        <v>0.70431129999999997</v>
      </c>
      <c r="L79" s="172">
        <v>0.64137529999999998</v>
      </c>
      <c r="M79" s="172">
        <v>0.73018709999999998</v>
      </c>
      <c r="N79" s="172">
        <v>0.79478170000000004</v>
      </c>
      <c r="O79" s="172">
        <v>0.89497640000000001</v>
      </c>
      <c r="P79" s="172">
        <v>0.81550920000000005</v>
      </c>
      <c r="Q79" s="172">
        <v>0.87557879999999999</v>
      </c>
    </row>
    <row r="80" spans="1:17">
      <c r="A80" s="169">
        <v>60</v>
      </c>
      <c r="B80" s="172">
        <v>0.50597930000000002</v>
      </c>
      <c r="C80" s="172">
        <v>0.99603459999999999</v>
      </c>
      <c r="D80" s="172">
        <v>0.63837980000000005</v>
      </c>
      <c r="E80" s="172">
        <v>0.99603459999999999</v>
      </c>
      <c r="F80" s="172">
        <v>0.79620279999999999</v>
      </c>
      <c r="G80" s="172">
        <v>0.99603459999999999</v>
      </c>
      <c r="H80" s="172">
        <v>0.8160598</v>
      </c>
      <c r="I80" s="172">
        <v>0.99603459999999999</v>
      </c>
      <c r="J80" s="172">
        <v>0.50597930000000002</v>
      </c>
      <c r="K80" s="172">
        <v>0.69811990000000002</v>
      </c>
      <c r="L80" s="172">
        <v>0.63837980000000005</v>
      </c>
      <c r="M80" s="172">
        <v>0.72552159999999999</v>
      </c>
      <c r="N80" s="172">
        <v>0.79620279999999999</v>
      </c>
      <c r="O80" s="172">
        <v>0.89409450000000001</v>
      </c>
      <c r="P80" s="172">
        <v>0.8160598</v>
      </c>
      <c r="Q80" s="172">
        <v>0.87416320000000003</v>
      </c>
    </row>
    <row r="81" spans="1:17">
      <c r="A81" s="169">
        <v>61</v>
      </c>
      <c r="B81" s="172">
        <v>0.50636389999999998</v>
      </c>
      <c r="C81" s="172">
        <v>0.99514670000000005</v>
      </c>
      <c r="D81" s="172">
        <v>0.64386399999999999</v>
      </c>
      <c r="E81" s="172">
        <v>0.99514670000000005</v>
      </c>
      <c r="F81" s="172">
        <v>0.79604790000000003</v>
      </c>
      <c r="G81" s="172">
        <v>0.99514670000000005</v>
      </c>
      <c r="H81" s="172">
        <v>0.82082770000000005</v>
      </c>
      <c r="I81" s="172">
        <v>0.99514670000000005</v>
      </c>
      <c r="J81" s="172">
        <v>0.50636389999999998</v>
      </c>
      <c r="K81" s="172">
        <v>0.71010019999999996</v>
      </c>
      <c r="L81" s="172">
        <v>0.64386399999999999</v>
      </c>
      <c r="M81" s="172">
        <v>0.73420289999999999</v>
      </c>
      <c r="N81" s="172">
        <v>0.79604790000000003</v>
      </c>
      <c r="O81" s="172">
        <v>0.89844550000000001</v>
      </c>
      <c r="P81" s="172">
        <v>0.82082770000000005</v>
      </c>
      <c r="Q81" s="172">
        <v>0.88029409999999997</v>
      </c>
    </row>
    <row r="82" spans="1:17">
      <c r="A82" s="169">
        <v>62</v>
      </c>
      <c r="B82" s="172">
        <v>0.50291129999999995</v>
      </c>
      <c r="C82" s="172">
        <v>0.99664529999999996</v>
      </c>
      <c r="D82" s="172">
        <v>0.63929440000000004</v>
      </c>
      <c r="E82" s="172">
        <v>0.99664529999999996</v>
      </c>
      <c r="F82" s="172">
        <v>0.79743850000000005</v>
      </c>
      <c r="G82" s="172">
        <v>0.99664529999999996</v>
      </c>
      <c r="H82" s="172">
        <v>0.82218849999999999</v>
      </c>
      <c r="I82" s="172">
        <v>0.99664529999999996</v>
      </c>
      <c r="J82" s="172">
        <v>0.50291129999999995</v>
      </c>
      <c r="K82" s="172">
        <v>0.7031423</v>
      </c>
      <c r="L82" s="172">
        <v>0.63929440000000004</v>
      </c>
      <c r="M82" s="172">
        <v>0.72836049999999997</v>
      </c>
      <c r="N82" s="172">
        <v>0.79743850000000005</v>
      </c>
      <c r="O82" s="172">
        <v>0.89693040000000002</v>
      </c>
      <c r="P82" s="172">
        <v>0.82218849999999999</v>
      </c>
      <c r="Q82" s="172">
        <v>0.87880179999999997</v>
      </c>
    </row>
    <row r="83" spans="1:17">
      <c r="A83" s="169">
        <v>63</v>
      </c>
      <c r="B83" s="172">
        <v>0.50310529999999998</v>
      </c>
      <c r="C83" s="172">
        <v>0.99526919999999997</v>
      </c>
      <c r="D83" s="172">
        <v>0.64279790000000003</v>
      </c>
      <c r="E83" s="172">
        <v>0.99526919999999997</v>
      </c>
      <c r="F83" s="172">
        <v>0.79736039999999997</v>
      </c>
      <c r="G83" s="172">
        <v>0.99526919999999997</v>
      </c>
      <c r="H83" s="172">
        <v>0.82247550000000003</v>
      </c>
      <c r="I83" s="172">
        <v>0.99526919999999997</v>
      </c>
      <c r="J83" s="172">
        <v>0.50310529999999998</v>
      </c>
      <c r="K83" s="172">
        <v>0.70590620000000004</v>
      </c>
      <c r="L83" s="172">
        <v>0.64279790000000003</v>
      </c>
      <c r="M83" s="172">
        <v>0.73307129999999998</v>
      </c>
      <c r="N83" s="172">
        <v>0.79736039999999997</v>
      </c>
      <c r="O83" s="172">
        <v>0.89983389999999996</v>
      </c>
      <c r="P83" s="172">
        <v>0.82247550000000003</v>
      </c>
      <c r="Q83" s="172">
        <v>0.88145110000000004</v>
      </c>
    </row>
    <row r="84" spans="1:17">
      <c r="A84" s="169">
        <v>64</v>
      </c>
      <c r="B84" s="172">
        <v>0.50577550000000004</v>
      </c>
      <c r="C84" s="172">
        <v>0.99517630000000001</v>
      </c>
      <c r="D84" s="172">
        <v>0.64457589999999998</v>
      </c>
      <c r="E84" s="172">
        <v>0.99517630000000001</v>
      </c>
      <c r="F84" s="172">
        <v>0.79628489999999996</v>
      </c>
      <c r="G84" s="172">
        <v>0.99517630000000001</v>
      </c>
      <c r="H84" s="172">
        <v>0.81997129999999996</v>
      </c>
      <c r="I84" s="172">
        <v>0.99517630000000001</v>
      </c>
      <c r="J84" s="172">
        <v>0.50577550000000004</v>
      </c>
      <c r="K84" s="172">
        <v>0.70887800000000001</v>
      </c>
      <c r="L84" s="172">
        <v>0.64457589999999998</v>
      </c>
      <c r="M84" s="172">
        <v>0.73487130000000001</v>
      </c>
      <c r="N84" s="172">
        <v>0.79628489999999996</v>
      </c>
      <c r="O84" s="172">
        <v>0.89867960000000002</v>
      </c>
      <c r="P84" s="172">
        <v>0.81997129999999996</v>
      </c>
      <c r="Q84" s="172">
        <v>0.87962019999999996</v>
      </c>
    </row>
    <row r="85" spans="1:17">
      <c r="A85" s="169">
        <v>65</v>
      </c>
      <c r="B85" s="172">
        <v>0.50312769999999996</v>
      </c>
      <c r="C85" s="172">
        <v>0.99683429999999995</v>
      </c>
      <c r="D85" s="172">
        <v>0.64156539999999995</v>
      </c>
      <c r="E85" s="172">
        <v>0.99683429999999995</v>
      </c>
      <c r="F85" s="172">
        <v>0.79735129999999999</v>
      </c>
      <c r="G85" s="172">
        <v>0.99683429999999995</v>
      </c>
      <c r="H85" s="172">
        <v>0.82047780000000003</v>
      </c>
      <c r="I85" s="172">
        <v>0.99683429999999995</v>
      </c>
      <c r="J85" s="172">
        <v>0.50312769999999996</v>
      </c>
      <c r="K85" s="172">
        <v>0.70323939999999996</v>
      </c>
      <c r="L85" s="172">
        <v>0.64156539999999995</v>
      </c>
      <c r="M85" s="172">
        <v>0.73044120000000001</v>
      </c>
      <c r="N85" s="172">
        <v>0.79735129999999999</v>
      </c>
      <c r="O85" s="172">
        <v>0.89746510000000002</v>
      </c>
      <c r="P85" s="172">
        <v>0.82047780000000003</v>
      </c>
      <c r="Q85" s="172">
        <v>0.87818810000000003</v>
      </c>
    </row>
    <row r="86" spans="1:17">
      <c r="A86" s="169">
        <v>66</v>
      </c>
      <c r="B86" s="172">
        <v>0.51269509999999996</v>
      </c>
      <c r="C86" s="172">
        <v>0.99349569999999998</v>
      </c>
      <c r="D86" s="172">
        <v>0.63822290000000004</v>
      </c>
      <c r="E86" s="172">
        <v>0.99349569999999998</v>
      </c>
      <c r="F86" s="172">
        <v>0.79349780000000003</v>
      </c>
      <c r="G86" s="172">
        <v>0.99349569999999998</v>
      </c>
      <c r="H86" s="172">
        <v>0.8177816</v>
      </c>
      <c r="I86" s="172">
        <v>0.99349569999999998</v>
      </c>
      <c r="J86" s="172">
        <v>0.51269509999999996</v>
      </c>
      <c r="K86" s="172">
        <v>0.70021319999999998</v>
      </c>
      <c r="L86" s="172">
        <v>0.63822290000000004</v>
      </c>
      <c r="M86" s="172">
        <v>0.72289729999999996</v>
      </c>
      <c r="N86" s="172">
        <v>0.79349780000000003</v>
      </c>
      <c r="O86" s="172">
        <v>0.89061120000000005</v>
      </c>
      <c r="P86" s="172">
        <v>0.8177816</v>
      </c>
      <c r="Q86" s="172">
        <v>0.87389410000000001</v>
      </c>
    </row>
    <row r="87" spans="1:17">
      <c r="A87" s="169">
        <v>67</v>
      </c>
      <c r="B87" s="172">
        <v>0.51305319999999999</v>
      </c>
      <c r="C87" s="172">
        <v>0.99336230000000003</v>
      </c>
      <c r="D87" s="172">
        <v>0.6396385</v>
      </c>
      <c r="E87" s="172">
        <v>0.99336230000000003</v>
      </c>
      <c r="F87" s="172">
        <v>0.79335359999999999</v>
      </c>
      <c r="G87" s="172">
        <v>0.99336230000000003</v>
      </c>
      <c r="H87" s="172">
        <v>0.81787659999999995</v>
      </c>
      <c r="I87" s="172">
        <v>0.99336230000000003</v>
      </c>
      <c r="J87" s="172">
        <v>0.51305319999999999</v>
      </c>
      <c r="K87" s="172">
        <v>0.70164260000000001</v>
      </c>
      <c r="L87" s="172">
        <v>0.6396385</v>
      </c>
      <c r="M87" s="172">
        <v>0.72482020000000003</v>
      </c>
      <c r="N87" s="172">
        <v>0.79335359999999999</v>
      </c>
      <c r="O87" s="172">
        <v>0.89104910000000004</v>
      </c>
      <c r="P87" s="172">
        <v>0.81787659999999995</v>
      </c>
      <c r="Q87" s="172">
        <v>0.87429849999999998</v>
      </c>
    </row>
    <row r="88" spans="1:17">
      <c r="A88" s="169">
        <v>68</v>
      </c>
      <c r="B88" s="172">
        <v>0.51124409999999998</v>
      </c>
      <c r="C88" s="172">
        <v>0.99275679999999999</v>
      </c>
      <c r="D88" s="172">
        <v>0.59761129999999996</v>
      </c>
      <c r="E88" s="172">
        <v>0.99275679999999999</v>
      </c>
      <c r="F88" s="172">
        <v>0.79408230000000002</v>
      </c>
      <c r="G88" s="172">
        <v>0.99275679999999999</v>
      </c>
      <c r="H88" s="172">
        <v>0.795072</v>
      </c>
      <c r="I88" s="172">
        <v>0.99275679999999999</v>
      </c>
      <c r="J88" s="172">
        <v>0.51124409999999998</v>
      </c>
      <c r="K88" s="172">
        <v>0.69634870000000004</v>
      </c>
      <c r="L88" s="172">
        <v>0.59761129999999996</v>
      </c>
      <c r="M88" s="172">
        <v>0.7205608</v>
      </c>
      <c r="N88" s="172">
        <v>0.79408230000000002</v>
      </c>
      <c r="O88" s="172">
        <v>0.89166060000000003</v>
      </c>
      <c r="P88" s="172">
        <v>0.795072</v>
      </c>
      <c r="Q88" s="172">
        <v>0.87083509999999997</v>
      </c>
    </row>
    <row r="89" spans="1:17">
      <c r="A89" s="169">
        <v>69</v>
      </c>
      <c r="B89" s="172">
        <v>0.50777629999999996</v>
      </c>
      <c r="C89" s="172">
        <v>0.99491980000000002</v>
      </c>
      <c r="D89" s="172">
        <v>0.59206320000000001</v>
      </c>
      <c r="E89" s="172">
        <v>0.99491980000000002</v>
      </c>
      <c r="F89" s="172">
        <v>0.79547900000000005</v>
      </c>
      <c r="G89" s="172">
        <v>0.99491980000000002</v>
      </c>
      <c r="H89" s="172">
        <v>0.79490799999999995</v>
      </c>
      <c r="I89" s="172">
        <v>0.99491980000000002</v>
      </c>
      <c r="J89" s="172">
        <v>0.50777629999999996</v>
      </c>
      <c r="K89" s="172">
        <v>0.68902509999999995</v>
      </c>
      <c r="L89" s="172">
        <v>0.59206320000000001</v>
      </c>
      <c r="M89" s="172">
        <v>0.71422770000000002</v>
      </c>
      <c r="N89" s="172">
        <v>0.79547900000000005</v>
      </c>
      <c r="O89" s="172">
        <v>0.89034899999999995</v>
      </c>
      <c r="P89" s="172">
        <v>0.79490799999999995</v>
      </c>
      <c r="Q89" s="172">
        <v>0.8689654</v>
      </c>
    </row>
    <row r="90" spans="1:17">
      <c r="A90" s="169">
        <v>70</v>
      </c>
      <c r="B90" s="172">
        <v>0.50857969999999997</v>
      </c>
      <c r="C90" s="172">
        <v>0.99289689999999997</v>
      </c>
      <c r="D90" s="172">
        <v>0.59752539999999998</v>
      </c>
      <c r="E90" s="172">
        <v>0.99289689999999997</v>
      </c>
      <c r="F90" s="172">
        <v>0.79515539999999996</v>
      </c>
      <c r="G90" s="172">
        <v>0.99289689999999997</v>
      </c>
      <c r="H90" s="172">
        <v>0.79643529999999996</v>
      </c>
      <c r="I90" s="172">
        <v>0.99289689999999997</v>
      </c>
      <c r="J90" s="172">
        <v>0.50857969999999997</v>
      </c>
      <c r="K90" s="172">
        <v>0.69137199999999999</v>
      </c>
      <c r="L90" s="172">
        <v>0.59752539999999998</v>
      </c>
      <c r="M90" s="172">
        <v>0.71820410000000001</v>
      </c>
      <c r="N90" s="172">
        <v>0.79515539999999996</v>
      </c>
      <c r="O90" s="172">
        <v>0.89261780000000002</v>
      </c>
      <c r="P90" s="172">
        <v>0.79643529999999996</v>
      </c>
      <c r="Q90" s="172">
        <v>0.87142509999999995</v>
      </c>
    </row>
    <row r="91" spans="1:17">
      <c r="A91" s="169">
        <v>71</v>
      </c>
      <c r="B91" s="172">
        <v>0.51042379999999998</v>
      </c>
      <c r="C91" s="172">
        <v>0.99287400000000003</v>
      </c>
      <c r="D91" s="172">
        <v>0.59708380000000005</v>
      </c>
      <c r="E91" s="172">
        <v>0.99287400000000003</v>
      </c>
      <c r="F91" s="172">
        <v>0.79441260000000002</v>
      </c>
      <c r="G91" s="172">
        <v>0.99287400000000003</v>
      </c>
      <c r="H91" s="172">
        <v>0.79411730000000003</v>
      </c>
      <c r="I91" s="172">
        <v>0.99287400000000003</v>
      </c>
      <c r="J91" s="172">
        <v>0.51042379999999998</v>
      </c>
      <c r="K91" s="172">
        <v>0.69553670000000001</v>
      </c>
      <c r="L91" s="172">
        <v>0.59708380000000005</v>
      </c>
      <c r="M91" s="172">
        <v>0.72092319999999999</v>
      </c>
      <c r="N91" s="172">
        <v>0.79441260000000002</v>
      </c>
      <c r="O91" s="172">
        <v>0.89210719999999999</v>
      </c>
      <c r="P91" s="172">
        <v>0.79411730000000003</v>
      </c>
      <c r="Q91" s="172">
        <v>0.87034880000000003</v>
      </c>
    </row>
    <row r="92" spans="1:17">
      <c r="A92" s="169">
        <v>72</v>
      </c>
      <c r="B92" s="172">
        <v>0.50781779999999999</v>
      </c>
      <c r="C92" s="172">
        <v>0.99413949999999995</v>
      </c>
      <c r="D92" s="172">
        <v>0.60079539999999998</v>
      </c>
      <c r="E92" s="172">
        <v>0.99413949999999995</v>
      </c>
      <c r="F92" s="172">
        <v>0.79546229999999996</v>
      </c>
      <c r="G92" s="172">
        <v>0.99413949999999995</v>
      </c>
      <c r="H92" s="172">
        <v>0.80163870000000004</v>
      </c>
      <c r="I92" s="172">
        <v>0.99413949999999995</v>
      </c>
      <c r="J92" s="172">
        <v>0.50781779999999999</v>
      </c>
      <c r="K92" s="172">
        <v>0.70264629999999995</v>
      </c>
      <c r="L92" s="172">
        <v>0.60079539999999998</v>
      </c>
      <c r="M92" s="172">
        <v>0.72539690000000001</v>
      </c>
      <c r="N92" s="172">
        <v>0.79546229999999996</v>
      </c>
      <c r="O92" s="172">
        <v>0.89543300000000003</v>
      </c>
      <c r="P92" s="172">
        <v>0.80163870000000004</v>
      </c>
      <c r="Q92" s="172">
        <v>0.87565360000000003</v>
      </c>
    </row>
    <row r="93" spans="1:17">
      <c r="A93" s="169">
        <v>73</v>
      </c>
      <c r="B93" s="172">
        <v>0.50397630000000004</v>
      </c>
      <c r="C93" s="172">
        <v>0.99604420000000005</v>
      </c>
      <c r="D93" s="172">
        <v>0.59548900000000005</v>
      </c>
      <c r="E93" s="172">
        <v>0.99604420000000005</v>
      </c>
      <c r="F93" s="172">
        <v>0.79700950000000004</v>
      </c>
      <c r="G93" s="172">
        <v>0.99604420000000005</v>
      </c>
      <c r="H93" s="172">
        <v>0.80221580000000003</v>
      </c>
      <c r="I93" s="172">
        <v>0.99604420000000005</v>
      </c>
      <c r="J93" s="172">
        <v>0.50397630000000004</v>
      </c>
      <c r="K93" s="172">
        <v>0.6947757</v>
      </c>
      <c r="L93" s="172">
        <v>0.59548900000000005</v>
      </c>
      <c r="M93" s="172">
        <v>0.71891579999999999</v>
      </c>
      <c r="N93" s="172">
        <v>0.79700950000000004</v>
      </c>
      <c r="O93" s="172">
        <v>0.89383349999999995</v>
      </c>
      <c r="P93" s="172">
        <v>0.80221580000000003</v>
      </c>
      <c r="Q93" s="172">
        <v>0.87397650000000004</v>
      </c>
    </row>
    <row r="94" spans="1:17">
      <c r="A94" s="169">
        <v>74</v>
      </c>
      <c r="B94" s="172">
        <v>0.50535490000000005</v>
      </c>
      <c r="C94" s="172">
        <v>0.99417739999999999</v>
      </c>
      <c r="D94" s="172">
        <v>0.60126979999999997</v>
      </c>
      <c r="E94" s="172">
        <v>0.99417739999999999</v>
      </c>
      <c r="F94" s="172">
        <v>0.79645429999999995</v>
      </c>
      <c r="G94" s="172">
        <v>0.99417739999999999</v>
      </c>
      <c r="H94" s="172">
        <v>0.80300930000000004</v>
      </c>
      <c r="I94" s="172">
        <v>0.99417739999999999</v>
      </c>
      <c r="J94" s="172">
        <v>0.50535490000000005</v>
      </c>
      <c r="K94" s="172">
        <v>0.69714600000000004</v>
      </c>
      <c r="L94" s="172">
        <v>0.60126979999999997</v>
      </c>
      <c r="M94" s="172">
        <v>0.72337249999999997</v>
      </c>
      <c r="N94" s="172">
        <v>0.79645429999999995</v>
      </c>
      <c r="O94" s="172">
        <v>0.89620420000000001</v>
      </c>
      <c r="P94" s="172">
        <v>0.80300930000000004</v>
      </c>
      <c r="Q94" s="172">
        <v>0.8761274</v>
      </c>
    </row>
    <row r="95" spans="1:17">
      <c r="A95" s="169">
        <v>75</v>
      </c>
      <c r="B95" s="172">
        <v>0.50700310000000004</v>
      </c>
      <c r="C95" s="172">
        <v>0.99419820000000003</v>
      </c>
      <c r="D95" s="172">
        <v>0.60129319999999997</v>
      </c>
      <c r="E95" s="172">
        <v>0.99419820000000003</v>
      </c>
      <c r="F95" s="172">
        <v>0.79579040000000001</v>
      </c>
      <c r="G95" s="172">
        <v>0.99419820000000003</v>
      </c>
      <c r="H95" s="172">
        <v>0.8005681</v>
      </c>
      <c r="I95" s="172">
        <v>0.99419820000000003</v>
      </c>
      <c r="J95" s="172">
        <v>0.50700310000000004</v>
      </c>
      <c r="K95" s="172">
        <v>0.70155369999999995</v>
      </c>
      <c r="L95" s="172">
        <v>0.60129319999999997</v>
      </c>
      <c r="M95" s="172">
        <v>0.72637879999999999</v>
      </c>
      <c r="N95" s="172">
        <v>0.79579040000000001</v>
      </c>
      <c r="O95" s="172">
        <v>0.8958682</v>
      </c>
      <c r="P95" s="172">
        <v>0.8005681</v>
      </c>
      <c r="Q95" s="172">
        <v>0.87498489999999995</v>
      </c>
    </row>
    <row r="96" spans="1:17">
      <c r="A96" s="169">
        <v>76</v>
      </c>
      <c r="B96" s="172">
        <v>0.51357280000000005</v>
      </c>
      <c r="C96" s="172">
        <v>0.99241610000000002</v>
      </c>
      <c r="D96" s="172">
        <v>0.59410289999999999</v>
      </c>
      <c r="E96" s="172">
        <v>0.99241610000000002</v>
      </c>
      <c r="F96" s="172">
        <v>0.79314430000000002</v>
      </c>
      <c r="G96" s="172">
        <v>0.99241610000000002</v>
      </c>
      <c r="H96" s="172">
        <v>0.79624410000000001</v>
      </c>
      <c r="I96" s="172">
        <v>0.99241610000000002</v>
      </c>
      <c r="J96" s="172">
        <v>0.51357280000000005</v>
      </c>
      <c r="K96" s="172">
        <v>0.68966249999999996</v>
      </c>
      <c r="L96" s="172">
        <v>0.59410289999999999</v>
      </c>
      <c r="M96" s="172">
        <v>0.71203810000000001</v>
      </c>
      <c r="N96" s="172">
        <v>0.79314430000000002</v>
      </c>
      <c r="O96" s="172">
        <v>0.88649140000000004</v>
      </c>
      <c r="P96" s="172">
        <v>0.79624410000000001</v>
      </c>
      <c r="Q96" s="172">
        <v>0.86775139999999995</v>
      </c>
    </row>
    <row r="97" spans="1:17">
      <c r="A97" s="169">
        <v>77</v>
      </c>
      <c r="B97" s="172">
        <v>0.51423260000000004</v>
      </c>
      <c r="C97" s="172">
        <v>0.99217390000000005</v>
      </c>
      <c r="D97" s="172">
        <v>0.59526389999999996</v>
      </c>
      <c r="E97" s="172">
        <v>0.99217390000000005</v>
      </c>
      <c r="F97" s="172">
        <v>0.79287850000000004</v>
      </c>
      <c r="G97" s="172">
        <v>0.99217390000000005</v>
      </c>
      <c r="H97" s="172">
        <v>0.79622740000000003</v>
      </c>
      <c r="I97" s="172">
        <v>0.99217390000000005</v>
      </c>
      <c r="J97" s="172">
        <v>0.51423260000000004</v>
      </c>
      <c r="K97" s="172">
        <v>0.69136249999999999</v>
      </c>
      <c r="L97" s="172">
        <v>0.59526389999999996</v>
      </c>
      <c r="M97" s="172">
        <v>0.71417620000000004</v>
      </c>
      <c r="N97" s="172">
        <v>0.79287850000000004</v>
      </c>
      <c r="O97" s="172">
        <v>0.88685210000000003</v>
      </c>
      <c r="P97" s="172">
        <v>0.79622740000000003</v>
      </c>
      <c r="Q97" s="172">
        <v>0.86826000000000003</v>
      </c>
    </row>
    <row r="98" spans="1:17">
      <c r="A98" s="169">
        <v>78</v>
      </c>
      <c r="B98" s="172">
        <v>0.5118296</v>
      </c>
      <c r="C98" s="172">
        <v>0.99290909999999999</v>
      </c>
      <c r="D98" s="172">
        <v>0.64221850000000003</v>
      </c>
      <c r="E98" s="172">
        <v>0.99290909999999999</v>
      </c>
      <c r="F98" s="172">
        <v>0.79384639999999995</v>
      </c>
      <c r="G98" s="172">
        <v>0.99290909999999999</v>
      </c>
      <c r="H98" s="172">
        <v>0.81526909999999997</v>
      </c>
      <c r="I98" s="172">
        <v>0.99290909999999999</v>
      </c>
      <c r="J98" s="172">
        <v>0.5118296</v>
      </c>
      <c r="K98" s="172">
        <v>0.70652000000000004</v>
      </c>
      <c r="L98" s="172">
        <v>0.64221850000000003</v>
      </c>
      <c r="M98" s="172">
        <v>0.73210909999999996</v>
      </c>
      <c r="N98" s="172">
        <v>0.79384639999999995</v>
      </c>
      <c r="O98" s="172">
        <v>0.89609879999999997</v>
      </c>
      <c r="P98" s="172">
        <v>0.81526909999999997</v>
      </c>
      <c r="Q98" s="172">
        <v>0.87688880000000002</v>
      </c>
    </row>
    <row r="99" spans="1:17">
      <c r="A99" s="169">
        <v>79</v>
      </c>
      <c r="B99" s="172">
        <v>0.50906790000000002</v>
      </c>
      <c r="C99" s="172">
        <v>0.99407469999999998</v>
      </c>
      <c r="D99" s="172">
        <v>0.64488040000000002</v>
      </c>
      <c r="E99" s="172">
        <v>0.99407469999999998</v>
      </c>
      <c r="F99" s="172">
        <v>0.79495879999999997</v>
      </c>
      <c r="G99" s="172">
        <v>0.99407469999999998</v>
      </c>
      <c r="H99" s="172">
        <v>0.8196097</v>
      </c>
      <c r="I99" s="172">
        <v>0.99407469999999998</v>
      </c>
      <c r="J99" s="172">
        <v>0.50906790000000002</v>
      </c>
      <c r="K99" s="172">
        <v>0.71089869999999999</v>
      </c>
      <c r="L99" s="172">
        <v>0.64488040000000002</v>
      </c>
      <c r="M99" s="172">
        <v>0.73582550000000002</v>
      </c>
      <c r="N99" s="172">
        <v>0.79495879999999997</v>
      </c>
      <c r="O99" s="172">
        <v>0.89864010000000005</v>
      </c>
      <c r="P99" s="172">
        <v>0.8196097</v>
      </c>
      <c r="Q99" s="172">
        <v>0.88017590000000001</v>
      </c>
    </row>
    <row r="100" spans="1:17">
      <c r="A100" s="169">
        <v>80</v>
      </c>
      <c r="B100" s="172">
        <v>0.51312880000000005</v>
      </c>
      <c r="C100" s="172">
        <v>0.99256750000000005</v>
      </c>
      <c r="D100" s="172">
        <v>0.63649719999999999</v>
      </c>
      <c r="E100" s="172">
        <v>0.99256750000000005</v>
      </c>
      <c r="F100" s="172">
        <v>0.79332309999999995</v>
      </c>
      <c r="G100" s="172">
        <v>0.99256750000000005</v>
      </c>
      <c r="H100" s="172">
        <v>0.81736889999999995</v>
      </c>
      <c r="I100" s="172">
        <v>0.99256750000000005</v>
      </c>
      <c r="J100" s="172">
        <v>0.51312880000000005</v>
      </c>
      <c r="K100" s="172">
        <v>0.70230610000000004</v>
      </c>
      <c r="L100" s="172">
        <v>0.63649719999999999</v>
      </c>
      <c r="M100" s="172">
        <v>0.7239158</v>
      </c>
      <c r="N100" s="172">
        <v>0.79332309999999995</v>
      </c>
      <c r="O100" s="172">
        <v>0.89297059999999995</v>
      </c>
      <c r="P100" s="172">
        <v>0.81736889999999995</v>
      </c>
      <c r="Q100" s="172">
        <v>0.87551900000000005</v>
      </c>
    </row>
    <row r="101" spans="1:17">
      <c r="A101" s="169">
        <v>81</v>
      </c>
      <c r="B101" s="172">
        <v>0.51372910000000005</v>
      </c>
      <c r="C101" s="172">
        <v>0.9923187</v>
      </c>
      <c r="D101" s="172">
        <v>0.63833989999999996</v>
      </c>
      <c r="E101" s="172">
        <v>0.9923187</v>
      </c>
      <c r="F101" s="172">
        <v>0.79308129999999999</v>
      </c>
      <c r="G101" s="172">
        <v>0.9923187</v>
      </c>
      <c r="H101" s="172">
        <v>0.8176253</v>
      </c>
      <c r="I101" s="172">
        <v>0.9923187</v>
      </c>
      <c r="J101" s="172">
        <v>0.51372910000000005</v>
      </c>
      <c r="K101" s="172">
        <v>0.70414379999999999</v>
      </c>
      <c r="L101" s="172">
        <v>0.63833989999999996</v>
      </c>
      <c r="M101" s="172">
        <v>0.72618530000000003</v>
      </c>
      <c r="N101" s="172">
        <v>0.79308129999999999</v>
      </c>
      <c r="O101" s="172">
        <v>0.89340969999999997</v>
      </c>
      <c r="P101" s="172">
        <v>0.8176253</v>
      </c>
      <c r="Q101" s="172">
        <v>0.87609139999999996</v>
      </c>
    </row>
    <row r="102" spans="1:17">
      <c r="A102" s="169">
        <v>82</v>
      </c>
      <c r="B102" s="172">
        <v>0.51239509999999999</v>
      </c>
      <c r="C102" s="172">
        <v>0.99310940000000003</v>
      </c>
      <c r="D102" s="172">
        <v>0.6403624</v>
      </c>
      <c r="E102" s="172">
        <v>0.99310940000000003</v>
      </c>
      <c r="F102" s="172">
        <v>0.79361870000000001</v>
      </c>
      <c r="G102" s="172">
        <v>0.99310940000000003</v>
      </c>
      <c r="H102" s="172">
        <v>0.81575310000000001</v>
      </c>
      <c r="I102" s="172">
        <v>0.99310940000000003</v>
      </c>
      <c r="J102" s="172">
        <v>0.51239509999999999</v>
      </c>
      <c r="K102" s="172">
        <v>0.71210150000000005</v>
      </c>
      <c r="L102" s="172">
        <v>0.6403624</v>
      </c>
      <c r="M102" s="172">
        <v>0.73564379999999996</v>
      </c>
      <c r="N102" s="172">
        <v>0.79361870000000001</v>
      </c>
      <c r="O102" s="172">
        <v>0.89859730000000004</v>
      </c>
      <c r="P102" s="172">
        <v>0.81575310000000001</v>
      </c>
      <c r="Q102" s="172">
        <v>0.87977119999999998</v>
      </c>
    </row>
    <row r="103" spans="1:17">
      <c r="A103" s="169">
        <v>83</v>
      </c>
      <c r="B103" s="172">
        <v>0.50882720000000004</v>
      </c>
      <c r="C103" s="172">
        <v>0.99444220000000005</v>
      </c>
      <c r="D103" s="172">
        <v>0.64259469999999996</v>
      </c>
      <c r="E103" s="172">
        <v>0.99444220000000005</v>
      </c>
      <c r="F103" s="172">
        <v>0.79505570000000003</v>
      </c>
      <c r="G103" s="172">
        <v>0.99444220000000005</v>
      </c>
      <c r="H103" s="172">
        <v>0.82111679999999998</v>
      </c>
      <c r="I103" s="172">
        <v>0.99444220000000005</v>
      </c>
      <c r="J103" s="172">
        <v>0.50882720000000004</v>
      </c>
      <c r="K103" s="172">
        <v>0.71590889999999996</v>
      </c>
      <c r="L103" s="172">
        <v>0.64259469999999996</v>
      </c>
      <c r="M103" s="172">
        <v>0.73803249999999998</v>
      </c>
      <c r="N103" s="172">
        <v>0.79505570000000003</v>
      </c>
      <c r="O103" s="172">
        <v>0.90138019999999996</v>
      </c>
      <c r="P103" s="172">
        <v>0.82111679999999998</v>
      </c>
      <c r="Q103" s="172">
        <v>0.88368619999999998</v>
      </c>
    </row>
    <row r="104" spans="1:17">
      <c r="A104" s="169">
        <v>84</v>
      </c>
      <c r="B104" s="172">
        <v>0.51484980000000002</v>
      </c>
      <c r="C104" s="172">
        <v>0.99241060000000003</v>
      </c>
      <c r="D104" s="172">
        <v>0.63674019999999998</v>
      </c>
      <c r="E104" s="172">
        <v>0.99241060000000003</v>
      </c>
      <c r="F104" s="172">
        <v>0.7926299</v>
      </c>
      <c r="G104" s="172">
        <v>0.99241060000000003</v>
      </c>
      <c r="H104" s="172">
        <v>0.81767670000000003</v>
      </c>
      <c r="I104" s="172">
        <v>0.99241060000000003</v>
      </c>
      <c r="J104" s="172">
        <v>0.51484980000000002</v>
      </c>
      <c r="K104" s="172">
        <v>0.71025119999999997</v>
      </c>
      <c r="L104" s="172">
        <v>0.63674019999999998</v>
      </c>
      <c r="M104" s="172">
        <v>0.72936020000000001</v>
      </c>
      <c r="N104" s="172">
        <v>0.7926299</v>
      </c>
      <c r="O104" s="172">
        <v>0.89600139999999995</v>
      </c>
      <c r="P104" s="172">
        <v>0.81767670000000003</v>
      </c>
      <c r="Q104" s="172">
        <v>0.87860879999999997</v>
      </c>
    </row>
    <row r="105" spans="1:17">
      <c r="A105" s="169">
        <v>85</v>
      </c>
      <c r="B105" s="172">
        <v>0.51495990000000003</v>
      </c>
      <c r="C105" s="172">
        <v>0.99285840000000003</v>
      </c>
      <c r="D105" s="172">
        <v>0.64115409999999995</v>
      </c>
      <c r="E105" s="172">
        <v>0.99285840000000003</v>
      </c>
      <c r="F105" s="172">
        <v>0.7925856</v>
      </c>
      <c r="G105" s="172">
        <v>0.99285840000000003</v>
      </c>
      <c r="H105" s="172">
        <v>0.8179843</v>
      </c>
      <c r="I105" s="172">
        <v>0.99285840000000003</v>
      </c>
      <c r="J105" s="172">
        <v>0.51495990000000003</v>
      </c>
      <c r="K105" s="172">
        <v>0.71474780000000004</v>
      </c>
      <c r="L105" s="172">
        <v>0.64115409999999995</v>
      </c>
      <c r="M105" s="172">
        <v>0.73407029999999995</v>
      </c>
      <c r="N105" s="172">
        <v>0.7925856</v>
      </c>
      <c r="O105" s="172">
        <v>0.89773309999999995</v>
      </c>
      <c r="P105" s="172">
        <v>0.8179843</v>
      </c>
      <c r="Q105" s="172">
        <v>0.87913350000000001</v>
      </c>
    </row>
    <row r="106" spans="1:17">
      <c r="A106" s="169">
        <v>86</v>
      </c>
      <c r="B106" s="172">
        <v>0.51158329999999996</v>
      </c>
      <c r="C106" s="172">
        <v>0.99405239999999995</v>
      </c>
      <c r="D106" s="172">
        <v>0.64067110000000005</v>
      </c>
      <c r="E106" s="172">
        <v>0.99405239999999995</v>
      </c>
      <c r="F106" s="172">
        <v>0.79394560000000003</v>
      </c>
      <c r="G106" s="172">
        <v>0.99405239999999995</v>
      </c>
      <c r="H106" s="172">
        <v>0.81698709999999997</v>
      </c>
      <c r="I106" s="172">
        <v>0.99405239999999995</v>
      </c>
      <c r="J106" s="172">
        <v>0.51158329999999996</v>
      </c>
      <c r="K106" s="172">
        <v>0.70443</v>
      </c>
      <c r="L106" s="172">
        <v>0.64067110000000005</v>
      </c>
      <c r="M106" s="172">
        <v>0.73293770000000003</v>
      </c>
      <c r="N106" s="172">
        <v>0.79394560000000003</v>
      </c>
      <c r="O106" s="172">
        <v>0.89608860000000001</v>
      </c>
      <c r="P106" s="172">
        <v>0.81698709999999997</v>
      </c>
      <c r="Q106" s="172">
        <v>0.87818830000000003</v>
      </c>
    </row>
    <row r="107" spans="1:17">
      <c r="A107" s="169">
        <v>87</v>
      </c>
      <c r="B107" s="172">
        <v>0.50748380000000004</v>
      </c>
      <c r="C107" s="172">
        <v>0.99536270000000004</v>
      </c>
      <c r="D107" s="172">
        <v>0.64367980000000002</v>
      </c>
      <c r="E107" s="172">
        <v>0.99536270000000004</v>
      </c>
      <c r="F107" s="172">
        <v>0.79559679999999999</v>
      </c>
      <c r="G107" s="172">
        <v>0.99536270000000004</v>
      </c>
      <c r="H107" s="172">
        <v>0.82224030000000004</v>
      </c>
      <c r="I107" s="172">
        <v>0.99536270000000004</v>
      </c>
      <c r="J107" s="172">
        <v>0.50748380000000004</v>
      </c>
      <c r="K107" s="172">
        <v>0.70965120000000004</v>
      </c>
      <c r="L107" s="172">
        <v>0.64367980000000002</v>
      </c>
      <c r="M107" s="172">
        <v>0.73671660000000005</v>
      </c>
      <c r="N107" s="172">
        <v>0.79559679999999999</v>
      </c>
      <c r="O107" s="172">
        <v>0.90001299999999995</v>
      </c>
      <c r="P107" s="172">
        <v>0.82224030000000004</v>
      </c>
      <c r="Q107" s="172">
        <v>0.88276679999999996</v>
      </c>
    </row>
    <row r="108" spans="1:17">
      <c r="A108" s="169">
        <v>88</v>
      </c>
      <c r="B108" s="172">
        <v>0.51428779999999996</v>
      </c>
      <c r="C108" s="172">
        <v>0.99338570000000004</v>
      </c>
      <c r="D108" s="172">
        <v>0.63739259999999998</v>
      </c>
      <c r="E108" s="172">
        <v>0.99338570000000004</v>
      </c>
      <c r="F108" s="172">
        <v>0.79285629999999996</v>
      </c>
      <c r="G108" s="172">
        <v>0.99338570000000004</v>
      </c>
      <c r="H108" s="172">
        <v>0.81868620000000003</v>
      </c>
      <c r="I108" s="172">
        <v>0.99338570000000004</v>
      </c>
      <c r="J108" s="172">
        <v>0.51428779999999996</v>
      </c>
      <c r="K108" s="172">
        <v>0.70430459999999995</v>
      </c>
      <c r="L108" s="172">
        <v>0.63739259999999998</v>
      </c>
      <c r="M108" s="172">
        <v>0.72777159999999996</v>
      </c>
      <c r="N108" s="172">
        <v>0.79285629999999996</v>
      </c>
      <c r="O108" s="172">
        <v>0.89417170000000001</v>
      </c>
      <c r="P108" s="172">
        <v>0.81868620000000003</v>
      </c>
      <c r="Q108" s="172">
        <v>0.87751500000000004</v>
      </c>
    </row>
    <row r="109" spans="1:17">
      <c r="A109" s="169">
        <v>89</v>
      </c>
      <c r="B109" s="172">
        <v>0.51185919999999996</v>
      </c>
      <c r="C109" s="172">
        <v>0.99296819999999997</v>
      </c>
      <c r="D109" s="172">
        <v>0.59609330000000005</v>
      </c>
      <c r="E109" s="172">
        <v>0.99296819999999997</v>
      </c>
      <c r="F109" s="172">
        <v>0.7938345</v>
      </c>
      <c r="G109" s="172">
        <v>0.99296819999999997</v>
      </c>
      <c r="H109" s="172">
        <v>0.79526059999999998</v>
      </c>
      <c r="I109" s="172">
        <v>0.99296819999999997</v>
      </c>
      <c r="J109" s="172">
        <v>0.51185919999999996</v>
      </c>
      <c r="K109" s="172">
        <v>0.69302109999999995</v>
      </c>
      <c r="L109" s="172">
        <v>0.59609330000000005</v>
      </c>
      <c r="M109" s="172">
        <v>0.72190200000000004</v>
      </c>
      <c r="N109" s="172">
        <v>0.7938345</v>
      </c>
      <c r="O109" s="172">
        <v>0.89235770000000003</v>
      </c>
      <c r="P109" s="172">
        <v>0.79526059999999998</v>
      </c>
      <c r="Q109" s="172">
        <v>0.87240779999999996</v>
      </c>
    </row>
    <row r="110" spans="1:17">
      <c r="A110" s="169">
        <v>90</v>
      </c>
      <c r="B110" s="172">
        <v>0.50834489999999999</v>
      </c>
      <c r="C110" s="172">
        <v>0.99427449999999995</v>
      </c>
      <c r="D110" s="172">
        <v>0.60029719999999998</v>
      </c>
      <c r="E110" s="172">
        <v>0.99427449999999995</v>
      </c>
      <c r="F110" s="172">
        <v>0.79525000000000001</v>
      </c>
      <c r="G110" s="172">
        <v>0.99427449999999995</v>
      </c>
      <c r="H110" s="172">
        <v>0.80262069999999996</v>
      </c>
      <c r="I110" s="172">
        <v>0.99427449999999995</v>
      </c>
      <c r="J110" s="172">
        <v>0.50834489999999999</v>
      </c>
      <c r="K110" s="172">
        <v>0.69956410000000002</v>
      </c>
      <c r="L110" s="172">
        <v>0.60029719999999998</v>
      </c>
      <c r="M110" s="172">
        <v>0.72661169999999997</v>
      </c>
      <c r="N110" s="172">
        <v>0.79525000000000001</v>
      </c>
      <c r="O110" s="172">
        <v>0.89629199999999998</v>
      </c>
      <c r="P110" s="172">
        <v>0.80262069999999996</v>
      </c>
      <c r="Q110" s="172">
        <v>0.87758829999999999</v>
      </c>
    </row>
    <row r="111" spans="1:17">
      <c r="A111" s="169">
        <v>91</v>
      </c>
      <c r="B111" s="172">
        <v>0.51427909999999999</v>
      </c>
      <c r="C111" s="172">
        <v>0.99215730000000002</v>
      </c>
      <c r="D111" s="172">
        <v>0.59270909999999999</v>
      </c>
      <c r="E111" s="172">
        <v>0.99215730000000002</v>
      </c>
      <c r="F111" s="172">
        <v>0.7928598</v>
      </c>
      <c r="G111" s="172">
        <v>0.99215730000000002</v>
      </c>
      <c r="H111" s="172">
        <v>0.79682019999999998</v>
      </c>
      <c r="I111" s="172">
        <v>0.99215730000000002</v>
      </c>
      <c r="J111" s="172">
        <v>0.51427909999999999</v>
      </c>
      <c r="K111" s="172">
        <v>0.69221659999999996</v>
      </c>
      <c r="L111" s="172">
        <v>0.59270909999999999</v>
      </c>
      <c r="M111" s="172">
        <v>0.71620340000000005</v>
      </c>
      <c r="N111" s="172">
        <v>0.7928598</v>
      </c>
      <c r="O111" s="172">
        <v>0.8897195</v>
      </c>
      <c r="P111" s="172">
        <v>0.79682019999999998</v>
      </c>
      <c r="Q111" s="172">
        <v>0.8712995</v>
      </c>
    </row>
    <row r="112" spans="1:17">
      <c r="A112" s="169">
        <v>92</v>
      </c>
      <c r="B112" s="172">
        <v>0.51108100000000001</v>
      </c>
      <c r="C112" s="172">
        <v>0.99333649999999996</v>
      </c>
      <c r="D112" s="172">
        <v>0.63871990000000001</v>
      </c>
      <c r="E112" s="172">
        <v>0.99333649999999996</v>
      </c>
      <c r="F112" s="172">
        <v>0.79414790000000002</v>
      </c>
      <c r="G112" s="172">
        <v>0.99333649999999996</v>
      </c>
      <c r="H112" s="172">
        <v>0.81639660000000003</v>
      </c>
      <c r="I112" s="172">
        <v>0.99333649999999996</v>
      </c>
      <c r="J112" s="172">
        <v>0.51108100000000001</v>
      </c>
      <c r="K112" s="172">
        <v>0.70614220000000005</v>
      </c>
      <c r="L112" s="172">
        <v>0.63871990000000001</v>
      </c>
      <c r="M112" s="172">
        <v>0.73383220000000005</v>
      </c>
      <c r="N112" s="172">
        <v>0.79414790000000002</v>
      </c>
      <c r="O112" s="172">
        <v>0.89871670000000003</v>
      </c>
      <c r="P112" s="172">
        <v>0.81639660000000003</v>
      </c>
      <c r="Q112" s="172">
        <v>0.87978730000000005</v>
      </c>
    </row>
    <row r="113" spans="1:17">
      <c r="A113" s="169">
        <v>93</v>
      </c>
      <c r="B113" s="172">
        <v>0.50794879999999998</v>
      </c>
      <c r="C113" s="172">
        <v>0.99455020000000005</v>
      </c>
      <c r="D113" s="172">
        <v>0.64174010000000004</v>
      </c>
      <c r="E113" s="172">
        <v>0.99455020000000005</v>
      </c>
      <c r="F113" s="172">
        <v>0.79540949999999999</v>
      </c>
      <c r="G113" s="172">
        <v>0.99455020000000005</v>
      </c>
      <c r="H113" s="172">
        <v>0.82171660000000002</v>
      </c>
      <c r="I113" s="172">
        <v>0.99455020000000005</v>
      </c>
      <c r="J113" s="172">
        <v>0.50794879999999998</v>
      </c>
      <c r="K113" s="172">
        <v>0.71159470000000002</v>
      </c>
      <c r="L113" s="172">
        <v>0.64174010000000004</v>
      </c>
      <c r="M113" s="172">
        <v>0.73729500000000003</v>
      </c>
      <c r="N113" s="172">
        <v>0.79540949999999999</v>
      </c>
      <c r="O113" s="172">
        <v>0.90189240000000004</v>
      </c>
      <c r="P113" s="172">
        <v>0.82171660000000002</v>
      </c>
      <c r="Q113" s="172">
        <v>0.88397029999999999</v>
      </c>
    </row>
    <row r="114" spans="1:17">
      <c r="A114" s="169">
        <v>94</v>
      </c>
      <c r="B114" s="172">
        <v>0.51407570000000002</v>
      </c>
      <c r="C114" s="172">
        <v>0.99248749999999997</v>
      </c>
      <c r="D114" s="172">
        <v>0.63595139999999994</v>
      </c>
      <c r="E114" s="172">
        <v>0.99248749999999997</v>
      </c>
      <c r="F114" s="172">
        <v>0.79294169999999997</v>
      </c>
      <c r="G114" s="172">
        <v>0.99248749999999997</v>
      </c>
      <c r="H114" s="172">
        <v>0.81820660000000001</v>
      </c>
      <c r="I114" s="172">
        <v>0.99248749999999997</v>
      </c>
      <c r="J114" s="172">
        <v>0.51407570000000002</v>
      </c>
      <c r="K114" s="172">
        <v>0.70572230000000002</v>
      </c>
      <c r="L114" s="172">
        <v>0.63595139999999994</v>
      </c>
      <c r="M114" s="172">
        <v>0.72857519999999998</v>
      </c>
      <c r="N114" s="172">
        <v>0.79294169999999997</v>
      </c>
      <c r="O114" s="172">
        <v>0.89630359999999998</v>
      </c>
      <c r="P114" s="172">
        <v>0.81820660000000001</v>
      </c>
      <c r="Q114" s="172">
        <v>0.87878310000000004</v>
      </c>
    </row>
    <row r="115" spans="1:17">
      <c r="A115" s="169">
        <v>95</v>
      </c>
      <c r="B115" s="172">
        <v>0.51105599999999995</v>
      </c>
      <c r="C115" s="172">
        <v>0.99326650000000005</v>
      </c>
      <c r="D115" s="172">
        <v>0.59247709999999998</v>
      </c>
      <c r="E115" s="172">
        <v>0.99326650000000005</v>
      </c>
      <c r="F115" s="172">
        <v>0.79415800000000003</v>
      </c>
      <c r="G115" s="172">
        <v>0.99326650000000005</v>
      </c>
      <c r="H115" s="172">
        <v>0.79074250000000001</v>
      </c>
      <c r="I115" s="172">
        <v>0.99326650000000005</v>
      </c>
      <c r="J115" s="172">
        <v>0.51105599999999995</v>
      </c>
      <c r="K115" s="172">
        <v>0.71069230000000005</v>
      </c>
      <c r="L115" s="172">
        <v>0.59247709999999998</v>
      </c>
      <c r="M115" s="172">
        <v>0.73373299999999997</v>
      </c>
      <c r="N115" s="172">
        <v>0.79415800000000003</v>
      </c>
      <c r="O115" s="172">
        <v>0.89734659999999999</v>
      </c>
      <c r="P115" s="172">
        <v>0.79074250000000001</v>
      </c>
      <c r="Q115" s="172">
        <v>0.87632699999999997</v>
      </c>
    </row>
    <row r="116" spans="1:17">
      <c r="A116" s="169">
        <v>96</v>
      </c>
      <c r="B116" s="172">
        <v>0.50697060000000005</v>
      </c>
      <c r="C116" s="172">
        <v>0.99463400000000002</v>
      </c>
      <c r="D116" s="172">
        <v>0.59639109999999995</v>
      </c>
      <c r="E116" s="172">
        <v>0.99463400000000002</v>
      </c>
      <c r="F116" s="172">
        <v>0.7958035</v>
      </c>
      <c r="G116" s="172">
        <v>0.99463400000000002</v>
      </c>
      <c r="H116" s="172">
        <v>0.796987</v>
      </c>
      <c r="I116" s="172">
        <v>0.99463400000000002</v>
      </c>
      <c r="J116" s="172">
        <v>0.50697060000000005</v>
      </c>
      <c r="K116" s="172">
        <v>0.71598269999999997</v>
      </c>
      <c r="L116" s="172">
        <v>0.59639109999999995</v>
      </c>
      <c r="M116" s="172">
        <v>0.73753489999999999</v>
      </c>
      <c r="N116" s="172">
        <v>0.7958035</v>
      </c>
      <c r="O116" s="172">
        <v>0.90077649999999998</v>
      </c>
      <c r="P116" s="172">
        <v>0.796987</v>
      </c>
      <c r="Q116" s="172">
        <v>0.88089870000000003</v>
      </c>
    </row>
    <row r="117" spans="1:17">
      <c r="A117" s="169">
        <v>97</v>
      </c>
      <c r="B117" s="172">
        <v>0.51236510000000002</v>
      </c>
      <c r="C117" s="172">
        <v>0.99278840000000002</v>
      </c>
      <c r="D117" s="172">
        <v>0.5883273</v>
      </c>
      <c r="E117" s="172">
        <v>0.99278840000000002</v>
      </c>
      <c r="F117" s="172">
        <v>0.79363070000000002</v>
      </c>
      <c r="G117" s="172">
        <v>0.99278840000000002</v>
      </c>
      <c r="H117" s="172">
        <v>0.79271599999999998</v>
      </c>
      <c r="I117" s="172">
        <v>0.99278840000000002</v>
      </c>
      <c r="J117" s="172">
        <v>0.51236510000000002</v>
      </c>
      <c r="K117" s="172">
        <v>0.70695509999999995</v>
      </c>
      <c r="L117" s="172">
        <v>0.5883273</v>
      </c>
      <c r="M117" s="172">
        <v>0.72625669999999998</v>
      </c>
      <c r="N117" s="172">
        <v>0.79363070000000002</v>
      </c>
      <c r="O117" s="172">
        <v>0.894428</v>
      </c>
      <c r="P117" s="172">
        <v>0.79271599999999998</v>
      </c>
      <c r="Q117" s="172">
        <v>0.87479110000000004</v>
      </c>
    </row>
    <row r="118" spans="1:17">
      <c r="A118" s="169">
        <v>98</v>
      </c>
      <c r="B118" s="172">
        <v>0.51215319999999998</v>
      </c>
      <c r="C118" s="172">
        <v>0.99328499999999997</v>
      </c>
      <c r="D118" s="172">
        <v>0.6403181</v>
      </c>
      <c r="E118" s="172">
        <v>0.99328499999999997</v>
      </c>
      <c r="F118" s="172">
        <v>0.79371610000000004</v>
      </c>
      <c r="G118" s="172">
        <v>0.99328499999999997</v>
      </c>
      <c r="H118" s="172">
        <v>0.81450990000000001</v>
      </c>
      <c r="I118" s="172">
        <v>0.99328499999999997</v>
      </c>
      <c r="J118" s="172">
        <v>0.51215319999999998</v>
      </c>
      <c r="K118" s="172">
        <v>0.71139920000000001</v>
      </c>
      <c r="L118" s="172">
        <v>0.6403181</v>
      </c>
      <c r="M118" s="172">
        <v>0.7347262</v>
      </c>
      <c r="N118" s="172">
        <v>0.79371610000000004</v>
      </c>
      <c r="O118" s="172">
        <v>0.89818339999999997</v>
      </c>
      <c r="P118" s="172">
        <v>0.81450990000000001</v>
      </c>
      <c r="Q118" s="172">
        <v>0.87793100000000002</v>
      </c>
    </row>
    <row r="119" spans="1:17">
      <c r="A119" s="169">
        <v>99</v>
      </c>
      <c r="B119" s="172">
        <v>0.50852889999999995</v>
      </c>
      <c r="C119" s="172">
        <v>0.9946062</v>
      </c>
      <c r="D119" s="172">
        <v>0.64277649999999997</v>
      </c>
      <c r="E119" s="172">
        <v>0.9946062</v>
      </c>
      <c r="F119" s="172">
        <v>0.79517590000000005</v>
      </c>
      <c r="G119" s="172">
        <v>0.9946062</v>
      </c>
      <c r="H119" s="172">
        <v>0.81957310000000005</v>
      </c>
      <c r="I119" s="172">
        <v>0.9946062</v>
      </c>
      <c r="J119" s="172">
        <v>0.50852889999999995</v>
      </c>
      <c r="K119" s="172">
        <v>0.7158426</v>
      </c>
      <c r="L119" s="172">
        <v>0.64277649999999997</v>
      </c>
      <c r="M119" s="172">
        <v>0.73741659999999998</v>
      </c>
      <c r="N119" s="172">
        <v>0.79517590000000005</v>
      </c>
      <c r="O119" s="172">
        <v>0.9010068</v>
      </c>
      <c r="P119" s="172">
        <v>0.81957310000000005</v>
      </c>
      <c r="Q119" s="172">
        <v>0.88173239999999997</v>
      </c>
    </row>
    <row r="120" spans="1:17">
      <c r="A120" s="169">
        <v>100</v>
      </c>
      <c r="B120" s="172">
        <v>0.51396730000000002</v>
      </c>
      <c r="C120" s="172">
        <v>0.99274370000000001</v>
      </c>
      <c r="D120" s="172">
        <v>0.63604269999999996</v>
      </c>
      <c r="E120" s="172">
        <v>0.99274370000000001</v>
      </c>
      <c r="F120" s="172">
        <v>0.79298539999999995</v>
      </c>
      <c r="G120" s="172">
        <v>0.99274370000000001</v>
      </c>
      <c r="H120" s="172">
        <v>0.8163975</v>
      </c>
      <c r="I120" s="172">
        <v>0.99274370000000001</v>
      </c>
      <c r="J120" s="172">
        <v>0.51396730000000002</v>
      </c>
      <c r="K120" s="172">
        <v>0.70801029999999998</v>
      </c>
      <c r="L120" s="172">
        <v>0.63604269999999996</v>
      </c>
      <c r="M120" s="172">
        <v>0.72750349999999997</v>
      </c>
      <c r="N120" s="172">
        <v>0.79298539999999995</v>
      </c>
      <c r="O120" s="172">
        <v>0.89529239999999999</v>
      </c>
      <c r="P120" s="172">
        <v>0.8163975</v>
      </c>
      <c r="Q120" s="172">
        <v>0.87640929999999995</v>
      </c>
    </row>
    <row r="121" spans="1:17">
      <c r="A121" s="169">
        <v>101</v>
      </c>
      <c r="B121" s="172">
        <v>0.50729539999999995</v>
      </c>
      <c r="C121" s="172">
        <v>0.99532900000000002</v>
      </c>
      <c r="D121" s="172">
        <v>0.58113309999999996</v>
      </c>
      <c r="E121" s="172">
        <v>0.99532900000000002</v>
      </c>
      <c r="F121" s="172">
        <v>0.79567270000000001</v>
      </c>
      <c r="G121" s="172">
        <v>0.99532900000000002</v>
      </c>
      <c r="H121" s="172">
        <v>0.78044820000000004</v>
      </c>
      <c r="I121" s="172">
        <v>0.99532900000000002</v>
      </c>
      <c r="J121" s="172">
        <v>0.50729539999999995</v>
      </c>
      <c r="K121" s="172">
        <v>0.72391190000000005</v>
      </c>
      <c r="L121" s="172">
        <v>0.58113309999999996</v>
      </c>
      <c r="M121" s="172">
        <v>0.75042880000000001</v>
      </c>
      <c r="N121" s="172">
        <v>0.79567270000000001</v>
      </c>
      <c r="O121" s="172">
        <v>0.90936050000000002</v>
      </c>
      <c r="P121" s="172">
        <v>0.78044820000000004</v>
      </c>
      <c r="Q121" s="172">
        <v>0.89266670000000004</v>
      </c>
    </row>
    <row r="122" spans="1:17">
      <c r="A122" s="169">
        <v>102</v>
      </c>
      <c r="B122" s="172">
        <v>0.50865559999999999</v>
      </c>
      <c r="C122" s="172">
        <v>0.99512590000000001</v>
      </c>
      <c r="D122" s="172">
        <v>0.57443480000000002</v>
      </c>
      <c r="E122" s="172">
        <v>0.99512590000000001</v>
      </c>
      <c r="F122" s="172">
        <v>0.79512479999999996</v>
      </c>
      <c r="G122" s="172">
        <v>0.99512590000000001</v>
      </c>
      <c r="H122" s="172">
        <v>0.78156000000000003</v>
      </c>
      <c r="I122" s="172">
        <v>0.99512590000000001</v>
      </c>
      <c r="J122" s="172">
        <v>0.50865559999999999</v>
      </c>
      <c r="K122" s="172">
        <v>0.72139660000000005</v>
      </c>
      <c r="L122" s="172">
        <v>0.57443480000000002</v>
      </c>
      <c r="M122" s="172">
        <v>0.74339980000000006</v>
      </c>
      <c r="N122" s="172">
        <v>0.79512479999999996</v>
      </c>
      <c r="O122" s="172">
        <v>0.9073734</v>
      </c>
      <c r="P122" s="172">
        <v>0.78156000000000003</v>
      </c>
      <c r="Q122" s="172">
        <v>0.89223019999999997</v>
      </c>
    </row>
    <row r="123" spans="1:17">
      <c r="A123" s="169">
        <v>103</v>
      </c>
      <c r="B123" s="172">
        <v>0.50934250000000003</v>
      </c>
      <c r="C123" s="172">
        <v>0.99495990000000001</v>
      </c>
      <c r="D123" s="172">
        <v>0.57519050000000005</v>
      </c>
      <c r="E123" s="172">
        <v>0.99495990000000001</v>
      </c>
      <c r="F123" s="172">
        <v>0.79484809999999995</v>
      </c>
      <c r="G123" s="172">
        <v>0.99495990000000001</v>
      </c>
      <c r="H123" s="172">
        <v>0.78137480000000004</v>
      </c>
      <c r="I123" s="172">
        <v>0.99495990000000001</v>
      </c>
      <c r="J123" s="172">
        <v>0.50934250000000003</v>
      </c>
      <c r="K123" s="172">
        <v>0.72206749999999997</v>
      </c>
      <c r="L123" s="172">
        <v>0.57519050000000005</v>
      </c>
      <c r="M123" s="172">
        <v>0.74461330000000003</v>
      </c>
      <c r="N123" s="172">
        <v>0.79484809999999995</v>
      </c>
      <c r="O123" s="172">
        <v>0.90728379999999997</v>
      </c>
      <c r="P123" s="172">
        <v>0.78137480000000004</v>
      </c>
      <c r="Q123" s="172">
        <v>0.89206200000000002</v>
      </c>
    </row>
    <row r="124" spans="1:17">
      <c r="A124" s="169">
        <v>104</v>
      </c>
      <c r="B124" s="172">
        <v>0.50715639999999995</v>
      </c>
      <c r="C124" s="172">
        <v>0.99529690000000004</v>
      </c>
      <c r="D124" s="172">
        <v>0.58041240000000005</v>
      </c>
      <c r="E124" s="172">
        <v>0.99529690000000004</v>
      </c>
      <c r="F124" s="172">
        <v>0.79572869999999996</v>
      </c>
      <c r="G124" s="172">
        <v>0.99529690000000004</v>
      </c>
      <c r="H124" s="172">
        <v>0.78113270000000001</v>
      </c>
      <c r="I124" s="172">
        <v>0.99529690000000004</v>
      </c>
      <c r="J124" s="172">
        <v>0.50715639999999995</v>
      </c>
      <c r="K124" s="172">
        <v>0.72085860000000002</v>
      </c>
      <c r="L124" s="172">
        <v>0.58041240000000005</v>
      </c>
      <c r="M124" s="172">
        <v>0.74967589999999995</v>
      </c>
      <c r="N124" s="172">
        <v>0.79572869999999996</v>
      </c>
      <c r="O124" s="172">
        <v>0.90942350000000005</v>
      </c>
      <c r="P124" s="172">
        <v>0.78113270000000001</v>
      </c>
      <c r="Q124" s="172">
        <v>0.89261999999999997</v>
      </c>
    </row>
    <row r="125" spans="1:17">
      <c r="A125" s="169">
        <v>105</v>
      </c>
      <c r="B125" s="172">
        <v>0.50440560000000001</v>
      </c>
      <c r="C125" s="172">
        <v>0.99614840000000004</v>
      </c>
      <c r="D125" s="172">
        <v>0.58229799999999998</v>
      </c>
      <c r="E125" s="172">
        <v>0.99614840000000004</v>
      </c>
      <c r="F125" s="172">
        <v>0.79683660000000001</v>
      </c>
      <c r="G125" s="172">
        <v>0.99614840000000004</v>
      </c>
      <c r="H125" s="172">
        <v>0.78598040000000002</v>
      </c>
      <c r="I125" s="172">
        <v>0.99614840000000004</v>
      </c>
      <c r="J125" s="172">
        <v>0.50440560000000001</v>
      </c>
      <c r="K125" s="172">
        <v>0.72672360000000003</v>
      </c>
      <c r="L125" s="172">
        <v>0.58229799999999998</v>
      </c>
      <c r="M125" s="172">
        <v>0.75430419999999998</v>
      </c>
      <c r="N125" s="172">
        <v>0.79683660000000001</v>
      </c>
      <c r="O125" s="172">
        <v>0.91296359999999999</v>
      </c>
      <c r="P125" s="172">
        <v>0.78598040000000002</v>
      </c>
      <c r="Q125" s="172">
        <v>0.89669810000000005</v>
      </c>
    </row>
    <row r="126" spans="1:17">
      <c r="A126" s="169">
        <v>106</v>
      </c>
      <c r="B126" s="172">
        <v>0.50900809999999996</v>
      </c>
      <c r="C126" s="172">
        <v>0.9949713</v>
      </c>
      <c r="D126" s="172">
        <v>0.57431989999999999</v>
      </c>
      <c r="E126" s="172">
        <v>0.9949713</v>
      </c>
      <c r="F126" s="172">
        <v>0.79498279999999999</v>
      </c>
      <c r="G126" s="172">
        <v>0.9949713</v>
      </c>
      <c r="H126" s="172">
        <v>0.78204600000000002</v>
      </c>
      <c r="I126" s="172">
        <v>0.9949713</v>
      </c>
      <c r="J126" s="172">
        <v>0.50900809999999996</v>
      </c>
      <c r="K126" s="172">
        <v>0.71951030000000005</v>
      </c>
      <c r="L126" s="172">
        <v>0.57431989999999999</v>
      </c>
      <c r="M126" s="172">
        <v>0.74356180000000005</v>
      </c>
      <c r="N126" s="172">
        <v>0.79498279999999999</v>
      </c>
      <c r="O126" s="172">
        <v>0.9075704</v>
      </c>
      <c r="P126" s="172">
        <v>0.78204600000000002</v>
      </c>
      <c r="Q126" s="172">
        <v>0.8922715</v>
      </c>
    </row>
    <row r="127" spans="1:17">
      <c r="A127" s="169">
        <v>107</v>
      </c>
      <c r="B127" s="172">
        <v>0.50949789999999995</v>
      </c>
      <c r="C127" s="172">
        <v>0.99484249999999996</v>
      </c>
      <c r="D127" s="172">
        <v>0.57483269999999997</v>
      </c>
      <c r="E127" s="172">
        <v>0.99484249999999996</v>
      </c>
      <c r="F127" s="172">
        <v>0.79478559999999998</v>
      </c>
      <c r="G127" s="172">
        <v>0.99484249999999996</v>
      </c>
      <c r="H127" s="172">
        <v>0.78198730000000005</v>
      </c>
      <c r="I127" s="172">
        <v>0.99484249999999996</v>
      </c>
      <c r="J127" s="172">
        <v>0.50949789999999995</v>
      </c>
      <c r="K127" s="172">
        <v>0.71967009999999998</v>
      </c>
      <c r="L127" s="172">
        <v>0.57483269999999997</v>
      </c>
      <c r="M127" s="172">
        <v>0.74436599999999997</v>
      </c>
      <c r="N127" s="172">
        <v>0.79478559999999998</v>
      </c>
      <c r="O127" s="172">
        <v>0.90747789999999995</v>
      </c>
      <c r="P127" s="172">
        <v>0.78198730000000005</v>
      </c>
      <c r="Q127" s="172">
        <v>0.89206070000000004</v>
      </c>
    </row>
    <row r="128" spans="1:17">
      <c r="A128" s="169">
        <v>108</v>
      </c>
      <c r="B128" s="172">
        <v>0.50804490000000002</v>
      </c>
      <c r="C128" s="172">
        <v>0.99556739999999999</v>
      </c>
      <c r="D128" s="172">
        <v>0.57920519999999998</v>
      </c>
      <c r="E128" s="172">
        <v>0.99556739999999999</v>
      </c>
      <c r="F128" s="172">
        <v>0.79537080000000004</v>
      </c>
      <c r="G128" s="172">
        <v>0.99556739999999999</v>
      </c>
      <c r="H128" s="172">
        <v>0.77836810000000001</v>
      </c>
      <c r="I128" s="172">
        <v>0.99556739999999999</v>
      </c>
      <c r="J128" s="172">
        <v>0.50804490000000002</v>
      </c>
      <c r="K128" s="172">
        <v>0.73397769999999996</v>
      </c>
      <c r="L128" s="172">
        <v>0.57920519999999998</v>
      </c>
      <c r="M128" s="172">
        <v>0.76156820000000003</v>
      </c>
      <c r="N128" s="172">
        <v>0.79537080000000004</v>
      </c>
      <c r="O128" s="172">
        <v>0.91546050000000001</v>
      </c>
      <c r="P128" s="172">
        <v>0.77836810000000001</v>
      </c>
      <c r="Q128" s="172">
        <v>0.89959630000000002</v>
      </c>
    </row>
    <row r="129" spans="1:17">
      <c r="A129" s="169">
        <v>109</v>
      </c>
      <c r="B129" s="172">
        <v>0.50528819999999997</v>
      </c>
      <c r="C129" s="172">
        <v>0.99634579999999995</v>
      </c>
      <c r="D129" s="172">
        <v>0.58152599999999999</v>
      </c>
      <c r="E129" s="172">
        <v>0.99634579999999995</v>
      </c>
      <c r="F129" s="172">
        <v>0.79648110000000005</v>
      </c>
      <c r="G129" s="172">
        <v>0.99634579999999995</v>
      </c>
      <c r="H129" s="172">
        <v>0.78232939999999995</v>
      </c>
      <c r="I129" s="172">
        <v>0.99634579999999995</v>
      </c>
      <c r="J129" s="172">
        <v>0.50528819999999997</v>
      </c>
      <c r="K129" s="172">
        <v>0.73878440000000001</v>
      </c>
      <c r="L129" s="172">
        <v>0.58152599999999999</v>
      </c>
      <c r="M129" s="172">
        <v>0.76508980000000004</v>
      </c>
      <c r="N129" s="172">
        <v>0.79648110000000005</v>
      </c>
      <c r="O129" s="172">
        <v>0.91828200000000004</v>
      </c>
      <c r="P129" s="172">
        <v>0.78232939999999995</v>
      </c>
      <c r="Q129" s="172">
        <v>0.90281880000000003</v>
      </c>
    </row>
    <row r="130" spans="1:17">
      <c r="A130" s="169">
        <v>110</v>
      </c>
      <c r="B130" s="172">
        <v>0.51024329999999996</v>
      </c>
      <c r="C130" s="172">
        <v>0.99518960000000001</v>
      </c>
      <c r="D130" s="172">
        <v>0.57321359999999999</v>
      </c>
      <c r="E130" s="172">
        <v>0.99518960000000001</v>
      </c>
      <c r="F130" s="172">
        <v>0.79448540000000001</v>
      </c>
      <c r="G130" s="172">
        <v>0.99518960000000001</v>
      </c>
      <c r="H130" s="172">
        <v>0.77919649999999996</v>
      </c>
      <c r="I130" s="172">
        <v>0.99518960000000001</v>
      </c>
      <c r="J130" s="172">
        <v>0.51024329999999996</v>
      </c>
      <c r="K130" s="172">
        <v>0.7330681</v>
      </c>
      <c r="L130" s="172">
        <v>0.57321359999999999</v>
      </c>
      <c r="M130" s="172">
        <v>0.75610480000000002</v>
      </c>
      <c r="N130" s="172">
        <v>0.79448540000000001</v>
      </c>
      <c r="O130" s="172">
        <v>0.9138153</v>
      </c>
      <c r="P130" s="172">
        <v>0.77919649999999996</v>
      </c>
      <c r="Q130" s="172">
        <v>0.89939919999999995</v>
      </c>
    </row>
    <row r="131" spans="1:17">
      <c r="A131" s="169">
        <v>111</v>
      </c>
      <c r="B131" s="172">
        <v>0.51077899999999998</v>
      </c>
      <c r="C131" s="172">
        <v>0.99505310000000002</v>
      </c>
      <c r="D131" s="172">
        <v>0.57423749999999996</v>
      </c>
      <c r="E131" s="172">
        <v>0.99505310000000002</v>
      </c>
      <c r="F131" s="172">
        <v>0.79426960000000002</v>
      </c>
      <c r="G131" s="172">
        <v>0.99505310000000002</v>
      </c>
      <c r="H131" s="172">
        <v>0.77898590000000001</v>
      </c>
      <c r="I131" s="172">
        <v>0.99505310000000002</v>
      </c>
      <c r="J131" s="172">
        <v>0.51077899999999998</v>
      </c>
      <c r="K131" s="172">
        <v>0.73350409999999999</v>
      </c>
      <c r="L131" s="172">
        <v>0.57423749999999996</v>
      </c>
      <c r="M131" s="172">
        <v>0.75716720000000004</v>
      </c>
      <c r="N131" s="172">
        <v>0.79426960000000002</v>
      </c>
      <c r="O131" s="172">
        <v>0.91385110000000003</v>
      </c>
      <c r="P131" s="172">
        <v>0.77898590000000001</v>
      </c>
      <c r="Q131" s="172">
        <v>0.89932540000000005</v>
      </c>
    </row>
    <row r="132" spans="1:17">
      <c r="A132" s="169">
        <v>112</v>
      </c>
      <c r="B132" s="172">
        <v>0.50941259999999999</v>
      </c>
      <c r="C132" s="172">
        <v>0.99484810000000001</v>
      </c>
      <c r="D132" s="172">
        <v>0.57916769999999995</v>
      </c>
      <c r="E132" s="172">
        <v>0.99484810000000001</v>
      </c>
      <c r="F132" s="172">
        <v>0.79481990000000002</v>
      </c>
      <c r="G132" s="172">
        <v>0.99484810000000001</v>
      </c>
      <c r="H132" s="172">
        <v>0.77912360000000003</v>
      </c>
      <c r="I132" s="172">
        <v>0.99484810000000001</v>
      </c>
      <c r="J132" s="172">
        <v>0.50941259999999999</v>
      </c>
      <c r="K132" s="172">
        <v>0.73436449999999998</v>
      </c>
      <c r="L132" s="172">
        <v>0.57916769999999995</v>
      </c>
      <c r="M132" s="172">
        <v>0.76106600000000002</v>
      </c>
      <c r="N132" s="172">
        <v>0.79481990000000002</v>
      </c>
      <c r="O132" s="172">
        <v>0.91686420000000002</v>
      </c>
      <c r="P132" s="172">
        <v>0.77912360000000003</v>
      </c>
      <c r="Q132" s="172">
        <v>0.90039780000000003</v>
      </c>
    </row>
    <row r="133" spans="1:17">
      <c r="A133" s="169">
        <v>113</v>
      </c>
      <c r="B133" s="172">
        <v>0.50726640000000001</v>
      </c>
      <c r="C133" s="172">
        <v>0.99563239999999997</v>
      </c>
      <c r="D133" s="172">
        <v>0.5810535</v>
      </c>
      <c r="E133" s="172">
        <v>0.99563239999999997</v>
      </c>
      <c r="F133" s="172">
        <v>0.79568439999999996</v>
      </c>
      <c r="G133" s="172">
        <v>0.99563239999999997</v>
      </c>
      <c r="H133" s="172">
        <v>0.78302459999999996</v>
      </c>
      <c r="I133" s="172">
        <v>0.99563239999999997</v>
      </c>
      <c r="J133" s="172">
        <v>0.50726640000000001</v>
      </c>
      <c r="K133" s="172">
        <v>0.739757</v>
      </c>
      <c r="L133" s="172">
        <v>0.5810535</v>
      </c>
      <c r="M133" s="172">
        <v>0.76454040000000001</v>
      </c>
      <c r="N133" s="172">
        <v>0.79568439999999996</v>
      </c>
      <c r="O133" s="172">
        <v>0.91940549999999999</v>
      </c>
      <c r="P133" s="172">
        <v>0.78302459999999996</v>
      </c>
      <c r="Q133" s="172">
        <v>0.90364480000000003</v>
      </c>
    </row>
    <row r="134" spans="1:17">
      <c r="A134" s="169">
        <v>114</v>
      </c>
      <c r="B134" s="172">
        <v>0.51164520000000002</v>
      </c>
      <c r="C134" s="172">
        <v>0.99436599999999997</v>
      </c>
      <c r="D134" s="172">
        <v>0.57348770000000004</v>
      </c>
      <c r="E134" s="172">
        <v>0.99436599999999997</v>
      </c>
      <c r="F134" s="172">
        <v>0.79392070000000003</v>
      </c>
      <c r="G134" s="172">
        <v>0.99436599999999997</v>
      </c>
      <c r="H134" s="172">
        <v>0.77996350000000003</v>
      </c>
      <c r="I134" s="172">
        <v>0.99436599999999997</v>
      </c>
      <c r="J134" s="172">
        <v>0.51164520000000002</v>
      </c>
      <c r="K134" s="172">
        <v>0.73319489999999998</v>
      </c>
      <c r="L134" s="172">
        <v>0.57348770000000004</v>
      </c>
      <c r="M134" s="172">
        <v>0.75546930000000001</v>
      </c>
      <c r="N134" s="172">
        <v>0.79392070000000003</v>
      </c>
      <c r="O134" s="172">
        <v>0.91481979999999996</v>
      </c>
      <c r="P134" s="172">
        <v>0.77996350000000003</v>
      </c>
      <c r="Q134" s="172">
        <v>0.89996469999999995</v>
      </c>
    </row>
    <row r="135" spans="1:17">
      <c r="A135" s="169">
        <v>115</v>
      </c>
      <c r="B135" s="172">
        <v>0.51234449999999998</v>
      </c>
      <c r="C135" s="172">
        <v>0.99415719999999996</v>
      </c>
      <c r="D135" s="172">
        <v>0.57483910000000005</v>
      </c>
      <c r="E135" s="172">
        <v>0.99415719999999996</v>
      </c>
      <c r="F135" s="172">
        <v>0.79363899999999998</v>
      </c>
      <c r="G135" s="172">
        <v>0.99415719999999996</v>
      </c>
      <c r="H135" s="172">
        <v>0.77987919999999999</v>
      </c>
      <c r="I135" s="172">
        <v>0.99415719999999996</v>
      </c>
      <c r="J135" s="172">
        <v>0.51234449999999998</v>
      </c>
      <c r="K135" s="172">
        <v>0.73397349999999995</v>
      </c>
      <c r="L135" s="172">
        <v>0.57483910000000005</v>
      </c>
      <c r="M135" s="172">
        <v>0.75679859999999999</v>
      </c>
      <c r="N135" s="172">
        <v>0.79363899999999998</v>
      </c>
      <c r="O135" s="172">
        <v>0.91490740000000004</v>
      </c>
      <c r="P135" s="172">
        <v>0.77987919999999999</v>
      </c>
      <c r="Q135" s="172">
        <v>0.90005630000000003</v>
      </c>
    </row>
    <row r="137" spans="1:17">
      <c r="A137" s="171" t="s">
        <v>340</v>
      </c>
    </row>
    <row r="138" spans="1:17">
      <c r="A138" s="40"/>
      <c r="B138" s="362" t="s">
        <v>1752</v>
      </c>
      <c r="C138" s="363"/>
      <c r="D138" s="363"/>
      <c r="E138" s="363"/>
      <c r="F138" s="363"/>
      <c r="G138" s="363"/>
      <c r="H138" s="363"/>
      <c r="I138" s="364"/>
      <c r="J138" s="362" t="s">
        <v>1753</v>
      </c>
      <c r="K138" s="363"/>
      <c r="L138" s="363"/>
      <c r="M138" s="363"/>
      <c r="N138" s="363"/>
      <c r="O138" s="363"/>
      <c r="P138" s="363"/>
      <c r="Q138" s="364"/>
    </row>
    <row r="139" spans="1:17" ht="19">
      <c r="A139" s="166"/>
      <c r="B139" s="362" t="s">
        <v>523</v>
      </c>
      <c r="C139" s="363"/>
      <c r="D139" s="363"/>
      <c r="E139" s="364"/>
      <c r="F139" s="362" t="s">
        <v>524</v>
      </c>
      <c r="G139" s="363"/>
      <c r="H139" s="363"/>
      <c r="I139" s="364"/>
      <c r="J139" s="362" t="s">
        <v>523</v>
      </c>
      <c r="K139" s="363"/>
      <c r="L139" s="363"/>
      <c r="M139" s="364"/>
      <c r="N139" s="362" t="s">
        <v>524</v>
      </c>
      <c r="O139" s="363"/>
      <c r="P139" s="363"/>
      <c r="Q139" s="364"/>
    </row>
    <row r="140" spans="1:17" ht="19">
      <c r="A140" s="166"/>
      <c r="B140" s="365" t="s">
        <v>1961</v>
      </c>
      <c r="C140" s="365"/>
      <c r="D140" s="365" t="s">
        <v>1960</v>
      </c>
      <c r="E140" s="365"/>
      <c r="F140" s="365" t="s">
        <v>1961</v>
      </c>
      <c r="G140" s="365"/>
      <c r="H140" s="365" t="s">
        <v>1960</v>
      </c>
      <c r="I140" s="365"/>
      <c r="J140" s="365" t="s">
        <v>1961</v>
      </c>
      <c r="K140" s="365"/>
      <c r="L140" s="365" t="s">
        <v>1960</v>
      </c>
      <c r="M140" s="365"/>
      <c r="N140" s="365" t="s">
        <v>1961</v>
      </c>
      <c r="O140" s="365"/>
      <c r="P140" s="365" t="s">
        <v>1960</v>
      </c>
      <c r="Q140" s="365"/>
    </row>
    <row r="141" spans="1:17" ht="17">
      <c r="A141" s="167" t="s">
        <v>527</v>
      </c>
      <c r="B141" s="168" t="s">
        <v>525</v>
      </c>
      <c r="C141" s="165" t="s">
        <v>526</v>
      </c>
      <c r="D141" s="168" t="s">
        <v>525</v>
      </c>
      <c r="E141" s="165" t="s">
        <v>526</v>
      </c>
      <c r="F141" s="168" t="s">
        <v>525</v>
      </c>
      <c r="G141" s="165" t="s">
        <v>526</v>
      </c>
      <c r="H141" s="168" t="s">
        <v>525</v>
      </c>
      <c r="I141" s="165" t="s">
        <v>526</v>
      </c>
      <c r="J141" s="168" t="s">
        <v>525</v>
      </c>
      <c r="K141" s="165" t="s">
        <v>526</v>
      </c>
      <c r="L141" s="168" t="s">
        <v>525</v>
      </c>
      <c r="M141" s="165" t="s">
        <v>526</v>
      </c>
      <c r="N141" s="168" t="s">
        <v>525</v>
      </c>
      <c r="O141" s="165" t="s">
        <v>526</v>
      </c>
      <c r="P141" s="168" t="s">
        <v>525</v>
      </c>
      <c r="Q141" s="165" t="s">
        <v>526</v>
      </c>
    </row>
    <row r="142" spans="1:17">
      <c r="A142" s="169">
        <v>1</v>
      </c>
      <c r="B142" s="172">
        <v>0.2409231</v>
      </c>
      <c r="C142" s="172">
        <v>0.97054240000000003</v>
      </c>
      <c r="D142" s="172">
        <v>0.24446390000000001</v>
      </c>
      <c r="E142" s="172">
        <v>0.97054240000000003</v>
      </c>
      <c r="F142" s="172">
        <v>0.40184619999999999</v>
      </c>
      <c r="G142" s="172">
        <v>0.97054240000000003</v>
      </c>
      <c r="H142" s="172">
        <v>0.3160481</v>
      </c>
      <c r="I142" s="172">
        <v>0.97054240000000003</v>
      </c>
      <c r="J142" s="172">
        <v>0.2409231</v>
      </c>
      <c r="K142" s="172">
        <v>0.786551</v>
      </c>
      <c r="L142" s="172">
        <v>0.24446390000000001</v>
      </c>
      <c r="M142" s="172">
        <v>0.79092359999999995</v>
      </c>
      <c r="N142" s="172">
        <v>0.40184619999999999</v>
      </c>
      <c r="O142" s="172">
        <v>0.87791160000000001</v>
      </c>
      <c r="P142" s="172">
        <v>0.3160481</v>
      </c>
      <c r="Q142" s="172">
        <v>0.86192449999999998</v>
      </c>
    </row>
    <row r="143" spans="1:17">
      <c r="A143" s="169">
        <v>2</v>
      </c>
      <c r="B143" s="172">
        <v>0.240374</v>
      </c>
      <c r="C143" s="172">
        <v>0.96809900000000004</v>
      </c>
      <c r="D143" s="172">
        <v>0.2510848</v>
      </c>
      <c r="E143" s="172">
        <v>0.96809900000000004</v>
      </c>
      <c r="F143" s="172">
        <v>0.4032095</v>
      </c>
      <c r="G143" s="172">
        <v>0.96809900000000004</v>
      </c>
      <c r="H143" s="172">
        <v>0.319548</v>
      </c>
      <c r="I143" s="172">
        <v>0.96809900000000004</v>
      </c>
      <c r="J143" s="172">
        <v>0.240374</v>
      </c>
      <c r="K143" s="172">
        <v>0.77108370000000004</v>
      </c>
      <c r="L143" s="172">
        <v>0.2510848</v>
      </c>
      <c r="M143" s="172">
        <v>0.77565910000000005</v>
      </c>
      <c r="N143" s="172">
        <v>0.4032095</v>
      </c>
      <c r="O143" s="172">
        <v>0.86608540000000001</v>
      </c>
      <c r="P143" s="172">
        <v>0.319548</v>
      </c>
      <c r="Q143" s="172">
        <v>0.84858080000000002</v>
      </c>
    </row>
    <row r="144" spans="1:17">
      <c r="A144" s="169">
        <v>3</v>
      </c>
      <c r="B144" s="172">
        <v>0.23779520000000001</v>
      </c>
      <c r="C144" s="172">
        <v>0.97684610000000005</v>
      </c>
      <c r="D144" s="172">
        <v>0.26467740000000001</v>
      </c>
      <c r="E144" s="172">
        <v>0.97684610000000005</v>
      </c>
      <c r="F144" s="172">
        <v>0.40961199999999998</v>
      </c>
      <c r="G144" s="172">
        <v>0.97684610000000005</v>
      </c>
      <c r="H144" s="172">
        <v>0.33536779999999999</v>
      </c>
      <c r="I144" s="172">
        <v>0.97684610000000005</v>
      </c>
      <c r="J144" s="172">
        <v>0.23779520000000001</v>
      </c>
      <c r="K144" s="172">
        <v>0.80940579999999995</v>
      </c>
      <c r="L144" s="172">
        <v>0.26467740000000001</v>
      </c>
      <c r="M144" s="172">
        <v>0.81354870000000001</v>
      </c>
      <c r="N144" s="172">
        <v>0.40961199999999998</v>
      </c>
      <c r="O144" s="172">
        <v>0.89633019999999997</v>
      </c>
      <c r="P144" s="172">
        <v>0.33536779999999999</v>
      </c>
      <c r="Q144" s="172">
        <v>0.88180619999999998</v>
      </c>
    </row>
    <row r="145" spans="1:17">
      <c r="A145" s="169">
        <v>4</v>
      </c>
      <c r="B145" s="172">
        <v>0.24123069999999999</v>
      </c>
      <c r="C145" s="172">
        <v>0.96899219999999997</v>
      </c>
      <c r="D145" s="172">
        <v>0.25479770000000002</v>
      </c>
      <c r="E145" s="172">
        <v>0.96899219999999997</v>
      </c>
      <c r="F145" s="172">
        <v>0.4010823</v>
      </c>
      <c r="G145" s="172">
        <v>0.96899219999999997</v>
      </c>
      <c r="H145" s="172">
        <v>0.32590920000000001</v>
      </c>
      <c r="I145" s="172">
        <v>0.96899219999999997</v>
      </c>
      <c r="J145" s="172">
        <v>0.24123069999999999</v>
      </c>
      <c r="K145" s="172">
        <v>0.77719490000000002</v>
      </c>
      <c r="L145" s="172">
        <v>0.25479770000000002</v>
      </c>
      <c r="M145" s="172">
        <v>0.78169960000000005</v>
      </c>
      <c r="N145" s="172">
        <v>0.4010823</v>
      </c>
      <c r="O145" s="172">
        <v>0.87113830000000003</v>
      </c>
      <c r="P145" s="172">
        <v>0.32590920000000001</v>
      </c>
      <c r="Q145" s="172">
        <v>0.85429999999999995</v>
      </c>
    </row>
    <row r="146" spans="1:17">
      <c r="A146" s="169">
        <v>5</v>
      </c>
      <c r="B146" s="172">
        <v>0.240644</v>
      </c>
      <c r="C146" s="172">
        <v>0.97543340000000001</v>
      </c>
      <c r="D146" s="172">
        <v>0.24168319999999999</v>
      </c>
      <c r="E146" s="172">
        <v>0.97543340000000001</v>
      </c>
      <c r="F146" s="172">
        <v>0.40253909999999998</v>
      </c>
      <c r="G146" s="172">
        <v>0.97543340000000001</v>
      </c>
      <c r="H146" s="172">
        <v>0.30792530000000001</v>
      </c>
      <c r="I146" s="172">
        <v>0.97543340000000001</v>
      </c>
      <c r="J146" s="172">
        <v>0.240644</v>
      </c>
      <c r="K146" s="172">
        <v>0.8079324</v>
      </c>
      <c r="L146" s="172">
        <v>0.24168319999999999</v>
      </c>
      <c r="M146" s="172">
        <v>0.81188320000000003</v>
      </c>
      <c r="N146" s="172">
        <v>0.40253909999999998</v>
      </c>
      <c r="O146" s="172">
        <v>0.89382569999999995</v>
      </c>
      <c r="P146" s="172">
        <v>0.30792530000000001</v>
      </c>
      <c r="Q146" s="172">
        <v>0.87898339999999997</v>
      </c>
    </row>
    <row r="147" spans="1:17">
      <c r="A147" s="169">
        <v>6</v>
      </c>
      <c r="B147" s="172">
        <v>0.24251790000000001</v>
      </c>
      <c r="C147" s="172">
        <v>0.97424279999999996</v>
      </c>
      <c r="D147" s="172">
        <v>0.2623511</v>
      </c>
      <c r="E147" s="172">
        <v>0.97424279999999996</v>
      </c>
      <c r="F147" s="172">
        <v>0.39788669999999998</v>
      </c>
      <c r="G147" s="172">
        <v>0.97424279999999996</v>
      </c>
      <c r="H147" s="172">
        <v>0.3314455</v>
      </c>
      <c r="I147" s="172">
        <v>0.97424279999999996</v>
      </c>
      <c r="J147" s="172">
        <v>0.24251790000000001</v>
      </c>
      <c r="K147" s="172">
        <v>0.80512119999999998</v>
      </c>
      <c r="L147" s="172">
        <v>0.2623511</v>
      </c>
      <c r="M147" s="172">
        <v>0.80923140000000005</v>
      </c>
      <c r="N147" s="172">
        <v>0.39788669999999998</v>
      </c>
      <c r="O147" s="172">
        <v>0.89058599999999999</v>
      </c>
      <c r="P147" s="172">
        <v>0.3314455</v>
      </c>
      <c r="Q147" s="172">
        <v>0.87517339999999999</v>
      </c>
    </row>
    <row r="148" spans="1:17">
      <c r="A148" s="169">
        <v>7</v>
      </c>
      <c r="B148" s="172">
        <v>0.24279510000000001</v>
      </c>
      <c r="C148" s="172">
        <v>0.96667939999999997</v>
      </c>
      <c r="D148" s="172">
        <v>0.26188729999999999</v>
      </c>
      <c r="E148" s="172">
        <v>0.96667939999999997</v>
      </c>
      <c r="F148" s="172">
        <v>0.39719840000000001</v>
      </c>
      <c r="G148" s="172">
        <v>0.96667939999999997</v>
      </c>
      <c r="H148" s="172">
        <v>0.3339433</v>
      </c>
      <c r="I148" s="172">
        <v>0.96667939999999997</v>
      </c>
      <c r="J148" s="172">
        <v>0.24279510000000001</v>
      </c>
      <c r="K148" s="172">
        <v>0.76045450000000003</v>
      </c>
      <c r="L148" s="172">
        <v>0.26188729999999999</v>
      </c>
      <c r="M148" s="172">
        <v>0.76547379999999998</v>
      </c>
      <c r="N148" s="172">
        <v>0.39719840000000001</v>
      </c>
      <c r="O148" s="172">
        <v>0.85917500000000002</v>
      </c>
      <c r="P148" s="172">
        <v>0.3339433</v>
      </c>
      <c r="Q148" s="172">
        <v>0.84060860000000004</v>
      </c>
    </row>
    <row r="149" spans="1:17">
      <c r="A149" s="169">
        <v>8</v>
      </c>
      <c r="B149" s="172">
        <v>0.2414105</v>
      </c>
      <c r="C149" s="172">
        <v>0.97194069999999999</v>
      </c>
      <c r="D149" s="172">
        <v>0.19341929999999999</v>
      </c>
      <c r="E149" s="172">
        <v>0.97194069999999999</v>
      </c>
      <c r="F149" s="172">
        <v>0.40063589999999999</v>
      </c>
      <c r="G149" s="172">
        <v>0.97194069999999999</v>
      </c>
      <c r="H149" s="172">
        <v>0.24606829999999999</v>
      </c>
      <c r="I149" s="172">
        <v>0.97194069999999999</v>
      </c>
      <c r="J149" s="172">
        <v>0.2414105</v>
      </c>
      <c r="K149" s="172">
        <v>0.78382649999999998</v>
      </c>
      <c r="L149" s="172">
        <v>0.19341929999999999</v>
      </c>
      <c r="M149" s="172">
        <v>0.78844040000000004</v>
      </c>
      <c r="N149" s="172">
        <v>0.40063589999999999</v>
      </c>
      <c r="O149" s="172">
        <v>0.87736780000000003</v>
      </c>
      <c r="P149" s="172">
        <v>0.24606829999999999</v>
      </c>
      <c r="Q149" s="172">
        <v>0.86032660000000005</v>
      </c>
    </row>
    <row r="150" spans="1:17">
      <c r="A150" s="169">
        <v>9</v>
      </c>
      <c r="B150" s="172">
        <v>0.24314069999999999</v>
      </c>
      <c r="C150" s="172">
        <v>0.96288870000000004</v>
      </c>
      <c r="D150" s="172">
        <v>0.28033429999999998</v>
      </c>
      <c r="E150" s="172">
        <v>0.96288870000000004</v>
      </c>
      <c r="F150" s="172">
        <v>0.39634029999999998</v>
      </c>
      <c r="G150" s="172">
        <v>0.96288870000000004</v>
      </c>
      <c r="H150" s="172">
        <v>0.35337809999999997</v>
      </c>
      <c r="I150" s="172">
        <v>0.96288870000000004</v>
      </c>
      <c r="J150" s="172">
        <v>0.24314069999999999</v>
      </c>
      <c r="K150" s="172">
        <v>0.7508494</v>
      </c>
      <c r="L150" s="172">
        <v>0.28033429999999998</v>
      </c>
      <c r="M150" s="172">
        <v>0.75579540000000001</v>
      </c>
      <c r="N150" s="172">
        <v>0.39634029999999998</v>
      </c>
      <c r="O150" s="172">
        <v>0.85172199999999998</v>
      </c>
      <c r="P150" s="172">
        <v>0.35337809999999997</v>
      </c>
      <c r="Q150" s="172">
        <v>0.83344799999999997</v>
      </c>
    </row>
    <row r="151" spans="1:17">
      <c r="A151" s="169">
        <v>10</v>
      </c>
      <c r="B151" s="172">
        <v>0.24155299999999999</v>
      </c>
      <c r="C151" s="172">
        <v>0.92629130000000004</v>
      </c>
      <c r="D151" s="172">
        <v>0.22781489999999999</v>
      </c>
      <c r="E151" s="172">
        <v>0.92629130000000004</v>
      </c>
      <c r="F151" s="172">
        <v>0.40028219999999998</v>
      </c>
      <c r="G151" s="172">
        <v>0.92629130000000004</v>
      </c>
      <c r="H151" s="172">
        <v>0.29240280000000002</v>
      </c>
      <c r="I151" s="172">
        <v>0.92629130000000004</v>
      </c>
      <c r="J151" s="172">
        <v>0.24155299999999999</v>
      </c>
      <c r="K151" s="172">
        <v>0.62754370000000004</v>
      </c>
      <c r="L151" s="172">
        <v>0.22781489999999999</v>
      </c>
      <c r="M151" s="172">
        <v>0.63370300000000002</v>
      </c>
      <c r="N151" s="172">
        <v>0.40028219999999998</v>
      </c>
      <c r="O151" s="172">
        <v>0.74767300000000003</v>
      </c>
      <c r="P151" s="172">
        <v>0.29240280000000002</v>
      </c>
      <c r="Q151" s="172">
        <v>0.72319469999999997</v>
      </c>
    </row>
  </sheetData>
  <mergeCells count="43">
    <mergeCell ref="N140:O140"/>
    <mergeCell ref="P140:Q140"/>
    <mergeCell ref="A1:N1"/>
    <mergeCell ref="B139:E139"/>
    <mergeCell ref="F139:I139"/>
    <mergeCell ref="J139:M139"/>
    <mergeCell ref="N139:Q139"/>
    <mergeCell ref="B140:C140"/>
    <mergeCell ref="D140:E140"/>
    <mergeCell ref="F140:G140"/>
    <mergeCell ref="H140:I140"/>
    <mergeCell ref="J140:K140"/>
    <mergeCell ref="L140:M140"/>
    <mergeCell ref="J19:K19"/>
    <mergeCell ref="L19:M19"/>
    <mergeCell ref="N19:O19"/>
    <mergeCell ref="P19:Q19"/>
    <mergeCell ref="B138:I138"/>
    <mergeCell ref="J138:Q138"/>
    <mergeCell ref="B17:I17"/>
    <mergeCell ref="J17:Q17"/>
    <mergeCell ref="B18:E18"/>
    <mergeCell ref="F18:I18"/>
    <mergeCell ref="J18:M18"/>
    <mergeCell ref="N18:Q18"/>
    <mergeCell ref="J4:Q4"/>
    <mergeCell ref="J5:M5"/>
    <mergeCell ref="N5:Q5"/>
    <mergeCell ref="J6:K6"/>
    <mergeCell ref="L6:M6"/>
    <mergeCell ref="N6:O6"/>
    <mergeCell ref="P6:Q6"/>
    <mergeCell ref="B4:I4"/>
    <mergeCell ref="B19:C19"/>
    <mergeCell ref="D19:E19"/>
    <mergeCell ref="F19:G19"/>
    <mergeCell ref="H19:I19"/>
    <mergeCell ref="B5:E5"/>
    <mergeCell ref="B6:C6"/>
    <mergeCell ref="D6:E6"/>
    <mergeCell ref="F5:I5"/>
    <mergeCell ref="F6:G6"/>
    <mergeCell ref="H6:I6"/>
  </mergeCells>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1005"/>
  <sheetViews>
    <sheetView zoomScale="80" zoomScaleNormal="80" workbookViewId="0">
      <selection sqref="A1:C1"/>
    </sheetView>
  </sheetViews>
  <sheetFormatPr baseColWidth="10" defaultColWidth="13.1640625" defaultRowHeight="16"/>
  <cols>
    <col min="1" max="1" width="50" style="158" bestFit="1" customWidth="1"/>
    <col min="2" max="2" width="9.6640625" style="158" bestFit="1" customWidth="1"/>
    <col min="3" max="3" width="107" style="158" customWidth="1"/>
    <col min="4" max="4" width="13.1640625" style="158"/>
    <col min="5" max="5" width="44.6640625" style="158" customWidth="1"/>
    <col min="6" max="6" width="15.83203125" style="158" customWidth="1"/>
    <col min="7" max="7" width="53.1640625" style="158" customWidth="1"/>
    <col min="8" max="8" width="13.1640625" style="158"/>
    <col min="9" max="9" width="44.6640625" style="158" customWidth="1"/>
    <col min="10" max="10" width="15.83203125" style="158" customWidth="1"/>
    <col min="11" max="11" width="66.33203125" style="158" customWidth="1"/>
    <col min="12" max="13" width="13.1640625" style="158"/>
    <col min="14" max="16384" width="13.1640625" style="157"/>
  </cols>
  <sheetData>
    <row r="1" spans="1:13" s="161" customFormat="1" ht="122" customHeight="1">
      <c r="A1" s="368" t="s">
        <v>1962</v>
      </c>
      <c r="B1" s="368"/>
      <c r="C1" s="368"/>
      <c r="D1" s="162"/>
      <c r="E1" s="162"/>
      <c r="F1" s="162"/>
      <c r="G1" s="162"/>
      <c r="H1" s="162"/>
      <c r="I1" s="162"/>
      <c r="J1" s="162"/>
      <c r="K1" s="162"/>
      <c r="L1" s="162"/>
      <c r="M1" s="162"/>
    </row>
    <row r="2" spans="1:13" ht="19">
      <c r="A2" s="164" t="s">
        <v>1746</v>
      </c>
      <c r="B2" s="164"/>
      <c r="C2" s="164"/>
      <c r="D2" s="160"/>
      <c r="E2" s="367" t="s">
        <v>1745</v>
      </c>
      <c r="F2" s="367"/>
      <c r="G2" s="367"/>
      <c r="H2" s="159"/>
      <c r="I2" s="367" t="s">
        <v>1744</v>
      </c>
      <c r="J2" s="367"/>
      <c r="K2" s="367"/>
      <c r="L2" s="159"/>
      <c r="M2" s="159"/>
    </row>
    <row r="3" spans="1:13" s="233" customFormat="1">
      <c r="A3" s="231" t="s">
        <v>1743</v>
      </c>
      <c r="B3" s="231" t="s">
        <v>29</v>
      </c>
      <c r="C3" s="231" t="s">
        <v>522</v>
      </c>
      <c r="D3" s="232"/>
      <c r="E3" s="231" t="s">
        <v>1743</v>
      </c>
      <c r="F3" s="231" t="s">
        <v>29</v>
      </c>
      <c r="G3" s="231" t="s">
        <v>522</v>
      </c>
      <c r="H3" s="232"/>
      <c r="I3" s="231" t="s">
        <v>1743</v>
      </c>
      <c r="J3" s="231" t="s">
        <v>29</v>
      </c>
      <c r="K3" s="231" t="s">
        <v>522</v>
      </c>
      <c r="L3" s="232"/>
      <c r="M3" s="232"/>
    </row>
    <row r="4" spans="1:13">
      <c r="A4" s="163" t="s">
        <v>915</v>
      </c>
      <c r="B4" s="163">
        <v>0.98192000000000002</v>
      </c>
      <c r="C4" s="163"/>
      <c r="E4" s="163" t="s">
        <v>915</v>
      </c>
      <c r="F4" s="163">
        <v>0.63156000000000001</v>
      </c>
      <c r="G4" s="163"/>
      <c r="I4" s="163" t="s">
        <v>915</v>
      </c>
      <c r="J4" s="163">
        <v>0.17607999999999999</v>
      </c>
      <c r="K4" s="163" t="s">
        <v>916</v>
      </c>
    </row>
    <row r="5" spans="1:13">
      <c r="A5" s="163" t="s">
        <v>917</v>
      </c>
      <c r="B5" s="163">
        <v>0.74814999999999998</v>
      </c>
      <c r="C5" s="163"/>
      <c r="E5" s="163" t="s">
        <v>917</v>
      </c>
      <c r="F5" s="163">
        <v>0.62519999999999998</v>
      </c>
      <c r="G5" s="163"/>
      <c r="I5" s="163" t="s">
        <v>917</v>
      </c>
      <c r="J5" s="163">
        <v>0.23033000000000001</v>
      </c>
      <c r="K5" s="163"/>
    </row>
    <row r="6" spans="1:13">
      <c r="A6" s="163" t="s">
        <v>918</v>
      </c>
      <c r="B6" s="163">
        <v>0.48368</v>
      </c>
      <c r="C6" s="163" t="s">
        <v>903</v>
      </c>
      <c r="E6" s="163" t="s">
        <v>918</v>
      </c>
      <c r="F6" s="163">
        <v>6.1359999999999998E-2</v>
      </c>
      <c r="G6" s="163" t="s">
        <v>899</v>
      </c>
      <c r="I6" s="163" t="s">
        <v>918</v>
      </c>
      <c r="J6" s="163">
        <v>0.30652000000000001</v>
      </c>
      <c r="K6" s="163" t="s">
        <v>894</v>
      </c>
    </row>
    <row r="7" spans="1:13">
      <c r="A7" s="163" t="s">
        <v>919</v>
      </c>
      <c r="B7" s="163">
        <v>0.10818</v>
      </c>
      <c r="C7" s="163"/>
      <c r="E7" s="163" t="s">
        <v>919</v>
      </c>
      <c r="F7" s="163">
        <v>0.22775000000000001</v>
      </c>
      <c r="G7" s="163"/>
      <c r="I7" s="163" t="s">
        <v>919</v>
      </c>
      <c r="J7" s="163">
        <v>0.97663</v>
      </c>
      <c r="K7" s="163"/>
    </row>
    <row r="8" spans="1:13">
      <c r="A8" s="163" t="s">
        <v>920</v>
      </c>
      <c r="B8" s="163">
        <v>7.8399999999999997E-2</v>
      </c>
      <c r="C8" s="163"/>
      <c r="E8" s="163" t="s">
        <v>920</v>
      </c>
      <c r="F8" s="163">
        <v>5.3580000000000003E-2</v>
      </c>
      <c r="G8" s="163"/>
      <c r="I8" s="163" t="s">
        <v>920</v>
      </c>
      <c r="J8" s="163">
        <v>0.93196000000000001</v>
      </c>
      <c r="K8" s="163"/>
    </row>
    <row r="9" spans="1:13">
      <c r="A9" s="163" t="s">
        <v>921</v>
      </c>
      <c r="B9" s="163">
        <v>0.83357999999999999</v>
      </c>
      <c r="C9" s="163" t="s">
        <v>903</v>
      </c>
      <c r="E9" s="163" t="s">
        <v>921</v>
      </c>
      <c r="F9" s="163">
        <v>0.20383999999999999</v>
      </c>
      <c r="G9" s="163"/>
      <c r="I9" s="163" t="s">
        <v>921</v>
      </c>
      <c r="J9" s="163">
        <v>9.7739999999999994E-2</v>
      </c>
      <c r="K9" s="163"/>
    </row>
    <row r="10" spans="1:13">
      <c r="A10" s="163" t="s">
        <v>922</v>
      </c>
      <c r="B10" s="163">
        <v>0.38856000000000002</v>
      </c>
      <c r="C10" s="163"/>
      <c r="E10" s="163" t="s">
        <v>922</v>
      </c>
      <c r="F10" s="163">
        <v>0.43374000000000001</v>
      </c>
      <c r="G10" s="163"/>
      <c r="I10" s="163" t="s">
        <v>922</v>
      </c>
      <c r="J10" s="163">
        <v>0.17047000000000001</v>
      </c>
      <c r="K10" s="163"/>
    </row>
    <row r="11" spans="1:13">
      <c r="A11" s="163" t="s">
        <v>923</v>
      </c>
      <c r="B11" s="163">
        <v>0.2989</v>
      </c>
      <c r="C11" s="163"/>
      <c r="E11" s="163" t="s">
        <v>923</v>
      </c>
      <c r="F11" s="163">
        <v>0.60201000000000005</v>
      </c>
      <c r="G11" s="163"/>
      <c r="I11" s="163" t="s">
        <v>923</v>
      </c>
      <c r="J11" s="163">
        <v>0.62941999999999998</v>
      </c>
      <c r="K11" s="163"/>
    </row>
    <row r="12" spans="1:13">
      <c r="A12" s="163" t="s">
        <v>924</v>
      </c>
      <c r="B12" s="163">
        <v>0.78940999999999995</v>
      </c>
      <c r="C12" s="163"/>
      <c r="E12" s="163" t="s">
        <v>924</v>
      </c>
      <c r="F12" s="163">
        <v>0.85858000000000001</v>
      </c>
      <c r="G12" s="163"/>
      <c r="I12" s="163" t="s">
        <v>924</v>
      </c>
      <c r="J12" s="163">
        <v>0.63573000000000002</v>
      </c>
      <c r="K12" s="163" t="s">
        <v>888</v>
      </c>
    </row>
    <row r="13" spans="1:13">
      <c r="A13" s="163" t="s">
        <v>925</v>
      </c>
      <c r="B13" s="163">
        <v>0.93337000000000003</v>
      </c>
      <c r="C13" s="163"/>
      <c r="E13" s="163" t="s">
        <v>925</v>
      </c>
      <c r="F13" s="163">
        <v>0.53312999999999999</v>
      </c>
      <c r="G13" s="163"/>
      <c r="I13" s="163" t="s">
        <v>925</v>
      </c>
      <c r="J13" s="163">
        <v>0.38884999999999997</v>
      </c>
      <c r="K13" s="163" t="s">
        <v>916</v>
      </c>
    </row>
    <row r="14" spans="1:13">
      <c r="A14" s="163" t="s">
        <v>926</v>
      </c>
      <c r="B14" s="163">
        <v>9.5329999999999998E-2</v>
      </c>
      <c r="C14" s="163"/>
      <c r="E14" s="163" t="s">
        <v>926</v>
      </c>
      <c r="F14" s="163">
        <v>0.83208000000000004</v>
      </c>
      <c r="G14" s="163"/>
      <c r="I14" s="163" t="s">
        <v>926</v>
      </c>
      <c r="J14" s="163">
        <v>0.31102000000000002</v>
      </c>
      <c r="K14" s="163" t="s">
        <v>894</v>
      </c>
    </row>
    <row r="15" spans="1:13">
      <c r="A15" s="163" t="s">
        <v>927</v>
      </c>
      <c r="B15" s="163">
        <v>0.45467000000000002</v>
      </c>
      <c r="C15" s="163"/>
      <c r="E15" s="163" t="s">
        <v>927</v>
      </c>
      <c r="F15" s="163">
        <v>0.79656000000000005</v>
      </c>
      <c r="G15" s="163"/>
      <c r="I15" s="163" t="s">
        <v>927</v>
      </c>
      <c r="J15" s="163">
        <v>0.76278999999999997</v>
      </c>
      <c r="K15" s="163"/>
    </row>
    <row r="16" spans="1:13">
      <c r="A16" s="163" t="s">
        <v>928</v>
      </c>
      <c r="B16" s="163">
        <v>0.23457</v>
      </c>
      <c r="C16" s="163"/>
      <c r="E16" s="163" t="s">
        <v>928</v>
      </c>
      <c r="F16" s="163">
        <v>0.33662999999999998</v>
      </c>
      <c r="G16" s="163"/>
      <c r="I16" s="163" t="s">
        <v>928</v>
      </c>
      <c r="J16" s="163">
        <v>0.83340000000000003</v>
      </c>
      <c r="K16" s="163" t="s">
        <v>894</v>
      </c>
    </row>
    <row r="17" spans="1:11">
      <c r="A17" s="163" t="s">
        <v>929</v>
      </c>
      <c r="B17" s="163">
        <v>8.0860000000000001E-2</v>
      </c>
      <c r="C17" s="163"/>
      <c r="E17" s="163" t="s">
        <v>929</v>
      </c>
      <c r="F17" s="163">
        <v>0.83157000000000003</v>
      </c>
      <c r="G17" s="163"/>
      <c r="I17" s="163" t="s">
        <v>929</v>
      </c>
      <c r="J17" s="163">
        <v>0.13991999999999999</v>
      </c>
      <c r="K17" s="163"/>
    </row>
    <row r="18" spans="1:11">
      <c r="A18" s="163" t="s">
        <v>930</v>
      </c>
      <c r="B18" s="163">
        <v>0.71592999999999996</v>
      </c>
      <c r="C18" s="163"/>
      <c r="E18" s="163" t="s">
        <v>930</v>
      </c>
      <c r="F18" s="163">
        <v>0.27989000000000003</v>
      </c>
      <c r="G18" s="163"/>
      <c r="I18" s="163" t="s">
        <v>930</v>
      </c>
      <c r="J18" s="163">
        <v>0.51397000000000004</v>
      </c>
      <c r="K18" s="163" t="s">
        <v>894</v>
      </c>
    </row>
    <row r="19" spans="1:11">
      <c r="A19" s="163" t="s">
        <v>931</v>
      </c>
      <c r="B19" s="163">
        <v>0.72614999999999996</v>
      </c>
      <c r="C19" s="163"/>
      <c r="E19" s="163" t="s">
        <v>931</v>
      </c>
      <c r="F19" s="163">
        <v>0.40348000000000001</v>
      </c>
      <c r="G19" s="163"/>
      <c r="I19" s="163" t="s">
        <v>931</v>
      </c>
      <c r="J19" s="163">
        <v>0.61201000000000005</v>
      </c>
      <c r="K19" s="163"/>
    </row>
    <row r="20" spans="1:11">
      <c r="A20" s="163" t="s">
        <v>932</v>
      </c>
      <c r="B20" s="163">
        <v>0.52903</v>
      </c>
      <c r="C20" s="163"/>
      <c r="E20" s="163" t="s">
        <v>932</v>
      </c>
      <c r="F20" s="163">
        <v>0.36641000000000001</v>
      </c>
      <c r="G20" s="163"/>
      <c r="I20" s="163" t="s">
        <v>932</v>
      </c>
      <c r="J20" s="163">
        <v>0.3639</v>
      </c>
      <c r="K20" s="163"/>
    </row>
    <row r="21" spans="1:11">
      <c r="A21" s="163" t="s">
        <v>933</v>
      </c>
      <c r="B21" s="163">
        <v>0.2394</v>
      </c>
      <c r="C21" s="163" t="s">
        <v>903</v>
      </c>
      <c r="E21" s="163" t="s">
        <v>933</v>
      </c>
      <c r="F21" s="163">
        <v>0.28355000000000002</v>
      </c>
      <c r="G21" s="163" t="s">
        <v>899</v>
      </c>
      <c r="I21" s="163" t="s">
        <v>933</v>
      </c>
      <c r="J21" s="163">
        <v>0.91849999999999998</v>
      </c>
      <c r="K21" s="163"/>
    </row>
    <row r="22" spans="1:11">
      <c r="A22" s="163" t="s">
        <v>934</v>
      </c>
      <c r="B22" s="163">
        <v>0.48675000000000002</v>
      </c>
      <c r="C22" s="163"/>
      <c r="E22" s="163" t="s">
        <v>934</v>
      </c>
      <c r="F22" s="163">
        <v>0.11423999999999999</v>
      </c>
      <c r="G22" s="163"/>
      <c r="I22" s="163" t="s">
        <v>934</v>
      </c>
      <c r="J22" s="163">
        <v>0.58092999999999995</v>
      </c>
      <c r="K22" s="163" t="s">
        <v>894</v>
      </c>
    </row>
    <row r="23" spans="1:11">
      <c r="A23" s="163" t="s">
        <v>935</v>
      </c>
      <c r="B23" s="163">
        <v>0.18179999999999999</v>
      </c>
      <c r="C23" s="163"/>
      <c r="E23" s="163" t="s">
        <v>935</v>
      </c>
      <c r="F23" s="163">
        <v>0.13272</v>
      </c>
      <c r="G23" s="163" t="s">
        <v>899</v>
      </c>
      <c r="I23" s="163" t="s">
        <v>935</v>
      </c>
      <c r="J23" s="163">
        <v>0.24542</v>
      </c>
      <c r="K23" s="163" t="s">
        <v>894</v>
      </c>
    </row>
    <row r="24" spans="1:11">
      <c r="A24" s="163" t="s">
        <v>936</v>
      </c>
      <c r="B24" s="163">
        <v>9.0399999999999994E-2</v>
      </c>
      <c r="C24" s="163" t="s">
        <v>903</v>
      </c>
      <c r="E24" s="163" t="s">
        <v>936</v>
      </c>
      <c r="F24" s="163">
        <v>0.30934</v>
      </c>
      <c r="G24" s="163"/>
      <c r="I24" s="163" t="s">
        <v>936</v>
      </c>
      <c r="J24" s="163">
        <v>6.8949999999999997E-2</v>
      </c>
      <c r="K24" s="163" t="s">
        <v>916</v>
      </c>
    </row>
    <row r="25" spans="1:11">
      <c r="A25" s="163" t="s">
        <v>937</v>
      </c>
      <c r="B25" s="163">
        <v>0.90893000000000002</v>
      </c>
      <c r="C25" s="163"/>
      <c r="E25" s="163" t="s">
        <v>937</v>
      </c>
      <c r="F25" s="163">
        <v>0.42120000000000002</v>
      </c>
      <c r="G25" s="163"/>
      <c r="I25" s="163" t="s">
        <v>937</v>
      </c>
      <c r="J25" s="163">
        <v>0.93352000000000002</v>
      </c>
      <c r="K25" s="163"/>
    </row>
    <row r="26" spans="1:11">
      <c r="A26" s="163" t="s">
        <v>938</v>
      </c>
      <c r="B26" s="163">
        <v>0.41649999999999998</v>
      </c>
      <c r="C26" s="163"/>
      <c r="E26" s="163" t="s">
        <v>938</v>
      </c>
      <c r="F26" s="163">
        <v>0.46803</v>
      </c>
      <c r="G26" s="163"/>
      <c r="I26" s="163" t="s">
        <v>938</v>
      </c>
      <c r="J26" s="163">
        <v>0.36617</v>
      </c>
      <c r="K26" s="163"/>
    </row>
    <row r="27" spans="1:11">
      <c r="A27" s="163" t="s">
        <v>939</v>
      </c>
      <c r="B27" s="163">
        <v>0.48474</v>
      </c>
      <c r="C27" s="163"/>
      <c r="E27" s="163" t="s">
        <v>939</v>
      </c>
      <c r="F27" s="163">
        <v>0.22344</v>
      </c>
      <c r="G27" s="163"/>
      <c r="I27" s="163" t="s">
        <v>939</v>
      </c>
      <c r="J27" s="163">
        <v>0.29883999999999999</v>
      </c>
      <c r="K27" s="163" t="s">
        <v>894</v>
      </c>
    </row>
    <row r="28" spans="1:11">
      <c r="A28" s="163" t="s">
        <v>890</v>
      </c>
      <c r="B28" s="163">
        <v>0.1651</v>
      </c>
      <c r="C28" s="163" t="s">
        <v>903</v>
      </c>
      <c r="E28" s="163" t="s">
        <v>890</v>
      </c>
      <c r="F28" s="163">
        <v>0.80908999999999998</v>
      </c>
      <c r="G28" s="163"/>
      <c r="I28" s="163" t="s">
        <v>940</v>
      </c>
      <c r="J28" s="163">
        <v>0.25585000000000002</v>
      </c>
      <c r="K28" s="163" t="s">
        <v>894</v>
      </c>
    </row>
    <row r="29" spans="1:11">
      <c r="A29" s="163" t="s">
        <v>940</v>
      </c>
      <c r="B29" s="163">
        <v>0.39989000000000002</v>
      </c>
      <c r="C29" s="163"/>
      <c r="E29" s="163" t="s">
        <v>940</v>
      </c>
      <c r="F29" s="163">
        <v>0.10700999999999999</v>
      </c>
      <c r="G29" s="163"/>
      <c r="I29" s="163" t="s">
        <v>941</v>
      </c>
      <c r="J29" s="163">
        <v>0.40260000000000001</v>
      </c>
      <c r="K29" s="163" t="s">
        <v>894</v>
      </c>
    </row>
    <row r="30" spans="1:11">
      <c r="A30" s="163" t="s">
        <v>941</v>
      </c>
      <c r="B30" s="163">
        <v>9.4780000000000003E-2</v>
      </c>
      <c r="C30" s="163"/>
      <c r="E30" s="163" t="s">
        <v>941</v>
      </c>
      <c r="F30" s="163">
        <v>0.36166999999999999</v>
      </c>
      <c r="G30" s="163"/>
      <c r="I30" s="163" t="s">
        <v>942</v>
      </c>
      <c r="J30" s="163">
        <v>0.41221000000000002</v>
      </c>
      <c r="K30" s="163"/>
    </row>
    <row r="31" spans="1:11">
      <c r="A31" s="163" t="s">
        <v>942</v>
      </c>
      <c r="B31" s="163">
        <v>0.56786000000000003</v>
      </c>
      <c r="C31" s="163"/>
      <c r="E31" s="163" t="s">
        <v>942</v>
      </c>
      <c r="F31" s="163">
        <v>0.44990000000000002</v>
      </c>
      <c r="G31" s="163"/>
      <c r="I31" s="163" t="s">
        <v>943</v>
      </c>
      <c r="J31" s="163">
        <v>0.87570999999999999</v>
      </c>
      <c r="K31" s="163"/>
    </row>
    <row r="32" spans="1:11">
      <c r="A32" s="163" t="s">
        <v>943</v>
      </c>
      <c r="B32" s="163">
        <v>0.46</v>
      </c>
      <c r="C32" s="163" t="s">
        <v>903</v>
      </c>
      <c r="E32" s="163" t="s">
        <v>943</v>
      </c>
      <c r="F32" s="163">
        <v>0.56637000000000004</v>
      </c>
      <c r="G32" s="163" t="s">
        <v>899</v>
      </c>
      <c r="I32" s="163" t="s">
        <v>944</v>
      </c>
      <c r="J32" s="163">
        <v>0.55030000000000001</v>
      </c>
      <c r="K32" s="163"/>
    </row>
    <row r="33" spans="1:11">
      <c r="A33" s="163" t="s">
        <v>944</v>
      </c>
      <c r="B33" s="163">
        <v>0.14344000000000001</v>
      </c>
      <c r="C33" s="163" t="s">
        <v>903</v>
      </c>
      <c r="E33" s="163" t="s">
        <v>944</v>
      </c>
      <c r="F33" s="163">
        <v>0.29181000000000001</v>
      </c>
      <c r="G33" s="163" t="s">
        <v>945</v>
      </c>
      <c r="I33" s="163" t="s">
        <v>946</v>
      </c>
      <c r="J33" s="163">
        <v>0.83345000000000002</v>
      </c>
      <c r="K33" s="163"/>
    </row>
    <row r="34" spans="1:11">
      <c r="A34" s="163" t="s">
        <v>946</v>
      </c>
      <c r="B34" s="163">
        <v>0.49784</v>
      </c>
      <c r="C34" s="163" t="s">
        <v>903</v>
      </c>
      <c r="E34" s="163" t="s">
        <v>946</v>
      </c>
      <c r="F34" s="163">
        <v>0.60118000000000005</v>
      </c>
      <c r="G34" s="163" t="s">
        <v>899</v>
      </c>
      <c r="I34" s="163" t="s">
        <v>947</v>
      </c>
      <c r="J34" s="163">
        <v>0.43134</v>
      </c>
      <c r="K34" s="163"/>
    </row>
    <row r="35" spans="1:11">
      <c r="A35" s="163" t="s">
        <v>947</v>
      </c>
      <c r="B35" s="163">
        <v>6.8489999999999995E-2</v>
      </c>
      <c r="C35" s="163" t="s">
        <v>903</v>
      </c>
      <c r="E35" s="163" t="s">
        <v>947</v>
      </c>
      <c r="F35" s="163">
        <v>0.23252999999999999</v>
      </c>
      <c r="G35" s="163" t="s">
        <v>945</v>
      </c>
      <c r="I35" s="163" t="s">
        <v>948</v>
      </c>
      <c r="J35" s="163">
        <v>0.53673000000000004</v>
      </c>
      <c r="K35" s="163" t="s">
        <v>916</v>
      </c>
    </row>
    <row r="36" spans="1:11">
      <c r="A36" s="163" t="s">
        <v>948</v>
      </c>
      <c r="B36" s="163">
        <v>0.77902000000000005</v>
      </c>
      <c r="C36" s="163"/>
      <c r="E36" s="163" t="s">
        <v>948</v>
      </c>
      <c r="F36" s="163">
        <v>0.47772999999999999</v>
      </c>
      <c r="G36" s="163"/>
      <c r="I36" s="163" t="s">
        <v>949</v>
      </c>
      <c r="J36" s="163">
        <v>0.64524000000000004</v>
      </c>
      <c r="K36" s="163"/>
    </row>
    <row r="37" spans="1:11">
      <c r="A37" s="163" t="s">
        <v>949</v>
      </c>
      <c r="B37" s="163">
        <v>0.12094000000000001</v>
      </c>
      <c r="C37" s="163" t="s">
        <v>903</v>
      </c>
      <c r="E37" s="163" t="s">
        <v>949</v>
      </c>
      <c r="F37" s="163">
        <v>0.11357</v>
      </c>
      <c r="G37" s="163"/>
      <c r="I37" s="163" t="s">
        <v>950</v>
      </c>
      <c r="J37" s="163">
        <v>0.3337</v>
      </c>
      <c r="K37" s="163"/>
    </row>
    <row r="38" spans="1:11">
      <c r="A38" s="163" t="s">
        <v>950</v>
      </c>
      <c r="B38" s="163">
        <v>0.49418000000000001</v>
      </c>
      <c r="C38" s="163"/>
      <c r="E38" s="163" t="s">
        <v>950</v>
      </c>
      <c r="F38" s="163">
        <v>0.77215</v>
      </c>
      <c r="G38" s="163"/>
      <c r="I38" s="163" t="s">
        <v>951</v>
      </c>
      <c r="J38" s="163">
        <v>6.037E-2</v>
      </c>
      <c r="K38" s="163"/>
    </row>
    <row r="39" spans="1:11">
      <c r="A39" s="163" t="s">
        <v>951</v>
      </c>
      <c r="B39" s="163">
        <v>0.40433999999999998</v>
      </c>
      <c r="C39" s="163" t="s">
        <v>903</v>
      </c>
      <c r="E39" s="163" t="s">
        <v>951</v>
      </c>
      <c r="F39" s="163">
        <v>0.53742000000000001</v>
      </c>
      <c r="G39" s="163"/>
      <c r="I39" s="163" t="s">
        <v>952</v>
      </c>
      <c r="J39" s="163">
        <v>0.81030000000000002</v>
      </c>
      <c r="K39" s="163"/>
    </row>
    <row r="40" spans="1:11">
      <c r="A40" s="163" t="s">
        <v>952</v>
      </c>
      <c r="B40" s="163">
        <v>0.18692</v>
      </c>
      <c r="C40" s="163"/>
      <c r="E40" s="163" t="s">
        <v>952</v>
      </c>
      <c r="F40" s="163">
        <v>0.25290000000000001</v>
      </c>
      <c r="G40" s="163"/>
      <c r="I40" s="163" t="s">
        <v>953</v>
      </c>
      <c r="J40" s="163">
        <v>0.74299999999999999</v>
      </c>
      <c r="K40" s="163"/>
    </row>
    <row r="41" spans="1:11">
      <c r="A41" s="163" t="s">
        <v>953</v>
      </c>
      <c r="B41" s="163">
        <v>0.76880000000000004</v>
      </c>
      <c r="C41" s="163"/>
      <c r="E41" s="163" t="s">
        <v>953</v>
      </c>
      <c r="F41" s="163">
        <v>0.67378000000000005</v>
      </c>
      <c r="G41" s="163"/>
      <c r="I41" s="163" t="s">
        <v>954</v>
      </c>
      <c r="J41" s="163">
        <v>0.28119</v>
      </c>
      <c r="K41" s="163"/>
    </row>
    <row r="42" spans="1:11">
      <c r="A42" s="163" t="s">
        <v>954</v>
      </c>
      <c r="B42" s="163">
        <v>0.36130000000000001</v>
      </c>
      <c r="C42" s="163"/>
      <c r="E42" s="163" t="s">
        <v>954</v>
      </c>
      <c r="F42" s="163">
        <v>0.88893</v>
      </c>
      <c r="G42" s="163"/>
      <c r="I42" s="163" t="s">
        <v>955</v>
      </c>
      <c r="J42" s="163">
        <v>0.37611</v>
      </c>
      <c r="K42" s="163"/>
    </row>
    <row r="43" spans="1:11">
      <c r="A43" s="163" t="s">
        <v>955</v>
      </c>
      <c r="B43" s="163">
        <v>0.97797000000000001</v>
      </c>
      <c r="C43" s="163"/>
      <c r="E43" s="163" t="s">
        <v>955</v>
      </c>
      <c r="F43" s="163">
        <v>0.73619000000000001</v>
      </c>
      <c r="G43" s="163"/>
      <c r="I43" s="163" t="s">
        <v>956</v>
      </c>
      <c r="J43" s="163">
        <v>0.12862000000000001</v>
      </c>
      <c r="K43" s="163" t="s">
        <v>888</v>
      </c>
    </row>
    <row r="44" spans="1:11">
      <c r="A44" s="163" t="s">
        <v>956</v>
      </c>
      <c r="B44" s="163">
        <v>0.10807</v>
      </c>
      <c r="C44" s="163"/>
      <c r="E44" s="163" t="s">
        <v>956</v>
      </c>
      <c r="F44" s="163">
        <v>0.65095000000000003</v>
      </c>
      <c r="G44" s="163"/>
      <c r="I44" s="163" t="s">
        <v>957</v>
      </c>
      <c r="J44" s="163">
        <v>8.931E-2</v>
      </c>
      <c r="K44" s="163" t="s">
        <v>894</v>
      </c>
    </row>
    <row r="45" spans="1:11">
      <c r="A45" s="163" t="s">
        <v>957</v>
      </c>
      <c r="B45" s="163">
        <v>0.17424000000000001</v>
      </c>
      <c r="C45" s="163"/>
      <c r="E45" s="163" t="s">
        <v>957</v>
      </c>
      <c r="F45" s="163">
        <v>0.85014000000000001</v>
      </c>
      <c r="G45" s="163"/>
      <c r="I45" s="163" t="s">
        <v>958</v>
      </c>
      <c r="J45" s="163">
        <v>0.11591</v>
      </c>
      <c r="K45" s="163" t="s">
        <v>894</v>
      </c>
    </row>
    <row r="46" spans="1:11">
      <c r="A46" s="163" t="s">
        <v>958</v>
      </c>
      <c r="B46" s="163">
        <v>5.6340000000000001E-2</v>
      </c>
      <c r="C46" s="163"/>
      <c r="E46" s="163" t="s">
        <v>958</v>
      </c>
      <c r="F46" s="163">
        <v>0.15387999999999999</v>
      </c>
      <c r="G46" s="163"/>
      <c r="I46" s="163" t="s">
        <v>959</v>
      </c>
      <c r="J46" s="163">
        <v>0.35004000000000002</v>
      </c>
      <c r="K46" s="163"/>
    </row>
    <row r="47" spans="1:11">
      <c r="A47" s="163" t="s">
        <v>959</v>
      </c>
      <c r="B47" s="163">
        <v>0.57482999999999995</v>
      </c>
      <c r="C47" s="163"/>
      <c r="E47" s="163" t="s">
        <v>959</v>
      </c>
      <c r="F47" s="163">
        <v>0.10931</v>
      </c>
      <c r="G47" s="163"/>
      <c r="I47" s="163" t="s">
        <v>960</v>
      </c>
      <c r="J47" s="163">
        <v>0.89256000000000002</v>
      </c>
      <c r="K47" s="163"/>
    </row>
    <row r="48" spans="1:11">
      <c r="A48" s="163" t="s">
        <v>960</v>
      </c>
      <c r="B48" s="163">
        <v>7.1910000000000002E-2</v>
      </c>
      <c r="C48" s="163"/>
      <c r="E48" s="163" t="s">
        <v>960</v>
      </c>
      <c r="F48" s="163">
        <v>9.1450000000000004E-2</v>
      </c>
      <c r="G48" s="163"/>
      <c r="I48" s="163" t="s">
        <v>961</v>
      </c>
      <c r="J48" s="163">
        <v>0.82121</v>
      </c>
      <c r="K48" s="163"/>
    </row>
    <row r="49" spans="1:11">
      <c r="A49" s="163" t="s">
        <v>961</v>
      </c>
      <c r="B49" s="163">
        <v>0.37053000000000003</v>
      </c>
      <c r="C49" s="163" t="s">
        <v>903</v>
      </c>
      <c r="E49" s="163" t="s">
        <v>961</v>
      </c>
      <c r="F49" s="163">
        <v>0.23161999999999999</v>
      </c>
      <c r="G49" s="163" t="s">
        <v>899</v>
      </c>
      <c r="I49" s="163" t="s">
        <v>962</v>
      </c>
      <c r="J49" s="163">
        <v>0.71333000000000002</v>
      </c>
      <c r="K49" s="163"/>
    </row>
    <row r="50" spans="1:11">
      <c r="A50" s="163" t="s">
        <v>962</v>
      </c>
      <c r="B50" s="163">
        <v>0.65924000000000005</v>
      </c>
      <c r="C50" s="163" t="s">
        <v>903</v>
      </c>
      <c r="E50" s="163" t="s">
        <v>962</v>
      </c>
      <c r="F50" s="163">
        <v>7.8439999999999996E-2</v>
      </c>
      <c r="G50" s="163"/>
      <c r="I50" s="163" t="s">
        <v>963</v>
      </c>
      <c r="J50" s="163">
        <v>0.13708999999999999</v>
      </c>
      <c r="K50" s="163"/>
    </row>
    <row r="51" spans="1:11">
      <c r="A51" s="163" t="s">
        <v>963</v>
      </c>
      <c r="B51" s="163">
        <v>0.2112</v>
      </c>
      <c r="C51" s="163" t="s">
        <v>903</v>
      </c>
      <c r="E51" s="163" t="s">
        <v>963</v>
      </c>
      <c r="F51" s="163">
        <v>0.35110999999999998</v>
      </c>
      <c r="G51" s="163" t="s">
        <v>945</v>
      </c>
      <c r="I51" s="163" t="s">
        <v>964</v>
      </c>
      <c r="J51" s="163">
        <v>0.10469000000000001</v>
      </c>
      <c r="K51" s="163"/>
    </row>
    <row r="52" spans="1:11">
      <c r="A52" s="163" t="s">
        <v>964</v>
      </c>
      <c r="B52" s="163">
        <v>0.31530999999999998</v>
      </c>
      <c r="C52" s="163"/>
      <c r="E52" s="163" t="s">
        <v>964</v>
      </c>
      <c r="F52" s="163">
        <v>0.39299000000000001</v>
      </c>
      <c r="G52" s="163"/>
      <c r="I52" s="163" t="s">
        <v>965</v>
      </c>
      <c r="J52" s="163">
        <v>0.48859999999999998</v>
      </c>
      <c r="K52" s="163" t="s">
        <v>916</v>
      </c>
    </row>
    <row r="53" spans="1:11">
      <c r="A53" s="163" t="s">
        <v>965</v>
      </c>
      <c r="B53" s="163">
        <v>0.75119999999999998</v>
      </c>
      <c r="C53" s="163"/>
      <c r="E53" s="163" t="s">
        <v>965</v>
      </c>
      <c r="F53" s="163">
        <v>0.27533999999999997</v>
      </c>
      <c r="G53" s="163"/>
      <c r="I53" s="163" t="s">
        <v>966</v>
      </c>
      <c r="J53" s="163">
        <v>0.15543999999999999</v>
      </c>
      <c r="K53" s="163" t="s">
        <v>894</v>
      </c>
    </row>
    <row r="54" spans="1:11">
      <c r="A54" s="163" t="s">
        <v>966</v>
      </c>
      <c r="B54" s="163">
        <v>0.20066000000000001</v>
      </c>
      <c r="C54" s="163"/>
      <c r="E54" s="163" t="s">
        <v>966</v>
      </c>
      <c r="F54" s="163">
        <v>0.60421999999999998</v>
      </c>
      <c r="G54" s="163"/>
      <c r="I54" s="163" t="s">
        <v>967</v>
      </c>
      <c r="J54" s="163">
        <v>0.75434000000000001</v>
      </c>
      <c r="K54" s="163"/>
    </row>
    <row r="55" spans="1:11">
      <c r="A55" s="163" t="s">
        <v>967</v>
      </c>
      <c r="B55" s="163">
        <v>0.81008999999999998</v>
      </c>
      <c r="C55" s="163"/>
      <c r="E55" s="163" t="s">
        <v>967</v>
      </c>
      <c r="F55" s="163">
        <v>0.66990000000000005</v>
      </c>
      <c r="G55" s="163"/>
      <c r="I55" s="163" t="s">
        <v>968</v>
      </c>
      <c r="J55" s="163">
        <v>0.47671000000000002</v>
      </c>
      <c r="K55" s="163"/>
    </row>
    <row r="56" spans="1:11">
      <c r="A56" s="163" t="s">
        <v>968</v>
      </c>
      <c r="B56" s="163">
        <v>0.35616999999999999</v>
      </c>
      <c r="C56" s="163"/>
      <c r="E56" s="163" t="s">
        <v>968</v>
      </c>
      <c r="F56" s="163">
        <v>0.52059</v>
      </c>
      <c r="G56" s="163"/>
      <c r="I56" s="163" t="s">
        <v>969</v>
      </c>
      <c r="J56" s="163">
        <v>9.9330000000000002E-2</v>
      </c>
      <c r="K56" s="163"/>
    </row>
    <row r="57" spans="1:11">
      <c r="A57" s="163" t="s">
        <v>969</v>
      </c>
      <c r="B57" s="163">
        <v>0.38068000000000002</v>
      </c>
      <c r="C57" s="163"/>
      <c r="E57" s="163" t="s">
        <v>969</v>
      </c>
      <c r="F57" s="163">
        <v>0.28483999999999998</v>
      </c>
      <c r="G57" s="163"/>
      <c r="I57" s="163" t="s">
        <v>970</v>
      </c>
      <c r="J57" s="163">
        <v>7.7130000000000004E-2</v>
      </c>
      <c r="K57" s="163"/>
    </row>
    <row r="58" spans="1:11">
      <c r="A58" s="163" t="s">
        <v>970</v>
      </c>
      <c r="B58" s="163">
        <v>0.98019999999999996</v>
      </c>
      <c r="C58" s="163"/>
      <c r="E58" s="163" t="s">
        <v>970</v>
      </c>
      <c r="F58" s="163">
        <v>0.35981999999999997</v>
      </c>
      <c r="G58" s="163"/>
      <c r="I58" s="163" t="s">
        <v>971</v>
      </c>
      <c r="J58" s="163">
        <v>0.48636000000000001</v>
      </c>
      <c r="K58" s="163"/>
    </row>
    <row r="59" spans="1:11">
      <c r="A59" s="163" t="s">
        <v>971</v>
      </c>
      <c r="B59" s="163">
        <v>0.79693000000000003</v>
      </c>
      <c r="C59" s="163"/>
      <c r="E59" s="163" t="s">
        <v>971</v>
      </c>
      <c r="F59" s="163">
        <v>0.41083999999999998</v>
      </c>
      <c r="G59" s="163"/>
      <c r="I59" s="163" t="s">
        <v>972</v>
      </c>
      <c r="J59" s="163">
        <v>0.19263</v>
      </c>
      <c r="K59" s="163" t="s">
        <v>916</v>
      </c>
    </row>
    <row r="60" spans="1:11">
      <c r="A60" s="163" t="s">
        <v>972</v>
      </c>
      <c r="B60" s="163">
        <v>0.15384</v>
      </c>
      <c r="C60" s="163"/>
      <c r="E60" s="163" t="s">
        <v>972</v>
      </c>
      <c r="F60" s="163">
        <v>0.54629000000000005</v>
      </c>
      <c r="G60" s="163"/>
      <c r="I60" s="163" t="s">
        <v>973</v>
      </c>
      <c r="J60" s="163">
        <v>0.67437999999999998</v>
      </c>
      <c r="K60" s="163" t="s">
        <v>890</v>
      </c>
    </row>
    <row r="61" spans="1:11">
      <c r="A61" s="163" t="s">
        <v>973</v>
      </c>
      <c r="B61" s="163">
        <v>0.83274000000000004</v>
      </c>
      <c r="C61" s="163"/>
      <c r="E61" s="163" t="s">
        <v>973</v>
      </c>
      <c r="F61" s="163">
        <v>0.43320999999999998</v>
      </c>
      <c r="G61" s="163"/>
      <c r="I61" s="163" t="s">
        <v>974</v>
      </c>
      <c r="J61" s="163">
        <v>0.22073000000000001</v>
      </c>
      <c r="K61" s="163" t="s">
        <v>894</v>
      </c>
    </row>
    <row r="62" spans="1:11">
      <c r="A62" s="163" t="s">
        <v>974</v>
      </c>
      <c r="B62" s="163">
        <v>0.99816000000000005</v>
      </c>
      <c r="C62" s="163"/>
      <c r="E62" s="163" t="s">
        <v>974</v>
      </c>
      <c r="F62" s="163">
        <v>0.13866999999999999</v>
      </c>
      <c r="G62" s="163"/>
      <c r="I62" s="163" t="s">
        <v>975</v>
      </c>
      <c r="J62" s="163">
        <v>0.97940000000000005</v>
      </c>
      <c r="K62" s="163" t="s">
        <v>916</v>
      </c>
    </row>
    <row r="63" spans="1:11">
      <c r="A63" s="163" t="s">
        <v>975</v>
      </c>
      <c r="B63" s="163">
        <v>0.92771000000000003</v>
      </c>
      <c r="C63" s="163"/>
      <c r="E63" s="163" t="s">
        <v>975</v>
      </c>
      <c r="F63" s="163">
        <v>0.42645</v>
      </c>
      <c r="G63" s="163"/>
      <c r="I63" s="163" t="s">
        <v>976</v>
      </c>
      <c r="J63" s="163">
        <v>0.44547999999999999</v>
      </c>
      <c r="K63" s="163" t="s">
        <v>894</v>
      </c>
    </row>
    <row r="64" spans="1:11">
      <c r="A64" s="163" t="s">
        <v>976</v>
      </c>
      <c r="B64" s="163">
        <v>0.19134000000000001</v>
      </c>
      <c r="C64" s="163" t="s">
        <v>903</v>
      </c>
      <c r="E64" s="163" t="s">
        <v>976</v>
      </c>
      <c r="F64" s="163">
        <v>6.8129999999999996E-2</v>
      </c>
      <c r="G64" s="163"/>
      <c r="I64" s="163" t="s">
        <v>977</v>
      </c>
      <c r="J64" s="163">
        <v>0.53122999999999998</v>
      </c>
      <c r="K64" s="163" t="s">
        <v>894</v>
      </c>
    </row>
    <row r="65" spans="1:11">
      <c r="A65" s="163" t="s">
        <v>977</v>
      </c>
      <c r="B65" s="163">
        <v>0.85901000000000005</v>
      </c>
      <c r="C65" s="163"/>
      <c r="E65" s="163" t="s">
        <v>977</v>
      </c>
      <c r="F65" s="163">
        <v>0.61506000000000005</v>
      </c>
      <c r="G65" s="163"/>
      <c r="I65" s="163" t="s">
        <v>978</v>
      </c>
      <c r="J65" s="163">
        <v>0.20204</v>
      </c>
      <c r="K65" s="163" t="s">
        <v>894</v>
      </c>
    </row>
    <row r="66" spans="1:11">
      <c r="A66" s="163" t="s">
        <v>978</v>
      </c>
      <c r="B66" s="163">
        <v>0.23313</v>
      </c>
      <c r="C66" s="163"/>
      <c r="E66" s="163" t="s">
        <v>978</v>
      </c>
      <c r="F66" s="163">
        <v>0.12762999999999999</v>
      </c>
      <c r="G66" s="163"/>
      <c r="I66" s="163" t="s">
        <v>979</v>
      </c>
      <c r="J66" s="163">
        <v>0.84516000000000002</v>
      </c>
      <c r="K66" s="163"/>
    </row>
    <row r="67" spans="1:11">
      <c r="A67" s="163" t="s">
        <v>979</v>
      </c>
      <c r="B67" s="163">
        <v>0.1701</v>
      </c>
      <c r="C67" s="163" t="s">
        <v>903</v>
      </c>
      <c r="E67" s="163" t="s">
        <v>979</v>
      </c>
      <c r="F67" s="163">
        <v>7.6560000000000003E-2</v>
      </c>
      <c r="G67" s="163" t="s">
        <v>899</v>
      </c>
      <c r="I67" s="163" t="s">
        <v>980</v>
      </c>
      <c r="J67" s="163">
        <v>8.5500000000000007E-2</v>
      </c>
      <c r="K67" s="163"/>
    </row>
    <row r="68" spans="1:11">
      <c r="A68" s="163" t="s">
        <v>980</v>
      </c>
      <c r="B68" s="163">
        <v>0.22023999999999999</v>
      </c>
      <c r="C68" s="163"/>
      <c r="E68" s="163" t="s">
        <v>980</v>
      </c>
      <c r="F68" s="163">
        <v>0.69033</v>
      </c>
      <c r="G68" s="163"/>
      <c r="I68" s="163" t="s">
        <v>981</v>
      </c>
      <c r="J68" s="163">
        <v>0.67791999999999997</v>
      </c>
      <c r="K68" s="163"/>
    </row>
    <row r="69" spans="1:11">
      <c r="A69" s="163" t="s">
        <v>981</v>
      </c>
      <c r="B69" s="163">
        <v>0.49371999999999999</v>
      </c>
      <c r="C69" s="163"/>
      <c r="E69" s="163" t="s">
        <v>981</v>
      </c>
      <c r="F69" s="163">
        <v>0.24693999999999999</v>
      </c>
      <c r="G69" s="163"/>
      <c r="I69" s="163" t="s">
        <v>982</v>
      </c>
      <c r="J69" s="163">
        <v>0.66263000000000005</v>
      </c>
      <c r="K69" s="163"/>
    </row>
    <row r="70" spans="1:11">
      <c r="A70" s="163" t="s">
        <v>982</v>
      </c>
      <c r="B70" s="163">
        <v>0.21189</v>
      </c>
      <c r="C70" s="163"/>
      <c r="E70" s="163" t="s">
        <v>982</v>
      </c>
      <c r="F70" s="163">
        <v>0.61275999999999997</v>
      </c>
      <c r="G70" s="163"/>
      <c r="I70" s="163" t="s">
        <v>983</v>
      </c>
      <c r="J70" s="163">
        <v>0.24084</v>
      </c>
      <c r="K70" s="163"/>
    </row>
    <row r="71" spans="1:11">
      <c r="A71" s="163" t="s">
        <v>983</v>
      </c>
      <c r="B71" s="163">
        <v>0.89432999999999996</v>
      </c>
      <c r="C71" s="163"/>
      <c r="E71" s="163" t="s">
        <v>983</v>
      </c>
      <c r="F71" s="163">
        <v>0.19874</v>
      </c>
      <c r="G71" s="163"/>
      <c r="I71" s="163" t="s">
        <v>984</v>
      </c>
      <c r="J71" s="163">
        <v>0.72914999999999996</v>
      </c>
      <c r="K71" s="163"/>
    </row>
    <row r="72" spans="1:11">
      <c r="A72" s="163" t="s">
        <v>984</v>
      </c>
      <c r="B72" s="163">
        <v>0.15038000000000001</v>
      </c>
      <c r="C72" s="163"/>
      <c r="E72" s="163" t="s">
        <v>984</v>
      </c>
      <c r="F72" s="163">
        <v>0.15115999999999999</v>
      </c>
      <c r="G72" s="163"/>
      <c r="I72" s="163" t="s">
        <v>985</v>
      </c>
      <c r="J72" s="163">
        <v>0.27961999999999998</v>
      </c>
      <c r="K72" s="163"/>
    </row>
    <row r="73" spans="1:11">
      <c r="A73" s="163" t="s">
        <v>985</v>
      </c>
      <c r="B73" s="163">
        <v>0.38358999999999999</v>
      </c>
      <c r="C73" s="163"/>
      <c r="E73" s="163" t="s">
        <v>985</v>
      </c>
      <c r="F73" s="163">
        <v>0.56820999999999999</v>
      </c>
      <c r="G73" s="163"/>
      <c r="I73" s="163" t="s">
        <v>986</v>
      </c>
      <c r="J73" s="163">
        <v>0.16058</v>
      </c>
      <c r="K73" s="163"/>
    </row>
    <row r="74" spans="1:11">
      <c r="A74" s="163" t="s">
        <v>986</v>
      </c>
      <c r="B74" s="163">
        <v>0.50873000000000002</v>
      </c>
      <c r="C74" s="163"/>
      <c r="E74" s="163" t="s">
        <v>986</v>
      </c>
      <c r="F74" s="163">
        <v>0.91708999999999996</v>
      </c>
      <c r="G74" s="163"/>
      <c r="I74" s="163" t="s">
        <v>987</v>
      </c>
      <c r="J74" s="163">
        <v>0.21806</v>
      </c>
      <c r="K74" s="163"/>
    </row>
    <row r="75" spans="1:11">
      <c r="A75" s="163" t="s">
        <v>987</v>
      </c>
      <c r="B75" s="163">
        <v>5.6849999999999998E-2</v>
      </c>
      <c r="C75" s="163"/>
      <c r="E75" s="163" t="s">
        <v>987</v>
      </c>
      <c r="F75" s="163">
        <v>5.2970000000000003E-2</v>
      </c>
      <c r="G75" s="163"/>
      <c r="I75" s="163" t="s">
        <v>988</v>
      </c>
      <c r="J75" s="163">
        <v>0.58577000000000001</v>
      </c>
      <c r="K75" s="163"/>
    </row>
    <row r="76" spans="1:11">
      <c r="A76" s="163" t="s">
        <v>988</v>
      </c>
      <c r="B76" s="163">
        <v>0.40088000000000001</v>
      </c>
      <c r="C76" s="163"/>
      <c r="E76" s="163" t="s">
        <v>988</v>
      </c>
      <c r="F76" s="163">
        <v>0.92337000000000002</v>
      </c>
      <c r="G76" s="163"/>
      <c r="I76" s="163" t="s">
        <v>989</v>
      </c>
      <c r="J76" s="163">
        <v>0.98133000000000004</v>
      </c>
      <c r="K76" s="163" t="s">
        <v>894</v>
      </c>
    </row>
    <row r="77" spans="1:11">
      <c r="A77" s="163" t="s">
        <v>989</v>
      </c>
      <c r="B77" s="163">
        <v>0.75195999999999996</v>
      </c>
      <c r="C77" s="163"/>
      <c r="E77" s="163" t="s">
        <v>989</v>
      </c>
      <c r="F77" s="163">
        <v>0.92513999999999996</v>
      </c>
      <c r="G77" s="163"/>
      <c r="I77" s="163" t="s">
        <v>990</v>
      </c>
      <c r="J77" s="163">
        <v>0.56583000000000006</v>
      </c>
      <c r="K77" s="163" t="s">
        <v>916</v>
      </c>
    </row>
    <row r="78" spans="1:11">
      <c r="A78" s="163" t="s">
        <v>990</v>
      </c>
      <c r="B78" s="163">
        <v>0.33482000000000001</v>
      </c>
      <c r="C78" s="163"/>
      <c r="E78" s="163" t="s">
        <v>990</v>
      </c>
      <c r="F78" s="163">
        <v>0.88546000000000002</v>
      </c>
      <c r="G78" s="163"/>
      <c r="I78" s="163" t="s">
        <v>991</v>
      </c>
      <c r="J78" s="163">
        <v>0.84913000000000005</v>
      </c>
      <c r="K78" s="163" t="s">
        <v>916</v>
      </c>
    </row>
    <row r="79" spans="1:11">
      <c r="A79" s="163" t="s">
        <v>991</v>
      </c>
      <c r="B79" s="163">
        <v>0.74253999999999998</v>
      </c>
      <c r="C79" s="163"/>
      <c r="E79" s="163" t="s">
        <v>991</v>
      </c>
      <c r="F79" s="163">
        <v>0.80581000000000003</v>
      </c>
      <c r="G79" s="163"/>
      <c r="I79" s="163" t="s">
        <v>992</v>
      </c>
      <c r="J79" s="163">
        <v>0.19492999999999999</v>
      </c>
      <c r="K79" s="163" t="s">
        <v>916</v>
      </c>
    </row>
    <row r="80" spans="1:11">
      <c r="A80" s="163" t="s">
        <v>992</v>
      </c>
      <c r="B80" s="163">
        <v>0.49830000000000002</v>
      </c>
      <c r="C80" s="163" t="s">
        <v>903</v>
      </c>
      <c r="E80" s="163" t="s">
        <v>992</v>
      </c>
      <c r="F80" s="163">
        <v>0.95355999999999996</v>
      </c>
      <c r="G80" s="163"/>
      <c r="I80" s="163" t="s">
        <v>993</v>
      </c>
      <c r="J80" s="163">
        <v>0.13314999999999999</v>
      </c>
      <c r="K80" s="163"/>
    </row>
    <row r="81" spans="1:11">
      <c r="A81" s="163" t="s">
        <v>993</v>
      </c>
      <c r="B81" s="163">
        <v>0.12953000000000001</v>
      </c>
      <c r="C81" s="163"/>
      <c r="E81" s="163" t="s">
        <v>993</v>
      </c>
      <c r="F81" s="163">
        <v>0.31018000000000001</v>
      </c>
      <c r="G81" s="163"/>
      <c r="I81" s="163" t="s">
        <v>994</v>
      </c>
      <c r="J81" s="163">
        <v>0.11753</v>
      </c>
      <c r="K81" s="163"/>
    </row>
    <row r="82" spans="1:11">
      <c r="A82" s="163" t="s">
        <v>994</v>
      </c>
      <c r="B82" s="163">
        <v>0.66251000000000004</v>
      </c>
      <c r="C82" s="163"/>
      <c r="E82" s="163" t="s">
        <v>994</v>
      </c>
      <c r="F82" s="163">
        <v>5.2060000000000002E-2</v>
      </c>
      <c r="G82" s="163"/>
      <c r="I82" s="163" t="s">
        <v>995</v>
      </c>
      <c r="J82" s="163">
        <v>0.35027999999999998</v>
      </c>
      <c r="K82" s="163" t="s">
        <v>894</v>
      </c>
    </row>
    <row r="83" spans="1:11">
      <c r="A83" s="163" t="s">
        <v>995</v>
      </c>
      <c r="B83" s="163">
        <v>0.85458999999999996</v>
      </c>
      <c r="C83" s="163"/>
      <c r="E83" s="163" t="s">
        <v>995</v>
      </c>
      <c r="F83" s="163">
        <v>0.59274000000000004</v>
      </c>
      <c r="G83" s="163"/>
      <c r="I83" s="163" t="s">
        <v>996</v>
      </c>
      <c r="J83" s="163">
        <v>0.96499000000000001</v>
      </c>
      <c r="K83" s="163" t="s">
        <v>894</v>
      </c>
    </row>
    <row r="84" spans="1:11">
      <c r="A84" s="163" t="s">
        <v>996</v>
      </c>
      <c r="B84" s="163">
        <v>0.52258000000000004</v>
      </c>
      <c r="C84" s="163"/>
      <c r="E84" s="163" t="s">
        <v>996</v>
      </c>
      <c r="F84" s="163">
        <v>0.20510999999999999</v>
      </c>
      <c r="G84" s="163"/>
      <c r="I84" s="163" t="s">
        <v>997</v>
      </c>
      <c r="J84" s="163">
        <v>0.46173999999999998</v>
      </c>
      <c r="K84" s="163"/>
    </row>
    <row r="85" spans="1:11">
      <c r="A85" s="163" t="s">
        <v>997</v>
      </c>
      <c r="B85" s="163">
        <v>0.16546</v>
      </c>
      <c r="C85" s="163"/>
      <c r="E85" s="163" t="s">
        <v>997</v>
      </c>
      <c r="F85" s="163">
        <v>0.96375999999999995</v>
      </c>
      <c r="G85" s="163"/>
      <c r="I85" s="163" t="s">
        <v>998</v>
      </c>
      <c r="J85" s="163">
        <v>0.2379</v>
      </c>
      <c r="K85" s="163"/>
    </row>
    <row r="86" spans="1:11">
      <c r="A86" s="163" t="s">
        <v>998</v>
      </c>
      <c r="B86" s="163">
        <v>0.89412000000000003</v>
      </c>
      <c r="C86" s="163"/>
      <c r="E86" s="163" t="s">
        <v>998</v>
      </c>
      <c r="F86" s="163">
        <v>0.15681</v>
      </c>
      <c r="G86" s="163"/>
      <c r="I86" s="163" t="s">
        <v>999</v>
      </c>
      <c r="J86" s="163">
        <v>5.101E-2</v>
      </c>
      <c r="K86" s="163" t="s">
        <v>894</v>
      </c>
    </row>
    <row r="87" spans="1:11">
      <c r="A87" s="163" t="s">
        <v>999</v>
      </c>
      <c r="B87" s="163">
        <v>0.63529999999999998</v>
      </c>
      <c r="C87" s="163"/>
      <c r="E87" s="163" t="s">
        <v>999</v>
      </c>
      <c r="F87" s="163">
        <v>0.77915999999999996</v>
      </c>
      <c r="G87" s="163"/>
      <c r="I87" s="163" t="s">
        <v>1000</v>
      </c>
      <c r="J87" s="163">
        <v>0.13020999999999999</v>
      </c>
      <c r="K87" s="163" t="s">
        <v>894</v>
      </c>
    </row>
    <row r="88" spans="1:11">
      <c r="A88" s="163" t="s">
        <v>1000</v>
      </c>
      <c r="B88" s="163">
        <v>0.72975000000000001</v>
      </c>
      <c r="C88" s="163"/>
      <c r="E88" s="163" t="s">
        <v>1000</v>
      </c>
      <c r="F88" s="163">
        <v>0.66559999999999997</v>
      </c>
      <c r="G88" s="163"/>
      <c r="I88" s="163" t="s">
        <v>1001</v>
      </c>
      <c r="J88" s="163">
        <v>0.30408000000000002</v>
      </c>
      <c r="K88" s="163"/>
    </row>
    <row r="89" spans="1:11">
      <c r="A89" s="163" t="s">
        <v>1001</v>
      </c>
      <c r="B89" s="163">
        <v>8.9829999999999993E-2</v>
      </c>
      <c r="C89" s="163"/>
      <c r="E89" s="163" t="s">
        <v>1001</v>
      </c>
      <c r="F89" s="163">
        <v>0.2581</v>
      </c>
      <c r="G89" s="163"/>
      <c r="I89" s="163" t="s">
        <v>1002</v>
      </c>
      <c r="J89" s="163">
        <v>7.6109999999999997E-2</v>
      </c>
      <c r="K89" s="163"/>
    </row>
    <row r="90" spans="1:11">
      <c r="A90" s="163" t="s">
        <v>1002</v>
      </c>
      <c r="B90" s="163">
        <v>6.3589999999999994E-2</v>
      </c>
      <c r="C90" s="163"/>
      <c r="E90" s="163" t="s">
        <v>1002</v>
      </c>
      <c r="F90" s="163">
        <v>0.75553999999999999</v>
      </c>
      <c r="G90" s="163"/>
      <c r="I90" s="163" t="s">
        <v>1003</v>
      </c>
      <c r="J90" s="163">
        <v>0.24807000000000001</v>
      </c>
      <c r="K90" s="163"/>
    </row>
    <row r="91" spans="1:11">
      <c r="A91" s="163" t="s">
        <v>1003</v>
      </c>
      <c r="B91" s="163">
        <v>0.23463999999999999</v>
      </c>
      <c r="C91" s="163"/>
      <c r="E91" s="163" t="s">
        <v>1003</v>
      </c>
      <c r="F91" s="163">
        <v>6.4259999999999998E-2</v>
      </c>
      <c r="G91" s="163"/>
      <c r="I91" s="163" t="s">
        <v>1004</v>
      </c>
      <c r="J91" s="163">
        <v>0.19286</v>
      </c>
      <c r="K91" s="163" t="s">
        <v>916</v>
      </c>
    </row>
    <row r="92" spans="1:11">
      <c r="A92" s="163" t="s">
        <v>1004</v>
      </c>
      <c r="B92" s="163">
        <v>0.43382999999999999</v>
      </c>
      <c r="C92" s="163"/>
      <c r="E92" s="163" t="s">
        <v>1004</v>
      </c>
      <c r="F92" s="163">
        <v>0.15764</v>
      </c>
      <c r="G92" s="163"/>
      <c r="I92" s="163" t="s">
        <v>1005</v>
      </c>
      <c r="J92" s="163">
        <v>7.5969999999999996E-2</v>
      </c>
      <c r="K92" s="163"/>
    </row>
    <row r="93" spans="1:11">
      <c r="A93" s="163" t="s">
        <v>1005</v>
      </c>
      <c r="B93" s="163">
        <v>0.31528</v>
      </c>
      <c r="C93" s="163"/>
      <c r="E93" s="163" t="s">
        <v>1005</v>
      </c>
      <c r="F93" s="163">
        <v>0.1231</v>
      </c>
      <c r="G93" s="163"/>
      <c r="I93" s="163" t="s">
        <v>1006</v>
      </c>
      <c r="J93" s="163">
        <v>0.81903999999999999</v>
      </c>
      <c r="K93" s="163"/>
    </row>
    <row r="94" spans="1:11">
      <c r="A94" s="163" t="s">
        <v>1006</v>
      </c>
      <c r="B94" s="163">
        <v>0.35243999999999998</v>
      </c>
      <c r="C94" s="163"/>
      <c r="E94" s="163" t="s">
        <v>1006</v>
      </c>
      <c r="F94" s="163">
        <v>0.31124000000000002</v>
      </c>
      <c r="G94" s="163"/>
      <c r="I94" s="163" t="s">
        <v>1007</v>
      </c>
      <c r="J94" s="163">
        <v>0.38489000000000001</v>
      </c>
      <c r="K94" s="163"/>
    </row>
    <row r="95" spans="1:11">
      <c r="A95" s="163" t="s">
        <v>1007</v>
      </c>
      <c r="B95" s="163">
        <v>0.27188000000000001</v>
      </c>
      <c r="C95" s="163"/>
      <c r="E95" s="163" t="s">
        <v>1007</v>
      </c>
      <c r="F95" s="163">
        <v>0.67571999999999999</v>
      </c>
      <c r="G95" s="163"/>
      <c r="I95" s="163" t="s">
        <v>1008</v>
      </c>
      <c r="J95" s="163">
        <v>0.12076000000000001</v>
      </c>
      <c r="K95" s="163" t="s">
        <v>916</v>
      </c>
    </row>
    <row r="96" spans="1:11">
      <c r="A96" s="163" t="s">
        <v>1008</v>
      </c>
      <c r="B96" s="163">
        <v>0.54891999999999996</v>
      </c>
      <c r="C96" s="163"/>
      <c r="E96" s="163" t="s">
        <v>1008</v>
      </c>
      <c r="F96" s="163">
        <v>0.15090000000000001</v>
      </c>
      <c r="G96" s="163"/>
      <c r="I96" s="163" t="s">
        <v>1009</v>
      </c>
      <c r="J96" s="163">
        <v>0.18179000000000001</v>
      </c>
      <c r="K96" s="163"/>
    </row>
    <row r="97" spans="1:11">
      <c r="A97" s="163" t="s">
        <v>1009</v>
      </c>
      <c r="B97" s="163">
        <v>0.48956</v>
      </c>
      <c r="C97" s="163"/>
      <c r="E97" s="163" t="s">
        <v>1009</v>
      </c>
      <c r="F97" s="163">
        <v>0.77320999999999995</v>
      </c>
      <c r="G97" s="163"/>
      <c r="I97" s="163" t="s">
        <v>1010</v>
      </c>
      <c r="J97" s="163">
        <v>0.18603</v>
      </c>
      <c r="K97" s="163"/>
    </row>
    <row r="98" spans="1:11">
      <c r="A98" s="163" t="s">
        <v>1010</v>
      </c>
      <c r="B98" s="163">
        <v>0.38783000000000001</v>
      </c>
      <c r="C98" s="163"/>
      <c r="E98" s="163" t="s">
        <v>1010</v>
      </c>
      <c r="F98" s="163">
        <v>0.89319000000000004</v>
      </c>
      <c r="G98" s="163"/>
      <c r="I98" s="163" t="s">
        <v>1011</v>
      </c>
      <c r="J98" s="163">
        <v>0.14405000000000001</v>
      </c>
      <c r="K98" s="163" t="s">
        <v>894</v>
      </c>
    </row>
    <row r="99" spans="1:11">
      <c r="A99" s="163" t="s">
        <v>1011</v>
      </c>
      <c r="B99" s="163">
        <v>0.24199999999999999</v>
      </c>
      <c r="C99" s="163"/>
      <c r="E99" s="163" t="s">
        <v>1011</v>
      </c>
      <c r="F99" s="163">
        <v>0.1095</v>
      </c>
      <c r="G99" s="163" t="s">
        <v>899</v>
      </c>
      <c r="I99" s="163" t="s">
        <v>1012</v>
      </c>
      <c r="J99" s="163">
        <v>0.92398000000000002</v>
      </c>
      <c r="K99" s="163"/>
    </row>
    <row r="100" spans="1:11">
      <c r="A100" s="163" t="s">
        <v>1012</v>
      </c>
      <c r="B100" s="163">
        <v>9.103E-2</v>
      </c>
      <c r="C100" s="163" t="s">
        <v>1013</v>
      </c>
      <c r="E100" s="163" t="s">
        <v>1012</v>
      </c>
      <c r="F100" s="163">
        <v>5.4969999999999998E-2</v>
      </c>
      <c r="G100" s="163" t="s">
        <v>1014</v>
      </c>
      <c r="I100" s="163" t="s">
        <v>1015</v>
      </c>
      <c r="J100" s="163">
        <v>0.44974999999999998</v>
      </c>
      <c r="K100" s="163" t="s">
        <v>894</v>
      </c>
    </row>
    <row r="101" spans="1:11">
      <c r="A101" s="163" t="s">
        <v>1015</v>
      </c>
      <c r="B101" s="163">
        <v>0.74041000000000001</v>
      </c>
      <c r="C101" s="163"/>
      <c r="E101" s="163" t="s">
        <v>1015</v>
      </c>
      <c r="F101" s="163">
        <v>0.95213000000000003</v>
      </c>
      <c r="G101" s="163"/>
      <c r="I101" s="163" t="s">
        <v>1016</v>
      </c>
      <c r="J101" s="163">
        <v>0.49835000000000002</v>
      </c>
      <c r="K101" s="163" t="s">
        <v>894</v>
      </c>
    </row>
    <row r="102" spans="1:11">
      <c r="A102" s="163" t="s">
        <v>1016</v>
      </c>
      <c r="B102" s="163">
        <v>5.7880000000000001E-2</v>
      </c>
      <c r="C102" s="163"/>
      <c r="E102" s="163" t="s">
        <v>1016</v>
      </c>
      <c r="F102" s="163">
        <v>0.90171999999999997</v>
      </c>
      <c r="G102" s="163"/>
      <c r="I102" s="163" t="s">
        <v>1017</v>
      </c>
      <c r="J102" s="163">
        <v>0.13261000000000001</v>
      </c>
      <c r="K102" s="163"/>
    </row>
    <row r="103" spans="1:11">
      <c r="A103" s="163" t="s">
        <v>1017</v>
      </c>
      <c r="B103" s="163">
        <v>0.73275000000000001</v>
      </c>
      <c r="C103" s="163" t="s">
        <v>903</v>
      </c>
      <c r="E103" s="163" t="s">
        <v>1017</v>
      </c>
      <c r="F103" s="163">
        <v>6.2230000000000001E-2</v>
      </c>
      <c r="G103" s="163" t="s">
        <v>899</v>
      </c>
      <c r="I103" s="163" t="s">
        <v>1018</v>
      </c>
      <c r="J103" s="163">
        <v>5.2350000000000001E-2</v>
      </c>
      <c r="K103" s="163"/>
    </row>
    <row r="104" spans="1:11">
      <c r="A104" s="163" t="s">
        <v>1018</v>
      </c>
      <c r="B104" s="163">
        <v>0.5575</v>
      </c>
      <c r="C104" s="163"/>
      <c r="E104" s="163" t="s">
        <v>1018</v>
      </c>
      <c r="F104" s="163">
        <v>0.38668999999999998</v>
      </c>
      <c r="G104" s="163"/>
      <c r="I104" s="163" t="s">
        <v>1019</v>
      </c>
      <c r="J104" s="163">
        <v>0.14441000000000001</v>
      </c>
      <c r="K104" s="163"/>
    </row>
    <row r="105" spans="1:11">
      <c r="A105" s="163" t="s">
        <v>1019</v>
      </c>
      <c r="B105" s="163">
        <v>0.59270999999999996</v>
      </c>
      <c r="C105" s="163"/>
      <c r="E105" s="163" t="s">
        <v>1019</v>
      </c>
      <c r="F105" s="163">
        <v>0.89241999999999999</v>
      </c>
      <c r="G105" s="163"/>
      <c r="I105" s="163" t="s">
        <v>1020</v>
      </c>
      <c r="J105" s="163">
        <v>0.49981999999999999</v>
      </c>
      <c r="K105" s="163"/>
    </row>
    <row r="106" spans="1:11">
      <c r="A106" s="163" t="s">
        <v>1020</v>
      </c>
      <c r="B106" s="163">
        <v>0.14538000000000001</v>
      </c>
      <c r="C106" s="163"/>
      <c r="E106" s="163" t="s">
        <v>1020</v>
      </c>
      <c r="F106" s="163">
        <v>0.11695</v>
      </c>
      <c r="G106" s="163"/>
      <c r="I106" s="163" t="s">
        <v>1021</v>
      </c>
      <c r="J106" s="163">
        <v>0.94679999999999997</v>
      </c>
      <c r="K106" s="163"/>
    </row>
    <row r="107" spans="1:11">
      <c r="A107" s="163" t="s">
        <v>1021</v>
      </c>
      <c r="B107" s="163">
        <v>0.88859999999999995</v>
      </c>
      <c r="C107" s="163"/>
      <c r="E107" s="163" t="s">
        <v>1021</v>
      </c>
      <c r="F107" s="163">
        <v>0.55479000000000001</v>
      </c>
      <c r="G107" s="163"/>
      <c r="I107" s="163" t="s">
        <v>1022</v>
      </c>
      <c r="J107" s="163">
        <v>0.20951</v>
      </c>
      <c r="K107" s="163" t="s">
        <v>894</v>
      </c>
    </row>
    <row r="108" spans="1:11">
      <c r="A108" s="163" t="s">
        <v>1022</v>
      </c>
      <c r="B108" s="163">
        <v>0.25872000000000001</v>
      </c>
      <c r="C108" s="163"/>
      <c r="E108" s="163" t="s">
        <v>1022</v>
      </c>
      <c r="F108" s="163">
        <v>0.23438000000000001</v>
      </c>
      <c r="G108" s="163"/>
      <c r="I108" s="163" t="s">
        <v>1023</v>
      </c>
      <c r="J108" s="163">
        <v>0.58609999999999995</v>
      </c>
      <c r="K108" s="163" t="s">
        <v>916</v>
      </c>
    </row>
    <row r="109" spans="1:11">
      <c r="A109" s="163" t="s">
        <v>1023</v>
      </c>
      <c r="B109" s="163">
        <v>0.94486999999999999</v>
      </c>
      <c r="C109" s="163"/>
      <c r="E109" s="163" t="s">
        <v>1023</v>
      </c>
      <c r="F109" s="163">
        <v>0.20343</v>
      </c>
      <c r="G109" s="163"/>
      <c r="I109" s="163" t="s">
        <v>1024</v>
      </c>
      <c r="J109" s="163">
        <v>8.8730000000000003E-2</v>
      </c>
      <c r="K109" s="163" t="s">
        <v>894</v>
      </c>
    </row>
    <row r="110" spans="1:11">
      <c r="A110" s="163" t="s">
        <v>1024</v>
      </c>
      <c r="B110" s="163">
        <v>0.71321999999999997</v>
      </c>
      <c r="C110" s="163"/>
      <c r="E110" s="163" t="s">
        <v>1024</v>
      </c>
      <c r="F110" s="163">
        <v>0.39444000000000001</v>
      </c>
      <c r="G110" s="163"/>
      <c r="I110" s="163" t="s">
        <v>1025</v>
      </c>
      <c r="J110" s="163">
        <v>0.19581999999999999</v>
      </c>
      <c r="K110" s="163" t="s">
        <v>916</v>
      </c>
    </row>
    <row r="111" spans="1:11">
      <c r="A111" s="163" t="s">
        <v>1025</v>
      </c>
      <c r="B111" s="163">
        <v>0.29049000000000003</v>
      </c>
      <c r="C111" s="163"/>
      <c r="E111" s="163" t="s">
        <v>1025</v>
      </c>
      <c r="F111" s="163">
        <v>0.35027000000000003</v>
      </c>
      <c r="G111" s="163"/>
      <c r="I111" s="163" t="s">
        <v>1026</v>
      </c>
      <c r="J111" s="163">
        <v>0.40222000000000002</v>
      </c>
      <c r="K111" s="163"/>
    </row>
    <row r="112" spans="1:11">
      <c r="A112" s="163" t="s">
        <v>1026</v>
      </c>
      <c r="B112" s="163">
        <v>0.56313999999999997</v>
      </c>
      <c r="C112" s="163"/>
      <c r="E112" s="163" t="s">
        <v>1026</v>
      </c>
      <c r="F112" s="163">
        <v>0.21077000000000001</v>
      </c>
      <c r="G112" s="163" t="s">
        <v>899</v>
      </c>
      <c r="I112" s="163" t="s">
        <v>1027</v>
      </c>
      <c r="J112" s="163">
        <v>0.60594000000000003</v>
      </c>
      <c r="K112" s="163"/>
    </row>
    <row r="113" spans="1:11">
      <c r="A113" s="163" t="s">
        <v>1027</v>
      </c>
      <c r="B113" s="163">
        <v>0.42599999999999999</v>
      </c>
      <c r="C113" s="163" t="s">
        <v>903</v>
      </c>
      <c r="E113" s="163" t="s">
        <v>1027</v>
      </c>
      <c r="F113" s="163">
        <v>7.8630000000000005E-2</v>
      </c>
      <c r="G113" s="163" t="s">
        <v>899</v>
      </c>
      <c r="I113" s="163" t="s">
        <v>1028</v>
      </c>
      <c r="J113" s="163">
        <v>0.90090999999999999</v>
      </c>
      <c r="K113" s="163" t="s">
        <v>916</v>
      </c>
    </row>
    <row r="114" spans="1:11">
      <c r="A114" s="163" t="s">
        <v>1028</v>
      </c>
      <c r="B114" s="163">
        <v>0.75005999999999995</v>
      </c>
      <c r="C114" s="163"/>
      <c r="E114" s="163" t="s">
        <v>1028</v>
      </c>
      <c r="F114" s="163">
        <v>0.55427000000000004</v>
      </c>
      <c r="G114" s="163"/>
      <c r="I114" s="163" t="s">
        <v>1029</v>
      </c>
      <c r="J114" s="163">
        <v>0.26135999999999998</v>
      </c>
      <c r="K114" s="163" t="s">
        <v>916</v>
      </c>
    </row>
    <row r="115" spans="1:11">
      <c r="A115" s="163" t="s">
        <v>897</v>
      </c>
      <c r="B115" s="163">
        <v>0.14172000000000001</v>
      </c>
      <c r="C115" s="163" t="s">
        <v>902</v>
      </c>
      <c r="E115" s="163" t="s">
        <v>897</v>
      </c>
      <c r="F115" s="163">
        <v>0.61677999999999999</v>
      </c>
      <c r="G115" s="163"/>
      <c r="I115" s="163" t="s">
        <v>899</v>
      </c>
      <c r="J115" s="163">
        <v>5.883E-2</v>
      </c>
      <c r="K115" s="163"/>
    </row>
    <row r="116" spans="1:11">
      <c r="A116" s="163" t="s">
        <v>1029</v>
      </c>
      <c r="B116" s="163">
        <v>0.90803</v>
      </c>
      <c r="C116" s="163"/>
      <c r="E116" s="163" t="s">
        <v>1029</v>
      </c>
      <c r="F116" s="163">
        <v>0.84240000000000004</v>
      </c>
      <c r="G116" s="163"/>
      <c r="I116" s="163" t="s">
        <v>1030</v>
      </c>
      <c r="J116" s="163">
        <v>0.35336000000000001</v>
      </c>
      <c r="K116" s="163" t="s">
        <v>894</v>
      </c>
    </row>
    <row r="117" spans="1:11">
      <c r="A117" s="163" t="s">
        <v>899</v>
      </c>
      <c r="B117" s="163">
        <v>0.22381000000000001</v>
      </c>
      <c r="C117" s="163"/>
      <c r="E117" s="163" t="s">
        <v>1030</v>
      </c>
      <c r="F117" s="163">
        <v>0.82548999999999995</v>
      </c>
      <c r="G117" s="163"/>
      <c r="I117" s="163" t="s">
        <v>1031</v>
      </c>
      <c r="J117" s="163">
        <v>0.20127999999999999</v>
      </c>
      <c r="K117" s="163"/>
    </row>
    <row r="118" spans="1:11">
      <c r="A118" s="163" t="s">
        <v>1030</v>
      </c>
      <c r="B118" s="163">
        <v>0.31713000000000002</v>
      </c>
      <c r="C118" s="163"/>
      <c r="E118" s="163" t="s">
        <v>1031</v>
      </c>
      <c r="F118" s="163">
        <v>0.14593</v>
      </c>
      <c r="G118" s="163"/>
      <c r="I118" s="163" t="s">
        <v>1032</v>
      </c>
      <c r="J118" s="163">
        <v>0.75107999999999997</v>
      </c>
      <c r="K118" s="163"/>
    </row>
    <row r="119" spans="1:11">
      <c r="A119" s="163" t="s">
        <v>1031</v>
      </c>
      <c r="B119" s="163">
        <v>0.88043000000000005</v>
      </c>
      <c r="C119" s="163"/>
      <c r="E119" s="163" t="s">
        <v>1032</v>
      </c>
      <c r="F119" s="163">
        <v>0.85636000000000001</v>
      </c>
      <c r="G119" s="163"/>
      <c r="I119" s="163" t="s">
        <v>1033</v>
      </c>
      <c r="J119" s="163">
        <v>5.0290000000000001E-2</v>
      </c>
      <c r="K119" s="163" t="s">
        <v>237</v>
      </c>
    </row>
    <row r="120" spans="1:11">
      <c r="A120" s="163" t="s">
        <v>1032</v>
      </c>
      <c r="B120" s="163">
        <v>0.19755</v>
      </c>
      <c r="C120" s="163"/>
      <c r="E120" s="163" t="s">
        <v>1033</v>
      </c>
      <c r="F120" s="163">
        <v>0.91286999999999996</v>
      </c>
      <c r="G120" s="163"/>
      <c r="I120" s="163" t="s">
        <v>1034</v>
      </c>
      <c r="J120" s="163">
        <v>0.34982000000000002</v>
      </c>
      <c r="K120" s="163"/>
    </row>
    <row r="121" spans="1:11">
      <c r="A121" s="163" t="s">
        <v>1033</v>
      </c>
      <c r="B121" s="163">
        <v>0.94357000000000002</v>
      </c>
      <c r="C121" s="163"/>
      <c r="E121" s="163" t="s">
        <v>1034</v>
      </c>
      <c r="F121" s="163">
        <v>0.17069000000000001</v>
      </c>
      <c r="G121" s="163"/>
      <c r="I121" s="163" t="s">
        <v>1035</v>
      </c>
      <c r="J121" s="163">
        <v>0.24681</v>
      </c>
      <c r="K121" s="163" t="s">
        <v>894</v>
      </c>
    </row>
    <row r="122" spans="1:11">
      <c r="A122" s="163" t="s">
        <v>1034</v>
      </c>
      <c r="B122" s="163">
        <v>0.80322000000000005</v>
      </c>
      <c r="C122" s="163"/>
      <c r="E122" s="163" t="s">
        <v>1035</v>
      </c>
      <c r="F122" s="163">
        <v>0.1172</v>
      </c>
      <c r="G122" s="163"/>
      <c r="I122" s="163" t="s">
        <v>1036</v>
      </c>
      <c r="J122" s="163">
        <v>0.20202000000000001</v>
      </c>
      <c r="K122" s="163"/>
    </row>
    <row r="123" spans="1:11">
      <c r="A123" s="163" t="s">
        <v>1035</v>
      </c>
      <c r="B123" s="163">
        <v>0.86131000000000002</v>
      </c>
      <c r="C123" s="163"/>
      <c r="E123" s="163" t="s">
        <v>1036</v>
      </c>
      <c r="F123" s="163">
        <v>0.1429</v>
      </c>
      <c r="G123" s="163" t="s">
        <v>899</v>
      </c>
      <c r="I123" s="163" t="s">
        <v>1037</v>
      </c>
      <c r="J123" s="163">
        <v>0.30224000000000001</v>
      </c>
      <c r="K123" s="163" t="s">
        <v>894</v>
      </c>
    </row>
    <row r="124" spans="1:11">
      <c r="A124" s="163" t="s">
        <v>1036</v>
      </c>
      <c r="B124" s="163">
        <v>0.32145000000000001</v>
      </c>
      <c r="C124" s="163" t="s">
        <v>903</v>
      </c>
      <c r="E124" s="163" t="s">
        <v>1037</v>
      </c>
      <c r="F124" s="163">
        <v>0.60836999999999997</v>
      </c>
      <c r="G124" s="163"/>
      <c r="I124" s="163" t="s">
        <v>1038</v>
      </c>
      <c r="J124" s="163">
        <v>0.32114999999999999</v>
      </c>
      <c r="K124" s="163" t="s">
        <v>894</v>
      </c>
    </row>
    <row r="125" spans="1:11">
      <c r="A125" s="163" t="s">
        <v>1037</v>
      </c>
      <c r="B125" s="163">
        <v>0.48159999999999997</v>
      </c>
      <c r="C125" s="163"/>
      <c r="E125" s="163" t="s">
        <v>1038</v>
      </c>
      <c r="F125" s="163">
        <v>0.16581000000000001</v>
      </c>
      <c r="G125" s="163" t="s">
        <v>899</v>
      </c>
      <c r="I125" s="163" t="s">
        <v>1039</v>
      </c>
      <c r="J125" s="163">
        <v>0.77256000000000002</v>
      </c>
      <c r="K125" s="163" t="s">
        <v>894</v>
      </c>
    </row>
    <row r="126" spans="1:11">
      <c r="A126" s="163" t="s">
        <v>1038</v>
      </c>
      <c r="B126" s="163">
        <v>0.15062999999999999</v>
      </c>
      <c r="C126" s="163"/>
      <c r="E126" s="163" t="s">
        <v>1039</v>
      </c>
      <c r="F126" s="163">
        <v>0.76195000000000002</v>
      </c>
      <c r="G126" s="163"/>
      <c r="I126" s="163" t="s">
        <v>1040</v>
      </c>
      <c r="J126" s="163">
        <v>0.61621000000000004</v>
      </c>
      <c r="K126" s="163" t="s">
        <v>894</v>
      </c>
    </row>
    <row r="127" spans="1:11">
      <c r="A127" s="163" t="s">
        <v>1039</v>
      </c>
      <c r="B127" s="163">
        <v>0.51944999999999997</v>
      </c>
      <c r="C127" s="163"/>
      <c r="E127" s="163" t="s">
        <v>1040</v>
      </c>
      <c r="F127" s="163">
        <v>8.9510000000000006E-2</v>
      </c>
      <c r="G127" s="163"/>
      <c r="I127" s="163" t="s">
        <v>1041</v>
      </c>
      <c r="J127" s="163">
        <v>0.36869000000000002</v>
      </c>
      <c r="K127" s="163" t="s">
        <v>894</v>
      </c>
    </row>
    <row r="128" spans="1:11">
      <c r="A128" s="163" t="s">
        <v>1040</v>
      </c>
      <c r="B128" s="163">
        <v>0.50465000000000004</v>
      </c>
      <c r="C128" s="163"/>
      <c r="E128" s="163" t="s">
        <v>1041</v>
      </c>
      <c r="F128" s="163">
        <v>0.23719000000000001</v>
      </c>
      <c r="G128" s="163" t="s">
        <v>899</v>
      </c>
      <c r="I128" s="163" t="s">
        <v>1042</v>
      </c>
      <c r="J128" s="163">
        <v>9.0440000000000006E-2</v>
      </c>
      <c r="K128" s="163" t="s">
        <v>894</v>
      </c>
    </row>
    <row r="129" spans="1:11">
      <c r="A129" s="163" t="s">
        <v>1041</v>
      </c>
      <c r="B129" s="163">
        <v>9.5729999999999996E-2</v>
      </c>
      <c r="C129" s="163"/>
      <c r="E129" s="163" t="s">
        <v>1042</v>
      </c>
      <c r="F129" s="163">
        <v>0.82484000000000002</v>
      </c>
      <c r="G129" s="163"/>
      <c r="I129" s="163" t="s">
        <v>1043</v>
      </c>
      <c r="J129" s="163">
        <v>0.55930000000000002</v>
      </c>
      <c r="K129" s="163"/>
    </row>
    <row r="130" spans="1:11">
      <c r="A130" s="163" t="s">
        <v>1042</v>
      </c>
      <c r="B130" s="163">
        <v>0.28075</v>
      </c>
      <c r="C130" s="217" t="s">
        <v>903</v>
      </c>
      <c r="E130" s="163" t="s">
        <v>891</v>
      </c>
      <c r="F130" s="163">
        <v>0.93589999999999995</v>
      </c>
      <c r="G130" s="163"/>
      <c r="I130" s="163" t="s">
        <v>1044</v>
      </c>
      <c r="J130" s="163">
        <v>0.19222</v>
      </c>
      <c r="K130" s="163"/>
    </row>
    <row r="131" spans="1:11">
      <c r="A131" s="163" t="s">
        <v>891</v>
      </c>
      <c r="B131" s="163">
        <v>8.3260000000000001E-2</v>
      </c>
      <c r="C131" s="217" t="s">
        <v>903</v>
      </c>
      <c r="E131" s="163" t="s">
        <v>1043</v>
      </c>
      <c r="F131" s="163">
        <v>6.9330000000000003E-2</v>
      </c>
      <c r="G131" s="163"/>
      <c r="I131" s="163" t="s">
        <v>1045</v>
      </c>
      <c r="J131" s="163">
        <v>0.38818999999999998</v>
      </c>
      <c r="K131" s="163"/>
    </row>
    <row r="132" spans="1:11">
      <c r="A132" s="163" t="s">
        <v>1043</v>
      </c>
      <c r="B132" s="163">
        <v>0.40994000000000003</v>
      </c>
      <c r="C132" s="163"/>
      <c r="E132" s="163" t="s">
        <v>1044</v>
      </c>
      <c r="F132" s="163">
        <v>0.50865000000000005</v>
      </c>
      <c r="G132" s="163"/>
      <c r="I132" s="163" t="s">
        <v>1046</v>
      </c>
      <c r="J132" s="163">
        <v>6.7379999999999995E-2</v>
      </c>
      <c r="K132" s="163"/>
    </row>
    <row r="133" spans="1:11">
      <c r="A133" s="163" t="s">
        <v>1044</v>
      </c>
      <c r="B133" s="163">
        <v>0.75465000000000004</v>
      </c>
      <c r="C133" s="163"/>
      <c r="E133" s="163" t="s">
        <v>1045</v>
      </c>
      <c r="F133" s="163">
        <v>0.16311999999999999</v>
      </c>
      <c r="G133" s="163"/>
      <c r="I133" s="163" t="s">
        <v>1047</v>
      </c>
      <c r="J133" s="163">
        <v>0.10793</v>
      </c>
      <c r="K133" s="163"/>
    </row>
    <row r="134" spans="1:11">
      <c r="A134" s="163" t="s">
        <v>1045</v>
      </c>
      <c r="B134" s="163">
        <v>0.13216</v>
      </c>
      <c r="C134" s="163"/>
      <c r="E134" s="163" t="s">
        <v>1046</v>
      </c>
      <c r="F134" s="163">
        <v>0.26862000000000003</v>
      </c>
      <c r="G134" s="163"/>
      <c r="I134" s="163" t="s">
        <v>1048</v>
      </c>
      <c r="J134" s="163">
        <v>0.19692999999999999</v>
      </c>
      <c r="K134" s="163"/>
    </row>
    <row r="135" spans="1:11">
      <c r="A135" s="163" t="s">
        <v>1046</v>
      </c>
      <c r="B135" s="163">
        <v>0.41450999999999999</v>
      </c>
      <c r="C135" s="163"/>
      <c r="E135" s="163" t="s">
        <v>1047</v>
      </c>
      <c r="F135" s="163">
        <v>0.95428999999999997</v>
      </c>
      <c r="G135" s="163"/>
      <c r="I135" s="163" t="s">
        <v>1049</v>
      </c>
      <c r="J135" s="163">
        <v>0.14649000000000001</v>
      </c>
      <c r="K135" s="163" t="s">
        <v>894</v>
      </c>
    </row>
    <row r="136" spans="1:11">
      <c r="A136" s="163" t="s">
        <v>1047</v>
      </c>
      <c r="B136" s="163">
        <v>0.81737000000000004</v>
      </c>
      <c r="C136" s="163"/>
      <c r="E136" s="163" t="s">
        <v>1048</v>
      </c>
      <c r="F136" s="163">
        <v>0.10780000000000001</v>
      </c>
      <c r="G136" s="163"/>
      <c r="I136" s="163" t="s">
        <v>1050</v>
      </c>
      <c r="J136" s="163">
        <v>0.50133000000000005</v>
      </c>
      <c r="K136" s="163"/>
    </row>
    <row r="137" spans="1:11">
      <c r="A137" s="163" t="s">
        <v>1048</v>
      </c>
      <c r="B137" s="163">
        <v>0.46296999999999999</v>
      </c>
      <c r="C137" s="163" t="s">
        <v>903</v>
      </c>
      <c r="E137" s="163" t="s">
        <v>1049</v>
      </c>
      <c r="F137" s="163">
        <v>8.2750000000000004E-2</v>
      </c>
      <c r="G137" s="163"/>
      <c r="I137" s="163" t="s">
        <v>1051</v>
      </c>
      <c r="J137" s="163">
        <v>0.64176999999999995</v>
      </c>
      <c r="K137" s="163"/>
    </row>
    <row r="138" spans="1:11">
      <c r="A138" s="163" t="s">
        <v>1049</v>
      </c>
      <c r="B138" s="163">
        <v>0.57269999999999999</v>
      </c>
      <c r="C138" s="163"/>
      <c r="E138" s="163" t="s">
        <v>1050</v>
      </c>
      <c r="F138" s="163">
        <v>0.55500000000000005</v>
      </c>
      <c r="G138" s="163"/>
      <c r="I138" s="163" t="s">
        <v>1052</v>
      </c>
      <c r="J138" s="163">
        <v>0.64429999999999998</v>
      </c>
      <c r="K138" s="163"/>
    </row>
    <row r="139" spans="1:11">
      <c r="A139" s="163" t="s">
        <v>1050</v>
      </c>
      <c r="B139" s="163">
        <v>0.72318000000000005</v>
      </c>
      <c r="C139" s="163"/>
      <c r="E139" s="163" t="s">
        <v>1051</v>
      </c>
      <c r="F139" s="163">
        <v>0.62558999999999998</v>
      </c>
      <c r="G139" s="163"/>
      <c r="I139" s="163" t="s">
        <v>1053</v>
      </c>
      <c r="J139" s="163">
        <v>0.24177000000000001</v>
      </c>
      <c r="K139" s="163"/>
    </row>
    <row r="140" spans="1:11">
      <c r="A140" s="163" t="s">
        <v>1051</v>
      </c>
      <c r="B140" s="163">
        <v>0.65725999999999996</v>
      </c>
      <c r="C140" s="163"/>
      <c r="E140" s="163" t="s">
        <v>1052</v>
      </c>
      <c r="F140" s="163">
        <v>5.1869999999999999E-2</v>
      </c>
      <c r="G140" s="163" t="s">
        <v>899</v>
      </c>
      <c r="I140" s="163" t="s">
        <v>1054</v>
      </c>
      <c r="J140" s="163">
        <v>0.90808</v>
      </c>
      <c r="K140" s="163"/>
    </row>
    <row r="141" spans="1:11">
      <c r="A141" s="163" t="s">
        <v>1052</v>
      </c>
      <c r="B141" s="163">
        <v>5.8180000000000003E-2</v>
      </c>
      <c r="C141" s="163" t="s">
        <v>903</v>
      </c>
      <c r="E141" s="163" t="s">
        <v>1053</v>
      </c>
      <c r="F141" s="163">
        <v>0.14213000000000001</v>
      </c>
      <c r="G141" s="163"/>
      <c r="I141" s="163" t="s">
        <v>1055</v>
      </c>
      <c r="J141" s="163">
        <v>0.82311000000000001</v>
      </c>
      <c r="K141" s="163" t="s">
        <v>916</v>
      </c>
    </row>
    <row r="142" spans="1:11">
      <c r="A142" s="163" t="s">
        <v>1053</v>
      </c>
      <c r="B142" s="163">
        <v>0.29825000000000002</v>
      </c>
      <c r="C142" s="163"/>
      <c r="E142" s="163" t="s">
        <v>1054</v>
      </c>
      <c r="F142" s="163">
        <v>8.8739999999999999E-2</v>
      </c>
      <c r="G142" s="163" t="s">
        <v>1014</v>
      </c>
      <c r="I142" s="163" t="s">
        <v>1056</v>
      </c>
      <c r="J142" s="163">
        <v>5.4359999999999999E-2</v>
      </c>
      <c r="K142" s="163"/>
    </row>
    <row r="143" spans="1:11">
      <c r="A143" s="163" t="s">
        <v>1054</v>
      </c>
      <c r="B143" s="163">
        <v>5.3769999999999998E-2</v>
      </c>
      <c r="C143" s="163" t="s">
        <v>903</v>
      </c>
      <c r="E143" s="163" t="s">
        <v>1055</v>
      </c>
      <c r="F143" s="163">
        <v>0.42476999999999998</v>
      </c>
      <c r="G143" s="163"/>
      <c r="I143" s="163" t="s">
        <v>1057</v>
      </c>
      <c r="J143" s="163">
        <v>0.21723999999999999</v>
      </c>
      <c r="K143" s="163" t="s">
        <v>894</v>
      </c>
    </row>
    <row r="144" spans="1:11">
      <c r="A144" s="163" t="s">
        <v>1055</v>
      </c>
      <c r="B144" s="163">
        <v>0.95364000000000004</v>
      </c>
      <c r="C144" s="163"/>
      <c r="E144" s="163" t="s">
        <v>1056</v>
      </c>
      <c r="F144" s="163">
        <v>8.1369999999999998E-2</v>
      </c>
      <c r="G144" s="163"/>
      <c r="I144" s="163" t="s">
        <v>1058</v>
      </c>
      <c r="J144" s="163">
        <v>0.27242</v>
      </c>
      <c r="K144" s="163" t="s">
        <v>894</v>
      </c>
    </row>
    <row r="145" spans="1:11">
      <c r="A145" s="163" t="s">
        <v>1056</v>
      </c>
      <c r="B145" s="163">
        <v>0.1444</v>
      </c>
      <c r="C145" s="163"/>
      <c r="E145" s="163" t="s">
        <v>1057</v>
      </c>
      <c r="F145" s="163">
        <v>0.93981999999999999</v>
      </c>
      <c r="G145" s="163"/>
      <c r="I145" s="163" t="s">
        <v>1059</v>
      </c>
      <c r="J145" s="163">
        <v>0.33821000000000001</v>
      </c>
      <c r="K145" s="163"/>
    </row>
    <row r="146" spans="1:11">
      <c r="A146" s="163" t="s">
        <v>1057</v>
      </c>
      <c r="B146" s="163">
        <v>0.98412999999999995</v>
      </c>
      <c r="C146" s="163"/>
      <c r="E146" s="163" t="s">
        <v>1058</v>
      </c>
      <c r="F146" s="163">
        <v>0.93423999999999996</v>
      </c>
      <c r="G146" s="163"/>
      <c r="I146" s="163" t="s">
        <v>1060</v>
      </c>
      <c r="J146" s="163">
        <v>9.4740000000000005E-2</v>
      </c>
      <c r="K146" s="163" t="s">
        <v>894</v>
      </c>
    </row>
    <row r="147" spans="1:11">
      <c r="A147" s="163" t="s">
        <v>1058</v>
      </c>
      <c r="B147" s="163">
        <v>0.17859</v>
      </c>
      <c r="C147" s="163"/>
      <c r="E147" s="163" t="s">
        <v>1059</v>
      </c>
      <c r="F147" s="163">
        <v>0.60241</v>
      </c>
      <c r="G147" s="163"/>
      <c r="I147" s="163" t="s">
        <v>1061</v>
      </c>
      <c r="J147" s="163">
        <v>9.6110000000000001E-2</v>
      </c>
      <c r="K147" s="163" t="s">
        <v>894</v>
      </c>
    </row>
    <row r="148" spans="1:11">
      <c r="A148" s="163" t="s">
        <v>1059</v>
      </c>
      <c r="B148" s="163">
        <v>0.87844</v>
      </c>
      <c r="C148" s="163"/>
      <c r="E148" s="163" t="s">
        <v>1060</v>
      </c>
      <c r="F148" s="163">
        <v>0.61048999999999998</v>
      </c>
      <c r="G148" s="163"/>
      <c r="I148" s="163" t="s">
        <v>1062</v>
      </c>
      <c r="J148" s="163">
        <v>0.45478000000000002</v>
      </c>
      <c r="K148" s="163"/>
    </row>
    <row r="149" spans="1:11">
      <c r="A149" s="163" t="s">
        <v>1060</v>
      </c>
      <c r="B149" s="163">
        <v>0.18942999999999999</v>
      </c>
      <c r="C149" s="163"/>
      <c r="E149" s="163" t="s">
        <v>1061</v>
      </c>
      <c r="F149" s="163">
        <v>0.51054999999999995</v>
      </c>
      <c r="G149" s="163"/>
      <c r="I149" s="163" t="s">
        <v>1063</v>
      </c>
      <c r="J149" s="163">
        <v>0.64275000000000004</v>
      </c>
      <c r="K149" s="163" t="s">
        <v>894</v>
      </c>
    </row>
    <row r="150" spans="1:11">
      <c r="A150" s="163" t="s">
        <v>1061</v>
      </c>
      <c r="B150" s="163">
        <v>0.64617999999999998</v>
      </c>
      <c r="C150" s="163"/>
      <c r="E150" s="163" t="s">
        <v>892</v>
      </c>
      <c r="F150" s="163">
        <v>0.54549000000000003</v>
      </c>
      <c r="G150" s="163"/>
      <c r="I150" s="163" t="s">
        <v>1064</v>
      </c>
      <c r="J150" s="163">
        <v>0.89590000000000003</v>
      </c>
      <c r="K150" s="163"/>
    </row>
    <row r="151" spans="1:11">
      <c r="A151" s="163" t="s">
        <v>892</v>
      </c>
      <c r="B151" s="163">
        <v>7.7619999999999995E-2</v>
      </c>
      <c r="C151" s="163"/>
      <c r="E151" s="163" t="s">
        <v>1062</v>
      </c>
      <c r="F151" s="163">
        <v>0.35698000000000002</v>
      </c>
      <c r="G151" s="163"/>
      <c r="I151" s="163" t="s">
        <v>1065</v>
      </c>
      <c r="J151" s="163">
        <v>0.86673</v>
      </c>
      <c r="K151" s="163"/>
    </row>
    <row r="152" spans="1:11">
      <c r="A152" s="163" t="s">
        <v>1062</v>
      </c>
      <c r="B152" s="163">
        <v>0.74602999999999997</v>
      </c>
      <c r="C152" s="163"/>
      <c r="E152" s="163" t="s">
        <v>1063</v>
      </c>
      <c r="F152" s="163">
        <v>0.24362</v>
      </c>
      <c r="G152" s="163"/>
      <c r="I152" s="163" t="s">
        <v>1066</v>
      </c>
      <c r="J152" s="163">
        <v>6.0350000000000001E-2</v>
      </c>
      <c r="K152" s="163"/>
    </row>
    <row r="153" spans="1:11">
      <c r="A153" s="163" t="s">
        <v>1063</v>
      </c>
      <c r="B153" s="163">
        <v>0.37502000000000002</v>
      </c>
      <c r="C153" s="163"/>
      <c r="E153" s="163" t="s">
        <v>1064</v>
      </c>
      <c r="F153" s="163">
        <v>0.58689999999999998</v>
      </c>
      <c r="G153" s="163"/>
      <c r="I153" s="163" t="s">
        <v>1067</v>
      </c>
      <c r="J153" s="163">
        <v>0.10193000000000001</v>
      </c>
      <c r="K153" s="163"/>
    </row>
    <row r="154" spans="1:11">
      <c r="A154" s="163" t="s">
        <v>1064</v>
      </c>
      <c r="B154" s="163">
        <v>9.5469999999999999E-2</v>
      </c>
      <c r="C154" s="163"/>
      <c r="E154" s="163" t="s">
        <v>1065</v>
      </c>
      <c r="F154" s="163">
        <v>0.42307</v>
      </c>
      <c r="G154" s="163"/>
      <c r="I154" s="163" t="s">
        <v>1068</v>
      </c>
      <c r="J154" s="163">
        <v>0.49147000000000002</v>
      </c>
      <c r="K154" s="163"/>
    </row>
    <row r="155" spans="1:11">
      <c r="A155" s="163" t="s">
        <v>1065</v>
      </c>
      <c r="B155" s="163">
        <v>0.61856999999999995</v>
      </c>
      <c r="C155" s="163"/>
      <c r="E155" s="163" t="s">
        <v>1066</v>
      </c>
      <c r="F155" s="163">
        <v>0.46172000000000002</v>
      </c>
      <c r="G155" s="163"/>
      <c r="I155" s="163" t="s">
        <v>1069</v>
      </c>
      <c r="J155" s="163">
        <v>0.38913999999999999</v>
      </c>
      <c r="K155" s="163"/>
    </row>
    <row r="156" spans="1:11">
      <c r="A156" s="163" t="s">
        <v>1066</v>
      </c>
      <c r="B156" s="163">
        <v>0.92076999999999998</v>
      </c>
      <c r="C156" s="163"/>
      <c r="E156" s="163" t="s">
        <v>1067</v>
      </c>
      <c r="F156" s="163">
        <v>0.40388000000000002</v>
      </c>
      <c r="G156" s="163"/>
      <c r="I156" s="163" t="s">
        <v>1070</v>
      </c>
      <c r="J156" s="163">
        <v>0.65793999999999997</v>
      </c>
      <c r="K156" s="163" t="s">
        <v>894</v>
      </c>
    </row>
    <row r="157" spans="1:11">
      <c r="A157" s="163" t="s">
        <v>1067</v>
      </c>
      <c r="B157" s="163">
        <v>0.56408000000000003</v>
      </c>
      <c r="C157" s="163"/>
      <c r="E157" s="163" t="s">
        <v>1068</v>
      </c>
      <c r="F157" s="163">
        <v>0.74014000000000002</v>
      </c>
      <c r="G157" s="163"/>
      <c r="I157" s="163" t="s">
        <v>1071</v>
      </c>
      <c r="J157" s="163">
        <v>6.9620000000000001E-2</v>
      </c>
      <c r="K157" s="163"/>
    </row>
    <row r="158" spans="1:11">
      <c r="A158" s="163" t="s">
        <v>1068</v>
      </c>
      <c r="B158" s="163">
        <v>0.93620000000000003</v>
      </c>
      <c r="C158" s="163"/>
      <c r="E158" s="163" t="s">
        <v>1069</v>
      </c>
      <c r="F158" s="163">
        <v>0.56369000000000002</v>
      </c>
      <c r="G158" s="163"/>
      <c r="I158" s="163" t="s">
        <v>1072</v>
      </c>
      <c r="J158" s="163">
        <v>0.12681999999999999</v>
      </c>
      <c r="K158" s="163"/>
    </row>
    <row r="159" spans="1:11">
      <c r="A159" s="163" t="s">
        <v>1069</v>
      </c>
      <c r="B159" s="163">
        <v>0.27145000000000002</v>
      </c>
      <c r="C159" s="163"/>
      <c r="E159" s="163" t="s">
        <v>1070</v>
      </c>
      <c r="F159" s="163">
        <v>0.28249000000000002</v>
      </c>
      <c r="G159" s="163" t="s">
        <v>899</v>
      </c>
      <c r="I159" s="163" t="s">
        <v>1073</v>
      </c>
      <c r="J159" s="163">
        <v>0.18432999999999999</v>
      </c>
      <c r="K159" s="163" t="s">
        <v>894</v>
      </c>
    </row>
    <row r="160" spans="1:11">
      <c r="A160" s="163" t="s">
        <v>1070</v>
      </c>
      <c r="B160" s="163">
        <v>0.33037</v>
      </c>
      <c r="C160" s="163"/>
      <c r="E160" s="163" t="s">
        <v>1071</v>
      </c>
      <c r="F160" s="163">
        <v>9.5759999999999998E-2</v>
      </c>
      <c r="G160" s="163"/>
      <c r="I160" s="163" t="s">
        <v>1074</v>
      </c>
      <c r="J160" s="163">
        <v>0.11244</v>
      </c>
      <c r="K160" s="163" t="s">
        <v>888</v>
      </c>
    </row>
    <row r="161" spans="1:11">
      <c r="A161" s="163" t="s">
        <v>1071</v>
      </c>
      <c r="B161" s="163">
        <v>0.89763999999999999</v>
      </c>
      <c r="C161" s="163" t="s">
        <v>903</v>
      </c>
      <c r="E161" s="163" t="s">
        <v>1072</v>
      </c>
      <c r="F161" s="163">
        <v>0.22706000000000001</v>
      </c>
      <c r="G161" s="163" t="s">
        <v>899</v>
      </c>
      <c r="I161" s="163" t="s">
        <v>1075</v>
      </c>
      <c r="J161" s="163">
        <v>0.46475</v>
      </c>
      <c r="K161" s="163" t="s">
        <v>916</v>
      </c>
    </row>
    <row r="162" spans="1:11">
      <c r="A162" s="163" t="s">
        <v>1072</v>
      </c>
      <c r="B162" s="163">
        <v>0.19400999999999999</v>
      </c>
      <c r="C162" s="163" t="s">
        <v>903</v>
      </c>
      <c r="E162" s="163" t="s">
        <v>1073</v>
      </c>
      <c r="F162" s="163">
        <v>0.32475999999999999</v>
      </c>
      <c r="G162" s="163" t="s">
        <v>899</v>
      </c>
      <c r="I162" s="163" t="s">
        <v>1076</v>
      </c>
      <c r="J162" s="163">
        <v>5.9700000000000003E-2</v>
      </c>
      <c r="K162" s="163" t="s">
        <v>234</v>
      </c>
    </row>
    <row r="163" spans="1:11">
      <c r="A163" s="163" t="s">
        <v>1073</v>
      </c>
      <c r="B163" s="163">
        <v>6.089E-2</v>
      </c>
      <c r="C163" s="163"/>
      <c r="E163" s="163" t="s">
        <v>1074</v>
      </c>
      <c r="F163" s="163">
        <v>9.4130000000000005E-2</v>
      </c>
      <c r="G163" s="163" t="s">
        <v>899</v>
      </c>
      <c r="I163" s="163" t="s">
        <v>1077</v>
      </c>
      <c r="J163" s="163">
        <v>0.26577000000000001</v>
      </c>
      <c r="K163" s="163"/>
    </row>
    <row r="164" spans="1:11">
      <c r="A164" s="163" t="s">
        <v>1074</v>
      </c>
      <c r="B164" s="163">
        <v>0.39195000000000002</v>
      </c>
      <c r="C164" s="163" t="s">
        <v>903</v>
      </c>
      <c r="E164" s="163" t="s">
        <v>1075</v>
      </c>
      <c r="F164" s="163">
        <v>0.16525999999999999</v>
      </c>
      <c r="G164" s="163" t="s">
        <v>899</v>
      </c>
      <c r="I164" s="163" t="s">
        <v>1078</v>
      </c>
      <c r="J164" s="163">
        <v>7.4560000000000001E-2</v>
      </c>
      <c r="K164" s="163"/>
    </row>
    <row r="165" spans="1:11">
      <c r="A165" s="163" t="s">
        <v>1075</v>
      </c>
      <c r="B165" s="163">
        <v>0.75878999999999996</v>
      </c>
      <c r="C165" s="163" t="s">
        <v>903</v>
      </c>
      <c r="E165" s="163" t="s">
        <v>1076</v>
      </c>
      <c r="F165" s="163">
        <v>0.18004000000000001</v>
      </c>
      <c r="G165" s="163"/>
      <c r="I165" s="163" t="s">
        <v>1079</v>
      </c>
      <c r="J165" s="163">
        <v>0.25262000000000001</v>
      </c>
      <c r="K165" s="163" t="s">
        <v>894</v>
      </c>
    </row>
    <row r="166" spans="1:11">
      <c r="A166" s="163" t="s">
        <v>1076</v>
      </c>
      <c r="B166" s="163">
        <v>0.13908000000000001</v>
      </c>
      <c r="C166" s="163"/>
      <c r="E166" s="163" t="s">
        <v>1077</v>
      </c>
      <c r="F166" s="163">
        <v>0.1076</v>
      </c>
      <c r="G166" s="163"/>
      <c r="I166" s="163" t="s">
        <v>1080</v>
      </c>
      <c r="J166" s="163">
        <v>0.16227</v>
      </c>
      <c r="K166" s="163"/>
    </row>
    <row r="167" spans="1:11">
      <c r="A167" s="163" t="s">
        <v>1077</v>
      </c>
      <c r="B167" s="163">
        <v>0.20387</v>
      </c>
      <c r="C167" s="163"/>
      <c r="E167" s="163" t="s">
        <v>1078</v>
      </c>
      <c r="F167" s="163">
        <v>0.33727000000000001</v>
      </c>
      <c r="G167" s="163"/>
      <c r="I167" s="163" t="s">
        <v>1081</v>
      </c>
      <c r="J167" s="163">
        <v>0.86307999999999996</v>
      </c>
      <c r="K167" s="163" t="s">
        <v>894</v>
      </c>
    </row>
    <row r="168" spans="1:11">
      <c r="A168" s="163" t="s">
        <v>1078</v>
      </c>
      <c r="B168" s="163">
        <v>0.60219999999999996</v>
      </c>
      <c r="C168" s="163"/>
      <c r="E168" s="163" t="s">
        <v>1079</v>
      </c>
      <c r="F168" s="163">
        <v>0.86080999999999996</v>
      </c>
      <c r="G168" s="163"/>
      <c r="I168" s="163" t="s">
        <v>1082</v>
      </c>
      <c r="J168" s="163">
        <v>0.30686000000000002</v>
      </c>
      <c r="K168" s="163" t="s">
        <v>916</v>
      </c>
    </row>
    <row r="169" spans="1:11">
      <c r="A169" s="163" t="s">
        <v>1079</v>
      </c>
      <c r="B169" s="163">
        <v>6.3189999999999996E-2</v>
      </c>
      <c r="C169" s="163"/>
      <c r="E169" s="163" t="s">
        <v>1080</v>
      </c>
      <c r="F169" s="163">
        <v>0.36068</v>
      </c>
      <c r="G169" s="163"/>
      <c r="I169" s="163" t="s">
        <v>1083</v>
      </c>
      <c r="J169" s="163">
        <v>0.40778999999999999</v>
      </c>
      <c r="K169" s="163" t="s">
        <v>916</v>
      </c>
    </row>
    <row r="170" spans="1:11">
      <c r="A170" s="163" t="s">
        <v>1080</v>
      </c>
      <c r="B170" s="163">
        <v>0.67445999999999995</v>
      </c>
      <c r="C170" s="163"/>
      <c r="E170" s="163" t="s">
        <v>1081</v>
      </c>
      <c r="F170" s="163">
        <v>0.95191999999999999</v>
      </c>
      <c r="G170" s="163"/>
      <c r="I170" s="163" t="s">
        <v>1084</v>
      </c>
      <c r="J170" s="163">
        <v>6.6750000000000004E-2</v>
      </c>
      <c r="K170" s="163" t="s">
        <v>894</v>
      </c>
    </row>
    <row r="171" spans="1:11">
      <c r="A171" s="163" t="s">
        <v>1081</v>
      </c>
      <c r="B171" s="163">
        <v>0.13969000000000001</v>
      </c>
      <c r="C171" s="163" t="s">
        <v>903</v>
      </c>
      <c r="E171" s="163" t="s">
        <v>1082</v>
      </c>
      <c r="F171" s="163">
        <v>0.26998</v>
      </c>
      <c r="G171" s="163"/>
      <c r="I171" s="163" t="s">
        <v>1085</v>
      </c>
      <c r="J171" s="163">
        <v>0.20269000000000001</v>
      </c>
      <c r="K171" s="163"/>
    </row>
    <row r="172" spans="1:11">
      <c r="A172" s="163" t="s">
        <v>1082</v>
      </c>
      <c r="B172" s="163">
        <v>0.80893000000000004</v>
      </c>
      <c r="C172" s="163"/>
      <c r="E172" s="163" t="s">
        <v>1083</v>
      </c>
      <c r="F172" s="163">
        <v>0.81618000000000002</v>
      </c>
      <c r="G172" s="163"/>
      <c r="I172" s="163" t="s">
        <v>1086</v>
      </c>
      <c r="J172" s="163">
        <v>0.14033000000000001</v>
      </c>
      <c r="K172" s="163"/>
    </row>
    <row r="173" spans="1:11">
      <c r="A173" s="163" t="s">
        <v>1083</v>
      </c>
      <c r="B173" s="163">
        <v>0.82023000000000001</v>
      </c>
      <c r="C173" s="163" t="s">
        <v>903</v>
      </c>
      <c r="E173" s="163" t="s">
        <v>1084</v>
      </c>
      <c r="F173" s="163">
        <v>0.36237000000000003</v>
      </c>
      <c r="G173" s="163"/>
      <c r="I173" s="163" t="s">
        <v>1087</v>
      </c>
      <c r="J173" s="163">
        <v>0.73775999999999997</v>
      </c>
      <c r="K173" s="163"/>
    </row>
    <row r="174" spans="1:11">
      <c r="A174" s="163" t="s">
        <v>1084</v>
      </c>
      <c r="B174" s="163">
        <v>0.45489000000000002</v>
      </c>
      <c r="C174" s="163"/>
      <c r="E174" s="163" t="s">
        <v>1085</v>
      </c>
      <c r="F174" s="163">
        <v>0.23698</v>
      </c>
      <c r="G174" s="163"/>
      <c r="I174" s="163" t="s">
        <v>1088</v>
      </c>
      <c r="J174" s="163">
        <v>0.88754</v>
      </c>
      <c r="K174" s="163"/>
    </row>
    <row r="175" spans="1:11">
      <c r="A175" s="163" t="s">
        <v>1085</v>
      </c>
      <c r="B175" s="163">
        <v>0.79086999999999996</v>
      </c>
      <c r="C175" s="163"/>
      <c r="E175" s="163" t="s">
        <v>1086</v>
      </c>
      <c r="F175" s="163">
        <v>0.66829000000000005</v>
      </c>
      <c r="G175" s="163"/>
      <c r="I175" s="163" t="s">
        <v>1089</v>
      </c>
      <c r="J175" s="163">
        <v>0.10585</v>
      </c>
      <c r="K175" s="163" t="s">
        <v>894</v>
      </c>
    </row>
    <row r="176" spans="1:11">
      <c r="A176" s="163" t="s">
        <v>1086</v>
      </c>
      <c r="B176" s="163">
        <v>0.86763999999999997</v>
      </c>
      <c r="C176" s="163"/>
      <c r="E176" s="163" t="s">
        <v>1087</v>
      </c>
      <c r="F176" s="163">
        <v>0.29053000000000001</v>
      </c>
      <c r="G176" s="163"/>
      <c r="I176" s="163" t="s">
        <v>1090</v>
      </c>
      <c r="J176" s="163">
        <v>0.78008999999999995</v>
      </c>
      <c r="K176" s="163"/>
    </row>
    <row r="177" spans="1:11">
      <c r="A177" s="163" t="s">
        <v>1087</v>
      </c>
      <c r="B177" s="163">
        <v>0.28927999999999998</v>
      </c>
      <c r="C177" s="163"/>
      <c r="E177" s="163" t="s">
        <v>1088</v>
      </c>
      <c r="F177" s="163">
        <v>0.69742999999999999</v>
      </c>
      <c r="G177" s="163"/>
      <c r="I177" s="163" t="s">
        <v>1091</v>
      </c>
      <c r="J177" s="163">
        <v>0.1263</v>
      </c>
      <c r="K177" s="163"/>
    </row>
    <row r="178" spans="1:11">
      <c r="A178" s="163" t="s">
        <v>1088</v>
      </c>
      <c r="B178" s="163">
        <v>0.84304000000000001</v>
      </c>
      <c r="C178" s="163"/>
      <c r="E178" s="163" t="s">
        <v>1089</v>
      </c>
      <c r="F178" s="163">
        <v>0.13561999999999999</v>
      </c>
      <c r="G178" s="163"/>
      <c r="I178" s="163" t="s">
        <v>1092</v>
      </c>
      <c r="J178" s="163">
        <v>0.67325000000000002</v>
      </c>
      <c r="K178" s="163"/>
    </row>
    <row r="179" spans="1:11">
      <c r="A179" s="163" t="s">
        <v>1089</v>
      </c>
      <c r="B179" s="163">
        <v>8.6290000000000006E-2</v>
      </c>
      <c r="C179" s="163"/>
      <c r="E179" s="163" t="s">
        <v>1090</v>
      </c>
      <c r="F179" s="163">
        <v>0.94010000000000005</v>
      </c>
      <c r="G179" s="163"/>
      <c r="I179" s="163" t="s">
        <v>1093</v>
      </c>
      <c r="J179" s="163">
        <v>0.48126000000000002</v>
      </c>
      <c r="K179" s="163"/>
    </row>
    <row r="180" spans="1:11">
      <c r="A180" s="163" t="s">
        <v>1090</v>
      </c>
      <c r="B180" s="163">
        <v>0.73782999999999999</v>
      </c>
      <c r="C180" s="163"/>
      <c r="E180" s="163" t="s">
        <v>1091</v>
      </c>
      <c r="F180" s="163">
        <v>0.37018000000000001</v>
      </c>
      <c r="G180" s="163"/>
      <c r="I180" s="163" t="s">
        <v>1094</v>
      </c>
      <c r="J180" s="163">
        <v>6.9010000000000002E-2</v>
      </c>
      <c r="K180" s="163"/>
    </row>
    <row r="181" spans="1:11">
      <c r="A181" s="163" t="s">
        <v>1091</v>
      </c>
      <c r="B181" s="163">
        <v>0.97731000000000001</v>
      </c>
      <c r="C181" s="163"/>
      <c r="E181" s="163" t="s">
        <v>1092</v>
      </c>
      <c r="F181" s="163">
        <v>0.31363000000000002</v>
      </c>
      <c r="G181" s="163"/>
      <c r="I181" s="163" t="s">
        <v>1095</v>
      </c>
      <c r="J181" s="163">
        <v>9.8199999999999996E-2</v>
      </c>
      <c r="K181" s="163" t="s">
        <v>894</v>
      </c>
    </row>
    <row r="182" spans="1:11">
      <c r="A182" s="163" t="s">
        <v>1092</v>
      </c>
      <c r="B182" s="163">
        <v>0.32435000000000003</v>
      </c>
      <c r="C182" s="163"/>
      <c r="E182" s="163" t="s">
        <v>1093</v>
      </c>
      <c r="F182" s="163">
        <v>0.37885000000000002</v>
      </c>
      <c r="G182" s="163" t="s">
        <v>899</v>
      </c>
      <c r="I182" s="163" t="s">
        <v>1096</v>
      </c>
      <c r="J182" s="163">
        <v>0.42946000000000001</v>
      </c>
      <c r="K182" s="163" t="s">
        <v>894</v>
      </c>
    </row>
    <row r="183" spans="1:11">
      <c r="A183" s="163" t="s">
        <v>1093</v>
      </c>
      <c r="B183" s="163">
        <v>9.8909999999999998E-2</v>
      </c>
      <c r="C183" s="163"/>
      <c r="E183" s="163" t="s">
        <v>1094</v>
      </c>
      <c r="F183" s="163">
        <v>0.55603000000000002</v>
      </c>
      <c r="G183" s="163"/>
      <c r="I183" s="163" t="s">
        <v>1097</v>
      </c>
      <c r="J183" s="163">
        <v>0.31741999999999998</v>
      </c>
      <c r="K183" s="163" t="s">
        <v>916</v>
      </c>
    </row>
    <row r="184" spans="1:11">
      <c r="A184" s="163" t="s">
        <v>1094</v>
      </c>
      <c r="B184" s="163">
        <v>0.82142999999999999</v>
      </c>
      <c r="C184" s="163" t="s">
        <v>903</v>
      </c>
      <c r="E184" s="163" t="s">
        <v>1095</v>
      </c>
      <c r="F184" s="163">
        <v>0.48280000000000001</v>
      </c>
      <c r="G184" s="163"/>
      <c r="I184" s="163" t="s">
        <v>1098</v>
      </c>
      <c r="J184" s="163">
        <v>9.7530000000000006E-2</v>
      </c>
      <c r="K184" s="163"/>
    </row>
    <row r="185" spans="1:11">
      <c r="A185" s="163" t="s">
        <v>1095</v>
      </c>
      <c r="B185" s="163">
        <v>0.76371</v>
      </c>
      <c r="C185" s="163"/>
      <c r="E185" s="163" t="s">
        <v>1096</v>
      </c>
      <c r="F185" s="163">
        <v>0.10557</v>
      </c>
      <c r="G185" s="163"/>
      <c r="I185" s="163" t="s">
        <v>1099</v>
      </c>
      <c r="J185" s="163">
        <v>0.37858000000000003</v>
      </c>
      <c r="K185" s="163" t="s">
        <v>894</v>
      </c>
    </row>
    <row r="186" spans="1:11">
      <c r="A186" s="163" t="s">
        <v>1096</v>
      </c>
      <c r="B186" s="163">
        <v>0.64310999999999996</v>
      </c>
      <c r="C186" s="163"/>
      <c r="E186" s="163" t="s">
        <v>1097</v>
      </c>
      <c r="F186" s="163">
        <v>0.66429000000000005</v>
      </c>
      <c r="G186" s="163"/>
      <c r="I186" s="163" t="s">
        <v>1100</v>
      </c>
      <c r="J186" s="163">
        <v>0.66005000000000003</v>
      </c>
      <c r="K186" s="163"/>
    </row>
    <row r="187" spans="1:11">
      <c r="A187" s="163" t="s">
        <v>1097</v>
      </c>
      <c r="B187" s="163">
        <v>0.27635999999999999</v>
      </c>
      <c r="C187" s="163"/>
      <c r="E187" s="163" t="s">
        <v>1098</v>
      </c>
      <c r="F187" s="163">
        <v>0.58728000000000002</v>
      </c>
      <c r="G187" s="163"/>
      <c r="I187" s="163" t="s">
        <v>1101</v>
      </c>
      <c r="J187" s="163">
        <v>0.53932999999999998</v>
      </c>
      <c r="K187" s="163"/>
    </row>
    <row r="188" spans="1:11">
      <c r="A188" s="163" t="s">
        <v>1098</v>
      </c>
      <c r="B188" s="163">
        <v>0.30676999999999999</v>
      </c>
      <c r="C188" s="163"/>
      <c r="E188" s="163" t="s">
        <v>1099</v>
      </c>
      <c r="F188" s="163">
        <v>0.52776999999999996</v>
      </c>
      <c r="G188" s="163"/>
      <c r="I188" s="163" t="s">
        <v>1102</v>
      </c>
      <c r="J188" s="163">
        <v>0.51312999999999998</v>
      </c>
      <c r="K188" s="163"/>
    </row>
    <row r="189" spans="1:11">
      <c r="A189" s="163" t="s">
        <v>1099</v>
      </c>
      <c r="B189" s="163">
        <v>0.31592999999999999</v>
      </c>
      <c r="C189" s="163"/>
      <c r="E189" s="163" t="s">
        <v>1100</v>
      </c>
      <c r="F189" s="163">
        <v>0.16364000000000001</v>
      </c>
      <c r="G189" s="163"/>
      <c r="I189" s="163" t="s">
        <v>1103</v>
      </c>
      <c r="J189" s="163">
        <v>0.50266</v>
      </c>
      <c r="K189" s="163"/>
    </row>
    <row r="190" spans="1:11">
      <c r="A190" s="163" t="s">
        <v>1100</v>
      </c>
      <c r="B190" s="163">
        <v>0.45351999999999998</v>
      </c>
      <c r="C190" s="163" t="s">
        <v>903</v>
      </c>
      <c r="E190" s="163" t="s">
        <v>1101</v>
      </c>
      <c r="F190" s="163">
        <v>0.12711</v>
      </c>
      <c r="G190" s="163"/>
      <c r="I190" s="163" t="s">
        <v>1104</v>
      </c>
      <c r="J190" s="163">
        <v>0.34899999999999998</v>
      </c>
      <c r="K190" s="163"/>
    </row>
    <row r="191" spans="1:11">
      <c r="A191" s="163" t="s">
        <v>1101</v>
      </c>
      <c r="B191" s="163">
        <v>0.54068000000000005</v>
      </c>
      <c r="C191" s="163" t="s">
        <v>903</v>
      </c>
      <c r="E191" s="163" t="s">
        <v>1102</v>
      </c>
      <c r="F191" s="163">
        <v>0.81142000000000003</v>
      </c>
      <c r="G191" s="163"/>
      <c r="I191" s="163" t="s">
        <v>1105</v>
      </c>
      <c r="J191" s="163">
        <v>0.20363999999999999</v>
      </c>
      <c r="K191" s="163"/>
    </row>
    <row r="192" spans="1:11">
      <c r="A192" s="163" t="s">
        <v>1102</v>
      </c>
      <c r="B192" s="163">
        <v>0.97760000000000002</v>
      </c>
      <c r="C192" s="163"/>
      <c r="E192" s="163" t="s">
        <v>1103</v>
      </c>
      <c r="F192" s="163">
        <v>0.30819000000000002</v>
      </c>
      <c r="G192" s="163"/>
      <c r="I192" s="163" t="s">
        <v>1106</v>
      </c>
      <c r="J192" s="163">
        <v>5.457E-2</v>
      </c>
      <c r="K192" s="163"/>
    </row>
    <row r="193" spans="1:11">
      <c r="A193" s="163" t="s">
        <v>1103</v>
      </c>
      <c r="B193" s="163">
        <v>0.73216000000000003</v>
      </c>
      <c r="C193" s="163"/>
      <c r="E193" s="163" t="s">
        <v>1104</v>
      </c>
      <c r="F193" s="163">
        <v>6.8500000000000005E-2</v>
      </c>
      <c r="G193" s="163" t="s">
        <v>1014</v>
      </c>
      <c r="I193" s="163" t="s">
        <v>1107</v>
      </c>
      <c r="J193" s="163">
        <v>0.30553000000000002</v>
      </c>
      <c r="K193" s="163" t="s">
        <v>894</v>
      </c>
    </row>
    <row r="194" spans="1:11">
      <c r="A194" s="163" t="s">
        <v>1104</v>
      </c>
      <c r="B194" s="163">
        <v>0.21775</v>
      </c>
      <c r="C194" s="163" t="s">
        <v>903</v>
      </c>
      <c r="E194" s="163" t="s">
        <v>1105</v>
      </c>
      <c r="F194" s="163">
        <v>0.21401999999999999</v>
      </c>
      <c r="G194" s="163" t="s">
        <v>899</v>
      </c>
      <c r="I194" s="163" t="s">
        <v>1108</v>
      </c>
      <c r="J194" s="163">
        <v>0.12465</v>
      </c>
      <c r="K194" s="163" t="s">
        <v>894</v>
      </c>
    </row>
    <row r="195" spans="1:11">
      <c r="A195" s="163" t="s">
        <v>1105</v>
      </c>
      <c r="B195" s="163">
        <v>0.39269999999999999</v>
      </c>
      <c r="C195" s="163" t="s">
        <v>903</v>
      </c>
      <c r="E195" s="163" t="s">
        <v>1106</v>
      </c>
      <c r="F195" s="163">
        <v>0.50516000000000005</v>
      </c>
      <c r="G195" s="163"/>
      <c r="I195" s="163" t="s">
        <v>1109</v>
      </c>
      <c r="J195" s="163">
        <v>0.28956999999999999</v>
      </c>
      <c r="K195" s="163" t="s">
        <v>894</v>
      </c>
    </row>
    <row r="196" spans="1:11">
      <c r="A196" s="163" t="s">
        <v>1106</v>
      </c>
      <c r="B196" s="163">
        <v>5.9959999999999999E-2</v>
      </c>
      <c r="C196" s="163"/>
      <c r="E196" s="163" t="s">
        <v>1107</v>
      </c>
      <c r="F196" s="163">
        <v>0.27256000000000002</v>
      </c>
      <c r="G196" s="163"/>
      <c r="I196" s="163" t="s">
        <v>1110</v>
      </c>
      <c r="J196" s="163">
        <v>6.5339999999999995E-2</v>
      </c>
      <c r="K196" s="163" t="s">
        <v>894</v>
      </c>
    </row>
    <row r="197" spans="1:11">
      <c r="A197" s="163" t="s">
        <v>1107</v>
      </c>
      <c r="B197" s="163">
        <v>0.47536</v>
      </c>
      <c r="C197" s="163"/>
      <c r="E197" s="163" t="s">
        <v>1108</v>
      </c>
      <c r="F197" s="163">
        <v>0.84745999999999999</v>
      </c>
      <c r="G197" s="163"/>
      <c r="I197" s="163" t="s">
        <v>1111</v>
      </c>
      <c r="J197" s="163">
        <v>9.0480000000000005E-2</v>
      </c>
      <c r="K197" s="163" t="s">
        <v>894</v>
      </c>
    </row>
    <row r="198" spans="1:11">
      <c r="A198" s="163" t="s">
        <v>1108</v>
      </c>
      <c r="B198" s="163">
        <v>0.98046999999999995</v>
      </c>
      <c r="C198" s="163" t="s">
        <v>903</v>
      </c>
      <c r="E198" s="163" t="s">
        <v>1109</v>
      </c>
      <c r="F198" s="163">
        <v>0.44047999999999998</v>
      </c>
      <c r="G198" s="163"/>
      <c r="I198" s="163" t="s">
        <v>1112</v>
      </c>
      <c r="J198" s="163">
        <v>0.12977</v>
      </c>
      <c r="K198" s="163" t="s">
        <v>894</v>
      </c>
    </row>
    <row r="199" spans="1:11">
      <c r="A199" s="163" t="s">
        <v>1109</v>
      </c>
      <c r="B199" s="163">
        <v>0.91661999999999999</v>
      </c>
      <c r="C199" s="163"/>
      <c r="E199" s="163" t="s">
        <v>1110</v>
      </c>
      <c r="F199" s="163">
        <v>0.59543999999999997</v>
      </c>
      <c r="G199" s="163"/>
      <c r="I199" s="163" t="s">
        <v>1113</v>
      </c>
      <c r="J199" s="163">
        <v>0.13719000000000001</v>
      </c>
      <c r="K199" s="163"/>
    </row>
    <row r="200" spans="1:11">
      <c r="A200" s="163" t="s">
        <v>1110</v>
      </c>
      <c r="B200" s="163">
        <v>0.71296999999999999</v>
      </c>
      <c r="C200" s="163"/>
      <c r="E200" s="163" t="s">
        <v>1111</v>
      </c>
      <c r="F200" s="163">
        <v>0.96120000000000005</v>
      </c>
      <c r="G200" s="163"/>
      <c r="I200" s="163" t="s">
        <v>1114</v>
      </c>
      <c r="J200" s="163">
        <v>0.12288</v>
      </c>
      <c r="K200" s="163"/>
    </row>
    <row r="201" spans="1:11">
      <c r="A201" s="163" t="s">
        <v>1111</v>
      </c>
      <c r="B201" s="163">
        <v>0.27050000000000002</v>
      </c>
      <c r="C201" s="163"/>
      <c r="E201" s="163" t="s">
        <v>1112</v>
      </c>
      <c r="F201" s="163">
        <v>0.74872000000000005</v>
      </c>
      <c r="G201" s="163"/>
      <c r="I201" s="163" t="s">
        <v>1115</v>
      </c>
      <c r="J201" s="163">
        <v>0.38923000000000002</v>
      </c>
      <c r="K201" s="163" t="s">
        <v>916</v>
      </c>
    </row>
    <row r="202" spans="1:11">
      <c r="A202" s="163" t="s">
        <v>1112</v>
      </c>
      <c r="B202" s="163">
        <v>0.86419000000000001</v>
      </c>
      <c r="C202" s="163"/>
      <c r="E202" s="163" t="s">
        <v>1113</v>
      </c>
      <c r="F202" s="163">
        <v>0.51554</v>
      </c>
      <c r="G202" s="163"/>
      <c r="I202" s="163" t="s">
        <v>1116</v>
      </c>
      <c r="J202" s="163">
        <v>0.50912999999999997</v>
      </c>
      <c r="K202" s="163"/>
    </row>
    <row r="203" spans="1:11">
      <c r="A203" s="163" t="s">
        <v>1113</v>
      </c>
      <c r="B203" s="163">
        <v>0.65671000000000002</v>
      </c>
      <c r="C203" s="163"/>
      <c r="E203" s="163" t="s">
        <v>1114</v>
      </c>
      <c r="F203" s="163">
        <v>0.5071</v>
      </c>
      <c r="G203" s="163"/>
      <c r="I203" s="163" t="s">
        <v>1117</v>
      </c>
      <c r="J203" s="163">
        <v>0.78244999999999998</v>
      </c>
      <c r="K203" s="163"/>
    </row>
    <row r="204" spans="1:11">
      <c r="A204" s="163" t="s">
        <v>1114</v>
      </c>
      <c r="B204" s="163">
        <v>0.87500999999999995</v>
      </c>
      <c r="C204" s="163"/>
      <c r="E204" s="163" t="s">
        <v>1115</v>
      </c>
      <c r="F204" s="163">
        <v>0.32990999999999998</v>
      </c>
      <c r="G204" s="163"/>
      <c r="I204" s="163" t="s">
        <v>1118</v>
      </c>
      <c r="J204" s="163">
        <v>0.73196000000000006</v>
      </c>
      <c r="K204" s="163"/>
    </row>
    <row r="205" spans="1:11">
      <c r="A205" s="163" t="s">
        <v>1115</v>
      </c>
      <c r="B205" s="163">
        <v>0.45112999999999998</v>
      </c>
      <c r="C205" s="163"/>
      <c r="E205" s="163" t="s">
        <v>1116</v>
      </c>
      <c r="F205" s="163">
        <v>0.31785999999999998</v>
      </c>
      <c r="G205" s="163"/>
      <c r="I205" s="163" t="s">
        <v>1119</v>
      </c>
      <c r="J205" s="163">
        <v>0.26286999999999999</v>
      </c>
      <c r="K205" s="163"/>
    </row>
    <row r="206" spans="1:11">
      <c r="A206" s="163" t="s">
        <v>1116</v>
      </c>
      <c r="B206" s="163">
        <v>0.18329000000000001</v>
      </c>
      <c r="C206" s="163"/>
      <c r="E206" s="163" t="s">
        <v>1117</v>
      </c>
      <c r="F206" s="163">
        <v>0.45822000000000002</v>
      </c>
      <c r="G206" s="163"/>
      <c r="I206" s="163" t="s">
        <v>1120</v>
      </c>
      <c r="J206" s="163">
        <v>0.53344000000000003</v>
      </c>
      <c r="K206" s="163" t="s">
        <v>916</v>
      </c>
    </row>
    <row r="207" spans="1:11">
      <c r="A207" s="163" t="s">
        <v>1117</v>
      </c>
      <c r="B207" s="163">
        <v>0.19497</v>
      </c>
      <c r="C207" s="163"/>
      <c r="E207" s="163" t="s">
        <v>1118</v>
      </c>
      <c r="F207" s="163">
        <v>0.68679000000000001</v>
      </c>
      <c r="G207" s="163"/>
      <c r="I207" s="163" t="s">
        <v>1121</v>
      </c>
      <c r="J207" s="163">
        <v>0.39707999999999999</v>
      </c>
      <c r="K207" s="163" t="s">
        <v>894</v>
      </c>
    </row>
    <row r="208" spans="1:11">
      <c r="A208" s="163" t="s">
        <v>1118</v>
      </c>
      <c r="B208" s="163">
        <v>0.75405999999999995</v>
      </c>
      <c r="C208" s="163"/>
      <c r="E208" s="163" t="s">
        <v>1119</v>
      </c>
      <c r="F208" s="163">
        <v>0.91452999999999995</v>
      </c>
      <c r="G208" s="163"/>
      <c r="I208" s="163" t="s">
        <v>1122</v>
      </c>
      <c r="J208" s="163">
        <v>0.96736999999999995</v>
      </c>
      <c r="K208" s="163" t="s">
        <v>916</v>
      </c>
    </row>
    <row r="209" spans="1:11">
      <c r="A209" s="163" t="s">
        <v>1119</v>
      </c>
      <c r="B209" s="163">
        <v>0.18942000000000001</v>
      </c>
      <c r="C209" s="163"/>
      <c r="E209" s="163" t="s">
        <v>1120</v>
      </c>
      <c r="F209" s="163">
        <v>0.78937999999999997</v>
      </c>
      <c r="G209" s="163"/>
      <c r="I209" s="163" t="s">
        <v>1123</v>
      </c>
      <c r="J209" s="163">
        <v>0.25089</v>
      </c>
      <c r="K209" s="163"/>
    </row>
    <row r="210" spans="1:11">
      <c r="A210" s="163" t="s">
        <v>1120</v>
      </c>
      <c r="B210" s="163">
        <v>0.54252</v>
      </c>
      <c r="C210" s="163"/>
      <c r="E210" s="163" t="s">
        <v>1121</v>
      </c>
      <c r="F210" s="163">
        <v>0.57143999999999995</v>
      </c>
      <c r="G210" s="163"/>
      <c r="I210" s="163" t="s">
        <v>1124</v>
      </c>
      <c r="J210" s="163">
        <v>0.53705999999999998</v>
      </c>
      <c r="K210" s="163"/>
    </row>
    <row r="211" spans="1:11">
      <c r="A211" s="163" t="s">
        <v>1121</v>
      </c>
      <c r="B211" s="163">
        <v>0.22216</v>
      </c>
      <c r="C211" s="163"/>
      <c r="E211" s="163" t="s">
        <v>1122</v>
      </c>
      <c r="F211" s="163">
        <v>0.45523000000000002</v>
      </c>
      <c r="G211" s="163"/>
      <c r="I211" s="163" t="s">
        <v>1125</v>
      </c>
      <c r="J211" s="163">
        <v>0.30919000000000002</v>
      </c>
      <c r="K211" s="163"/>
    </row>
    <row r="212" spans="1:11">
      <c r="A212" s="163" t="s">
        <v>1122</v>
      </c>
      <c r="B212" s="163">
        <v>0.69850999999999996</v>
      </c>
      <c r="C212" s="163"/>
      <c r="E212" s="163" t="s">
        <v>1123</v>
      </c>
      <c r="F212" s="163">
        <v>0.15181</v>
      </c>
      <c r="G212" s="163"/>
      <c r="I212" s="163" t="s">
        <v>1126</v>
      </c>
      <c r="J212" s="163">
        <v>0.70835999999999999</v>
      </c>
      <c r="K212" s="163" t="s">
        <v>916</v>
      </c>
    </row>
    <row r="213" spans="1:11">
      <c r="A213" s="163" t="s">
        <v>1123</v>
      </c>
      <c r="B213" s="163">
        <v>0.52702000000000004</v>
      </c>
      <c r="C213" s="163"/>
      <c r="E213" s="163" t="s">
        <v>1124</v>
      </c>
      <c r="F213" s="163">
        <v>0.11642</v>
      </c>
      <c r="G213" s="163"/>
      <c r="I213" s="163" t="s">
        <v>1127</v>
      </c>
      <c r="J213" s="163">
        <v>5.3240000000000003E-2</v>
      </c>
      <c r="K213" s="163"/>
    </row>
    <row r="214" spans="1:11">
      <c r="A214" s="163" t="s">
        <v>1124</v>
      </c>
      <c r="B214" s="163">
        <v>0.60102</v>
      </c>
      <c r="C214" s="163" t="s">
        <v>903</v>
      </c>
      <c r="E214" s="163" t="s">
        <v>1125</v>
      </c>
      <c r="F214" s="163">
        <v>0.58057999999999998</v>
      </c>
      <c r="G214" s="163"/>
      <c r="I214" s="163" t="s">
        <v>1128</v>
      </c>
      <c r="J214" s="163">
        <v>0.11194999999999999</v>
      </c>
      <c r="K214" s="163"/>
    </row>
    <row r="215" spans="1:11">
      <c r="A215" s="163" t="s">
        <v>1125</v>
      </c>
      <c r="B215" s="163">
        <v>0.86846999999999996</v>
      </c>
      <c r="C215" s="163"/>
      <c r="E215" s="163" t="s">
        <v>1126</v>
      </c>
      <c r="F215" s="163">
        <v>0.84636</v>
      </c>
      <c r="G215" s="163"/>
      <c r="I215" s="163" t="s">
        <v>1129</v>
      </c>
      <c r="J215" s="163">
        <v>0.76726000000000005</v>
      </c>
      <c r="K215" s="163" t="s">
        <v>916</v>
      </c>
    </row>
    <row r="216" spans="1:11">
      <c r="A216" s="163" t="s">
        <v>1126</v>
      </c>
      <c r="B216" s="163">
        <v>0.52124999999999999</v>
      </c>
      <c r="C216" s="163"/>
      <c r="E216" s="163" t="s">
        <v>1127</v>
      </c>
      <c r="F216" s="163">
        <v>0.23793</v>
      </c>
      <c r="G216" s="163" t="s">
        <v>899</v>
      </c>
      <c r="I216" s="163" t="s">
        <v>1130</v>
      </c>
      <c r="J216" s="163">
        <v>0.10524</v>
      </c>
      <c r="K216" s="163" t="s">
        <v>894</v>
      </c>
    </row>
    <row r="217" spans="1:11">
      <c r="A217" s="163" t="s">
        <v>1127</v>
      </c>
      <c r="B217" s="163">
        <v>9.7220000000000001E-2</v>
      </c>
      <c r="C217" s="163"/>
      <c r="E217" s="163" t="s">
        <v>1128</v>
      </c>
      <c r="F217" s="163">
        <v>0.88961000000000001</v>
      </c>
      <c r="G217" s="163"/>
      <c r="I217" s="163" t="s">
        <v>1131</v>
      </c>
      <c r="J217" s="163">
        <v>0.52122999999999997</v>
      </c>
      <c r="K217" s="163"/>
    </row>
    <row r="218" spans="1:11">
      <c r="A218" s="163" t="s">
        <v>1128</v>
      </c>
      <c r="B218" s="163">
        <v>0.18831000000000001</v>
      </c>
      <c r="C218" s="163"/>
      <c r="E218" s="163" t="s">
        <v>1129</v>
      </c>
      <c r="F218" s="163">
        <v>0.28389999999999999</v>
      </c>
      <c r="G218" s="163"/>
      <c r="I218" s="163" t="s">
        <v>1132</v>
      </c>
      <c r="J218" s="163">
        <v>0.10372000000000001</v>
      </c>
      <c r="K218" s="163" t="s">
        <v>894</v>
      </c>
    </row>
    <row r="219" spans="1:11">
      <c r="A219" s="163" t="s">
        <v>1129</v>
      </c>
      <c r="B219" s="163">
        <v>0.66076000000000001</v>
      </c>
      <c r="C219" s="163"/>
      <c r="E219" s="163" t="s">
        <v>1130</v>
      </c>
      <c r="F219" s="163">
        <v>0.50034000000000001</v>
      </c>
      <c r="G219" s="163"/>
      <c r="I219" s="163" t="s">
        <v>1133</v>
      </c>
      <c r="J219" s="163">
        <v>0.42602000000000001</v>
      </c>
      <c r="K219" s="163"/>
    </row>
    <row r="220" spans="1:11">
      <c r="A220" s="163" t="s">
        <v>1130</v>
      </c>
      <c r="B220" s="163">
        <v>0.92937000000000003</v>
      </c>
      <c r="C220" s="163"/>
      <c r="E220" s="163" t="s">
        <v>1131</v>
      </c>
      <c r="F220" s="163">
        <v>0.59826999999999997</v>
      </c>
      <c r="G220" s="163"/>
      <c r="I220" s="163" t="s">
        <v>1134</v>
      </c>
      <c r="J220" s="163">
        <v>0.18385000000000001</v>
      </c>
      <c r="K220" s="163" t="s">
        <v>894</v>
      </c>
    </row>
    <row r="221" spans="1:11">
      <c r="A221" s="163" t="s">
        <v>1131</v>
      </c>
      <c r="B221" s="163">
        <v>0.30376999999999998</v>
      </c>
      <c r="C221" s="163"/>
      <c r="E221" s="163" t="s">
        <v>1132</v>
      </c>
      <c r="F221" s="163">
        <v>0.26677000000000001</v>
      </c>
      <c r="G221" s="163"/>
      <c r="I221" s="163" t="s">
        <v>1135</v>
      </c>
      <c r="J221" s="163">
        <v>0.16392999999999999</v>
      </c>
      <c r="K221" s="163" t="s">
        <v>894</v>
      </c>
    </row>
    <row r="222" spans="1:11">
      <c r="A222" s="163" t="s">
        <v>1132</v>
      </c>
      <c r="B222" s="163">
        <v>0.70531999999999995</v>
      </c>
      <c r="C222" s="163"/>
      <c r="E222" s="163" t="s">
        <v>1133</v>
      </c>
      <c r="F222" s="163">
        <v>0.49304999999999999</v>
      </c>
      <c r="G222" s="163"/>
      <c r="I222" s="163" t="s">
        <v>1136</v>
      </c>
      <c r="J222" s="163">
        <v>0.70182999999999995</v>
      </c>
      <c r="K222" s="163"/>
    </row>
    <row r="223" spans="1:11">
      <c r="A223" s="163" t="s">
        <v>1133</v>
      </c>
      <c r="B223" s="163">
        <v>0.33193</v>
      </c>
      <c r="C223" s="163"/>
      <c r="E223" s="163" t="s">
        <v>1134</v>
      </c>
      <c r="F223" s="163">
        <v>0.4854</v>
      </c>
      <c r="G223" s="163"/>
      <c r="I223" s="163" t="s">
        <v>1137</v>
      </c>
      <c r="J223" s="163">
        <v>0.98284000000000005</v>
      </c>
      <c r="K223" s="163"/>
    </row>
    <row r="224" spans="1:11">
      <c r="A224" s="163" t="s">
        <v>1134</v>
      </c>
      <c r="B224" s="163">
        <v>0.81499999999999995</v>
      </c>
      <c r="C224" s="163"/>
      <c r="E224" s="163" t="s">
        <v>1135</v>
      </c>
      <c r="F224" s="163">
        <v>0.53557999999999995</v>
      </c>
      <c r="G224" s="163"/>
      <c r="I224" s="163" t="s">
        <v>1138</v>
      </c>
      <c r="J224" s="163">
        <v>0.26930999999999999</v>
      </c>
      <c r="K224" s="163" t="s">
        <v>916</v>
      </c>
    </row>
    <row r="225" spans="1:11">
      <c r="A225" s="163" t="s">
        <v>1135</v>
      </c>
      <c r="B225" s="163">
        <v>0.83201999999999998</v>
      </c>
      <c r="C225" s="163"/>
      <c r="E225" s="163" t="s">
        <v>1136</v>
      </c>
      <c r="F225" s="163">
        <v>0.27579999999999999</v>
      </c>
      <c r="G225" s="163"/>
      <c r="I225" s="163" t="s">
        <v>1139</v>
      </c>
      <c r="J225" s="163">
        <v>0.11271</v>
      </c>
      <c r="K225" s="163"/>
    </row>
    <row r="226" spans="1:11">
      <c r="A226" s="163" t="s">
        <v>1136</v>
      </c>
      <c r="B226" s="163">
        <v>0.41639999999999999</v>
      </c>
      <c r="C226" s="163"/>
      <c r="E226" s="163" t="s">
        <v>1137</v>
      </c>
      <c r="F226" s="163">
        <v>0.68342000000000003</v>
      </c>
      <c r="G226" s="163"/>
      <c r="I226" s="163" t="s">
        <v>1140</v>
      </c>
      <c r="J226" s="163">
        <v>0.10186000000000001</v>
      </c>
      <c r="K226" s="163"/>
    </row>
    <row r="227" spans="1:11">
      <c r="A227" s="163" t="s">
        <v>1137</v>
      </c>
      <c r="B227" s="163">
        <v>0.44152999999999998</v>
      </c>
      <c r="C227" s="163"/>
      <c r="E227" s="163" t="s">
        <v>1138</v>
      </c>
      <c r="F227" s="163">
        <v>0.44497999999999999</v>
      </c>
      <c r="G227" s="163"/>
      <c r="I227" s="163" t="s">
        <v>1141</v>
      </c>
      <c r="J227" s="163">
        <v>8.8950000000000001E-2</v>
      </c>
      <c r="K227" s="163"/>
    </row>
    <row r="228" spans="1:11">
      <c r="A228" s="163" t="s">
        <v>1138</v>
      </c>
      <c r="B228" s="163">
        <v>0.20376</v>
      </c>
      <c r="C228" s="163" t="s">
        <v>903</v>
      </c>
      <c r="E228" s="163" t="s">
        <v>1139</v>
      </c>
      <c r="F228" s="163">
        <v>0.64085000000000003</v>
      </c>
      <c r="G228" s="163"/>
      <c r="I228" s="163" t="s">
        <v>1142</v>
      </c>
      <c r="J228" s="163">
        <v>0.18870999999999999</v>
      </c>
      <c r="K228" s="163"/>
    </row>
    <row r="229" spans="1:11">
      <c r="A229" s="163" t="s">
        <v>1139</v>
      </c>
      <c r="B229" s="163">
        <v>0.87083999999999995</v>
      </c>
      <c r="C229" s="163"/>
      <c r="E229" s="163" t="s">
        <v>1140</v>
      </c>
      <c r="F229" s="163">
        <v>0.50307000000000002</v>
      </c>
      <c r="G229" s="163"/>
      <c r="I229" s="163" t="s">
        <v>1143</v>
      </c>
      <c r="J229" s="163">
        <v>0.29120000000000001</v>
      </c>
      <c r="K229" s="163"/>
    </row>
    <row r="230" spans="1:11">
      <c r="A230" s="163" t="s">
        <v>1140</v>
      </c>
      <c r="B230" s="163">
        <v>0.49269000000000002</v>
      </c>
      <c r="C230" s="163"/>
      <c r="E230" s="163" t="s">
        <v>1141</v>
      </c>
      <c r="F230" s="163">
        <v>0.52405000000000002</v>
      </c>
      <c r="G230" s="163"/>
      <c r="I230" s="163" t="s">
        <v>1144</v>
      </c>
      <c r="J230" s="163">
        <v>0.11606</v>
      </c>
      <c r="K230" s="163" t="s">
        <v>894</v>
      </c>
    </row>
    <row r="231" spans="1:11">
      <c r="A231" s="163" t="s">
        <v>1141</v>
      </c>
      <c r="B231" s="163">
        <v>0.37251000000000001</v>
      </c>
      <c r="C231" s="163"/>
      <c r="E231" s="163" t="s">
        <v>1142</v>
      </c>
      <c r="F231" s="163">
        <v>0.99416000000000004</v>
      </c>
      <c r="G231" s="163"/>
      <c r="I231" s="163" t="s">
        <v>1145</v>
      </c>
      <c r="J231" s="163">
        <v>0.44353999999999999</v>
      </c>
      <c r="K231" s="163" t="s">
        <v>916</v>
      </c>
    </row>
    <row r="232" spans="1:11">
      <c r="A232" s="163" t="s">
        <v>1142</v>
      </c>
      <c r="B232" s="163">
        <v>0.15123</v>
      </c>
      <c r="C232" s="163"/>
      <c r="E232" s="163" t="s">
        <v>1143</v>
      </c>
      <c r="F232" s="163">
        <v>0.11423</v>
      </c>
      <c r="G232" s="163"/>
      <c r="I232" s="163" t="s">
        <v>1146</v>
      </c>
      <c r="J232" s="163">
        <v>0.14051</v>
      </c>
      <c r="K232" s="163"/>
    </row>
    <row r="233" spans="1:11">
      <c r="A233" s="163" t="s">
        <v>1143</v>
      </c>
      <c r="B233" s="163">
        <v>0.57067000000000001</v>
      </c>
      <c r="C233" s="163"/>
      <c r="E233" s="163" t="s">
        <v>1144</v>
      </c>
      <c r="F233" s="163">
        <v>0.80052999999999996</v>
      </c>
      <c r="G233" s="163"/>
      <c r="I233" s="163" t="s">
        <v>1147</v>
      </c>
      <c r="J233" s="163">
        <v>0.16422</v>
      </c>
      <c r="K233" s="163" t="s">
        <v>894</v>
      </c>
    </row>
    <row r="234" spans="1:11">
      <c r="A234" s="163" t="s">
        <v>1144</v>
      </c>
      <c r="B234" s="163">
        <v>0.46994000000000002</v>
      </c>
      <c r="C234" s="163"/>
      <c r="E234" s="163" t="s">
        <v>1145</v>
      </c>
      <c r="F234" s="163">
        <v>0.41667999999999999</v>
      </c>
      <c r="G234" s="163"/>
      <c r="I234" s="163" t="s">
        <v>1148</v>
      </c>
      <c r="J234" s="163">
        <v>0.10271</v>
      </c>
      <c r="K234" s="163" t="s">
        <v>1149</v>
      </c>
    </row>
    <row r="235" spans="1:11">
      <c r="A235" s="163" t="s">
        <v>1145</v>
      </c>
      <c r="B235" s="163">
        <v>0.57613000000000003</v>
      </c>
      <c r="C235" s="163"/>
      <c r="E235" s="163" t="s">
        <v>1146</v>
      </c>
      <c r="F235" s="163">
        <v>0.16599</v>
      </c>
      <c r="G235" s="163"/>
      <c r="I235" s="163" t="s">
        <v>1150</v>
      </c>
      <c r="J235" s="163">
        <v>5.6730000000000003E-2</v>
      </c>
      <c r="K235" s="163" t="s">
        <v>916</v>
      </c>
    </row>
    <row r="236" spans="1:11">
      <c r="A236" s="163" t="s">
        <v>1146</v>
      </c>
      <c r="B236" s="163">
        <v>0.76817999999999997</v>
      </c>
      <c r="C236" s="163"/>
      <c r="E236" s="163" t="s">
        <v>1147</v>
      </c>
      <c r="F236" s="163">
        <v>0.18581</v>
      </c>
      <c r="G236" s="163" t="s">
        <v>899</v>
      </c>
      <c r="I236" s="163" t="s">
        <v>1151</v>
      </c>
      <c r="J236" s="163">
        <v>0.41920000000000002</v>
      </c>
      <c r="K236" s="163" t="s">
        <v>916</v>
      </c>
    </row>
    <row r="237" spans="1:11">
      <c r="A237" s="163" t="s">
        <v>1147</v>
      </c>
      <c r="B237" s="163">
        <v>0.31241999999999998</v>
      </c>
      <c r="C237" s="163"/>
      <c r="E237" s="163" t="s">
        <v>1148</v>
      </c>
      <c r="F237" s="163">
        <v>0.91664999999999996</v>
      </c>
      <c r="G237" s="163"/>
      <c r="I237" s="163" t="s">
        <v>1152</v>
      </c>
      <c r="J237" s="163">
        <v>0.30382999999999999</v>
      </c>
      <c r="K237" s="163" t="s">
        <v>916</v>
      </c>
    </row>
    <row r="238" spans="1:11">
      <c r="A238" s="163" t="s">
        <v>1148</v>
      </c>
      <c r="B238" s="163">
        <v>0.12388</v>
      </c>
      <c r="C238" s="163"/>
      <c r="E238" s="163" t="s">
        <v>1150</v>
      </c>
      <c r="F238" s="163">
        <v>0.74802000000000002</v>
      </c>
      <c r="G238" s="163"/>
      <c r="I238" s="163" t="s">
        <v>1153</v>
      </c>
      <c r="J238" s="163">
        <v>9.325E-2</v>
      </c>
      <c r="K238" s="163"/>
    </row>
    <row r="239" spans="1:11">
      <c r="A239" s="163" t="s">
        <v>1150</v>
      </c>
      <c r="B239" s="163">
        <v>0.55735999999999997</v>
      </c>
      <c r="C239" s="163" t="s">
        <v>903</v>
      </c>
      <c r="E239" s="163" t="s">
        <v>1151</v>
      </c>
      <c r="F239" s="163">
        <v>0.20591000000000001</v>
      </c>
      <c r="G239" s="163"/>
      <c r="I239" s="163" t="s">
        <v>1154</v>
      </c>
      <c r="J239" s="163">
        <v>6.1269999999999998E-2</v>
      </c>
      <c r="K239" s="163"/>
    </row>
    <row r="240" spans="1:11">
      <c r="A240" s="163" t="s">
        <v>1151</v>
      </c>
      <c r="B240" s="163">
        <v>0.58314999999999995</v>
      </c>
      <c r="C240" s="163"/>
      <c r="E240" s="163" t="s">
        <v>1152</v>
      </c>
      <c r="F240" s="163">
        <v>0.77142999999999995</v>
      </c>
      <c r="G240" s="163"/>
      <c r="I240" s="163" t="s">
        <v>1155</v>
      </c>
      <c r="J240" s="163">
        <v>0.85880999999999996</v>
      </c>
      <c r="K240" s="163"/>
    </row>
    <row r="241" spans="1:11">
      <c r="A241" s="163" t="s">
        <v>1152</v>
      </c>
      <c r="B241" s="163">
        <v>0.40832000000000002</v>
      </c>
      <c r="C241" s="163" t="s">
        <v>903</v>
      </c>
      <c r="E241" s="163" t="s">
        <v>1153</v>
      </c>
      <c r="F241" s="163">
        <v>0.25311</v>
      </c>
      <c r="G241" s="163"/>
      <c r="I241" s="163" t="s">
        <v>1156</v>
      </c>
      <c r="J241" s="163">
        <v>0.10437</v>
      </c>
      <c r="K241" s="163"/>
    </row>
    <row r="242" spans="1:11">
      <c r="A242" s="163" t="s">
        <v>1153</v>
      </c>
      <c r="B242" s="163">
        <v>0.85341999999999996</v>
      </c>
      <c r="C242" s="163"/>
      <c r="E242" s="163" t="s">
        <v>1154</v>
      </c>
      <c r="F242" s="163">
        <v>5.4359999999999999E-2</v>
      </c>
      <c r="G242" s="163" t="s">
        <v>903</v>
      </c>
      <c r="I242" s="163" t="s">
        <v>1157</v>
      </c>
      <c r="J242" s="163">
        <v>0.87422999999999995</v>
      </c>
      <c r="K242" s="163"/>
    </row>
    <row r="243" spans="1:11">
      <c r="A243" s="163" t="s">
        <v>1154</v>
      </c>
      <c r="B243" s="163">
        <v>0.17333999999999999</v>
      </c>
      <c r="C243" s="163" t="s">
        <v>903</v>
      </c>
      <c r="E243" s="163" t="s">
        <v>1155</v>
      </c>
      <c r="F243" s="163">
        <v>0.12931999999999999</v>
      </c>
      <c r="G243" s="163" t="s">
        <v>899</v>
      </c>
      <c r="I243" s="163" t="s">
        <v>1158</v>
      </c>
      <c r="J243" s="163">
        <v>0.49014000000000002</v>
      </c>
      <c r="K243" s="163"/>
    </row>
    <row r="244" spans="1:11">
      <c r="A244" s="163" t="s">
        <v>1155</v>
      </c>
      <c r="B244" s="163">
        <v>0.13696</v>
      </c>
      <c r="C244" s="163" t="s">
        <v>903</v>
      </c>
      <c r="E244" s="163" t="s">
        <v>1156</v>
      </c>
      <c r="F244" s="163">
        <v>0.81940999999999997</v>
      </c>
      <c r="G244" s="163"/>
      <c r="I244" s="163" t="s">
        <v>1159</v>
      </c>
      <c r="J244" s="163">
        <v>0.10367999999999999</v>
      </c>
      <c r="K244" s="163" t="s">
        <v>894</v>
      </c>
    </row>
    <row r="245" spans="1:11">
      <c r="A245" s="163" t="s">
        <v>1156</v>
      </c>
      <c r="B245" s="163">
        <v>0.44991999999999999</v>
      </c>
      <c r="C245" s="163" t="s">
        <v>903</v>
      </c>
      <c r="E245" s="163" t="s">
        <v>1157</v>
      </c>
      <c r="F245" s="163">
        <v>0.40933999999999998</v>
      </c>
      <c r="G245" s="163"/>
      <c r="I245" s="163" t="s">
        <v>1160</v>
      </c>
      <c r="J245" s="163">
        <v>0.13678999999999999</v>
      </c>
      <c r="K245" s="163"/>
    </row>
    <row r="246" spans="1:11">
      <c r="A246" s="163" t="s">
        <v>1157</v>
      </c>
      <c r="B246" s="163">
        <v>0.80913999999999997</v>
      </c>
      <c r="C246" s="163"/>
      <c r="E246" s="163" t="s">
        <v>1158</v>
      </c>
      <c r="F246" s="163">
        <v>0.73899000000000004</v>
      </c>
      <c r="G246" s="163"/>
      <c r="I246" s="163" t="s">
        <v>1161</v>
      </c>
      <c r="J246" s="163">
        <v>0.91454999999999997</v>
      </c>
      <c r="K246" s="163"/>
    </row>
    <row r="247" spans="1:11">
      <c r="A247" s="163" t="s">
        <v>1158</v>
      </c>
      <c r="B247" s="163">
        <v>0.14738999999999999</v>
      </c>
      <c r="C247" s="163"/>
      <c r="E247" s="163" t="s">
        <v>1159</v>
      </c>
      <c r="F247" s="163">
        <v>0.65236000000000005</v>
      </c>
      <c r="G247" s="163"/>
      <c r="I247" s="163" t="s">
        <v>1162</v>
      </c>
      <c r="J247" s="163">
        <v>0.84730000000000005</v>
      </c>
      <c r="K247" s="163" t="s">
        <v>916</v>
      </c>
    </row>
    <row r="248" spans="1:11">
      <c r="A248" s="163" t="s">
        <v>1159</v>
      </c>
      <c r="B248" s="163">
        <v>0.60811999999999999</v>
      </c>
      <c r="C248" s="163"/>
      <c r="E248" s="163" t="s">
        <v>1160</v>
      </c>
      <c r="F248" s="163">
        <v>0.43008000000000002</v>
      </c>
      <c r="G248" s="163" t="s">
        <v>899</v>
      </c>
      <c r="I248" s="163" t="s">
        <v>1163</v>
      </c>
      <c r="J248" s="163">
        <v>0.32250000000000001</v>
      </c>
      <c r="K248" s="163"/>
    </row>
    <row r="249" spans="1:11">
      <c r="A249" s="163" t="s">
        <v>1160</v>
      </c>
      <c r="B249" s="163">
        <v>0.45190999999999998</v>
      </c>
      <c r="C249" s="163" t="s">
        <v>903</v>
      </c>
      <c r="E249" s="163" t="s">
        <v>1161</v>
      </c>
      <c r="F249" s="163">
        <v>0.1676</v>
      </c>
      <c r="G249" s="163"/>
      <c r="I249" s="163" t="s">
        <v>1164</v>
      </c>
      <c r="J249" s="163">
        <v>0.48531999999999997</v>
      </c>
      <c r="K249" s="163" t="s">
        <v>916</v>
      </c>
    </row>
    <row r="250" spans="1:11">
      <c r="A250" s="163" t="s">
        <v>1161</v>
      </c>
      <c r="B250" s="163">
        <v>0.74078999999999995</v>
      </c>
      <c r="C250" s="163"/>
      <c r="E250" s="163" t="s">
        <v>1162</v>
      </c>
      <c r="F250" s="163">
        <v>0.12314</v>
      </c>
      <c r="G250" s="163"/>
      <c r="I250" s="163" t="s">
        <v>1165</v>
      </c>
      <c r="J250" s="163">
        <v>0.10063999999999999</v>
      </c>
      <c r="K250" s="163" t="s">
        <v>894</v>
      </c>
    </row>
    <row r="251" spans="1:11">
      <c r="A251" s="163" t="s">
        <v>1162</v>
      </c>
      <c r="B251" s="163">
        <v>0.47838000000000003</v>
      </c>
      <c r="C251" s="163"/>
      <c r="E251" s="163" t="s">
        <v>1163</v>
      </c>
      <c r="F251" s="163">
        <v>8.0680000000000002E-2</v>
      </c>
      <c r="G251" s="163" t="s">
        <v>899</v>
      </c>
      <c r="I251" s="163" t="s">
        <v>1166</v>
      </c>
      <c r="J251" s="163">
        <v>0.85768999999999995</v>
      </c>
      <c r="K251" s="163" t="s">
        <v>894</v>
      </c>
    </row>
    <row r="252" spans="1:11">
      <c r="A252" s="163" t="s">
        <v>1163</v>
      </c>
      <c r="B252" s="163">
        <v>0.36785000000000001</v>
      </c>
      <c r="C252" s="163" t="s">
        <v>903</v>
      </c>
      <c r="E252" s="163" t="s">
        <v>1164</v>
      </c>
      <c r="F252" s="163">
        <v>0.71411999999999998</v>
      </c>
      <c r="G252" s="163"/>
      <c r="I252" s="163" t="s">
        <v>1167</v>
      </c>
      <c r="J252" s="163">
        <v>0.63029999999999997</v>
      </c>
      <c r="K252" s="163"/>
    </row>
    <row r="253" spans="1:11">
      <c r="A253" s="163" t="s">
        <v>1164</v>
      </c>
      <c r="B253" s="163">
        <v>0.85465999999999998</v>
      </c>
      <c r="C253" s="163"/>
      <c r="E253" s="163" t="s">
        <v>1165</v>
      </c>
      <c r="F253" s="163">
        <v>0.65276000000000001</v>
      </c>
      <c r="G253" s="163"/>
      <c r="I253" s="163" t="s">
        <v>1168</v>
      </c>
      <c r="J253" s="163">
        <v>0.41832999999999998</v>
      </c>
      <c r="K253" s="163"/>
    </row>
    <row r="254" spans="1:11">
      <c r="A254" s="163" t="s">
        <v>1165</v>
      </c>
      <c r="B254" s="163">
        <v>0.84975000000000001</v>
      </c>
      <c r="C254" s="163"/>
      <c r="E254" s="163" t="s">
        <v>1166</v>
      </c>
      <c r="F254" s="163">
        <v>0.19192999999999999</v>
      </c>
      <c r="G254" s="163"/>
      <c r="I254" s="163" t="s">
        <v>1169</v>
      </c>
      <c r="J254" s="163">
        <v>0.58362999999999998</v>
      </c>
      <c r="K254" s="163" t="s">
        <v>894</v>
      </c>
    </row>
    <row r="255" spans="1:11">
      <c r="A255" s="163" t="s">
        <v>1166</v>
      </c>
      <c r="B255" s="163">
        <v>0.52432000000000001</v>
      </c>
      <c r="C255" s="163"/>
      <c r="E255" s="163" t="s">
        <v>1167</v>
      </c>
      <c r="F255" s="163">
        <v>0.51297000000000004</v>
      </c>
      <c r="G255" s="163"/>
      <c r="I255" s="163" t="s">
        <v>1170</v>
      </c>
      <c r="J255" s="163">
        <v>0.32211000000000001</v>
      </c>
      <c r="K255" s="163"/>
    </row>
    <row r="256" spans="1:11">
      <c r="A256" s="163" t="s">
        <v>1167</v>
      </c>
      <c r="B256" s="163">
        <v>0.16727</v>
      </c>
      <c r="C256" s="163"/>
      <c r="E256" s="163" t="s">
        <v>1168</v>
      </c>
      <c r="F256" s="163">
        <v>0.15282999999999999</v>
      </c>
      <c r="G256" s="163" t="s">
        <v>899</v>
      </c>
      <c r="I256" s="163" t="s">
        <v>1171</v>
      </c>
      <c r="J256" s="163">
        <v>0.19583999999999999</v>
      </c>
      <c r="K256" s="163"/>
    </row>
    <row r="257" spans="1:11">
      <c r="A257" s="163" t="s">
        <v>1168</v>
      </c>
      <c r="B257" s="163">
        <v>0.17463999999999999</v>
      </c>
      <c r="C257" s="163" t="s">
        <v>903</v>
      </c>
      <c r="E257" s="163" t="s">
        <v>1169</v>
      </c>
      <c r="F257" s="163">
        <v>0.12375</v>
      </c>
      <c r="G257" s="163"/>
      <c r="I257" s="163" t="s">
        <v>1172</v>
      </c>
      <c r="J257" s="163">
        <v>0.42604999999999998</v>
      </c>
      <c r="K257" s="163" t="s">
        <v>894</v>
      </c>
    </row>
    <row r="258" spans="1:11">
      <c r="A258" s="163" t="s">
        <v>1169</v>
      </c>
      <c r="B258" s="163">
        <v>0.12066</v>
      </c>
      <c r="C258" s="163"/>
      <c r="E258" s="163" t="s">
        <v>1170</v>
      </c>
      <c r="F258" s="163">
        <v>0.56223000000000001</v>
      </c>
      <c r="G258" s="163"/>
      <c r="I258" s="163" t="s">
        <v>1173</v>
      </c>
      <c r="J258" s="163">
        <v>0.91998000000000002</v>
      </c>
      <c r="K258" s="163"/>
    </row>
    <row r="259" spans="1:11">
      <c r="A259" s="163" t="s">
        <v>1170</v>
      </c>
      <c r="B259" s="163">
        <v>0.35820000000000002</v>
      </c>
      <c r="C259" s="163"/>
      <c r="E259" s="163" t="s">
        <v>1171</v>
      </c>
      <c r="F259" s="163">
        <v>0.55127999999999999</v>
      </c>
      <c r="G259" s="163"/>
      <c r="I259" s="163" t="s">
        <v>1174</v>
      </c>
      <c r="J259" s="163">
        <v>0.74336000000000002</v>
      </c>
      <c r="K259" s="163"/>
    </row>
    <row r="260" spans="1:11">
      <c r="A260" s="163" t="s">
        <v>1171</v>
      </c>
      <c r="B260" s="163">
        <v>0.87488999999999995</v>
      </c>
      <c r="C260" s="163"/>
      <c r="E260" s="163" t="s">
        <v>1172</v>
      </c>
      <c r="F260" s="163">
        <v>7.6480000000000006E-2</v>
      </c>
      <c r="G260" s="163" t="s">
        <v>899</v>
      </c>
      <c r="I260" s="163" t="s">
        <v>1175</v>
      </c>
      <c r="J260" s="163">
        <v>7.6869999999999994E-2</v>
      </c>
      <c r="K260" s="163"/>
    </row>
    <row r="261" spans="1:11">
      <c r="A261" s="163" t="s">
        <v>1172</v>
      </c>
      <c r="B261" s="163">
        <v>0.34164</v>
      </c>
      <c r="C261" s="163"/>
      <c r="E261" s="163" t="s">
        <v>1173</v>
      </c>
      <c r="F261" s="163">
        <v>0.95189000000000001</v>
      </c>
      <c r="G261" s="163"/>
      <c r="I261" s="163" t="s">
        <v>1176</v>
      </c>
      <c r="J261" s="163">
        <v>0.73572000000000004</v>
      </c>
      <c r="K261" s="163"/>
    </row>
    <row r="262" spans="1:11">
      <c r="A262" s="163" t="s">
        <v>1173</v>
      </c>
      <c r="B262" s="163">
        <v>6.182E-2</v>
      </c>
      <c r="C262" s="163"/>
      <c r="E262" s="163" t="s">
        <v>1174</v>
      </c>
      <c r="F262" s="163">
        <v>0.49029</v>
      </c>
      <c r="G262" s="163"/>
      <c r="I262" s="163" t="s">
        <v>1177</v>
      </c>
      <c r="J262" s="163">
        <v>0.86951999999999996</v>
      </c>
      <c r="K262" s="163"/>
    </row>
    <row r="263" spans="1:11">
      <c r="A263" s="163" t="s">
        <v>1174</v>
      </c>
      <c r="B263" s="163">
        <v>0.41249999999999998</v>
      </c>
      <c r="C263" s="163"/>
      <c r="E263" s="163" t="s">
        <v>1175</v>
      </c>
      <c r="F263" s="163">
        <v>0.20865</v>
      </c>
      <c r="G263" s="163"/>
      <c r="I263" s="163" t="s">
        <v>1178</v>
      </c>
      <c r="J263" s="163">
        <v>0.79057999999999995</v>
      </c>
      <c r="K263" s="163"/>
    </row>
    <row r="264" spans="1:11">
      <c r="A264" s="163" t="s">
        <v>1175</v>
      </c>
      <c r="B264" s="163">
        <v>0.76380999999999999</v>
      </c>
      <c r="C264" s="163" t="s">
        <v>903</v>
      </c>
      <c r="E264" s="163" t="s">
        <v>1176</v>
      </c>
      <c r="F264" s="163">
        <v>0.55932000000000004</v>
      </c>
      <c r="G264" s="163"/>
      <c r="I264" s="163" t="s">
        <v>1179</v>
      </c>
      <c r="J264" s="163">
        <v>0.44080000000000003</v>
      </c>
      <c r="K264" s="163"/>
    </row>
    <row r="265" spans="1:11">
      <c r="A265" s="163" t="s">
        <v>1176</v>
      </c>
      <c r="B265" s="163">
        <v>0.58518000000000003</v>
      </c>
      <c r="C265" s="163"/>
      <c r="E265" s="163" t="s">
        <v>1177</v>
      </c>
      <c r="F265" s="163">
        <v>0.14631</v>
      </c>
      <c r="G265" s="163"/>
      <c r="I265" s="163" t="s">
        <v>1180</v>
      </c>
      <c r="J265" s="163">
        <v>0.61228000000000005</v>
      </c>
      <c r="K265" s="163" t="s">
        <v>916</v>
      </c>
    </row>
    <row r="266" spans="1:11">
      <c r="A266" s="163" t="s">
        <v>1177</v>
      </c>
      <c r="B266" s="163">
        <v>0.26584999999999998</v>
      </c>
      <c r="C266" s="163"/>
      <c r="E266" s="163" t="s">
        <v>1178</v>
      </c>
      <c r="F266" s="163">
        <v>0.26244000000000001</v>
      </c>
      <c r="G266" s="163"/>
      <c r="I266" s="163" t="s">
        <v>1181</v>
      </c>
      <c r="J266" s="163">
        <v>0.57850000000000001</v>
      </c>
      <c r="K266" s="163" t="s">
        <v>894</v>
      </c>
    </row>
    <row r="267" spans="1:11">
      <c r="A267" s="163" t="s">
        <v>1178</v>
      </c>
      <c r="B267" s="163">
        <v>0.55108999999999997</v>
      </c>
      <c r="C267" s="163" t="s">
        <v>903</v>
      </c>
      <c r="E267" s="163" t="s">
        <v>1179</v>
      </c>
      <c r="F267" s="163">
        <v>0.98438999999999999</v>
      </c>
      <c r="G267" s="163"/>
      <c r="I267" s="163" t="s">
        <v>1182</v>
      </c>
      <c r="J267" s="163">
        <v>0.53566000000000003</v>
      </c>
      <c r="K267" s="163" t="s">
        <v>894</v>
      </c>
    </row>
    <row r="268" spans="1:11">
      <c r="A268" s="163" t="s">
        <v>1179</v>
      </c>
      <c r="B268" s="163">
        <v>0.13736000000000001</v>
      </c>
      <c r="C268" s="163"/>
      <c r="E268" s="163" t="s">
        <v>1180</v>
      </c>
      <c r="F268" s="163">
        <v>0.60128000000000004</v>
      </c>
      <c r="G268" s="163"/>
      <c r="I268" s="163" t="s">
        <v>1183</v>
      </c>
      <c r="J268" s="163">
        <v>0.35058</v>
      </c>
      <c r="K268" s="163"/>
    </row>
    <row r="269" spans="1:11">
      <c r="A269" s="163" t="s">
        <v>1180</v>
      </c>
      <c r="B269" s="163">
        <v>0.16159000000000001</v>
      </c>
      <c r="C269" s="163" t="s">
        <v>903</v>
      </c>
      <c r="E269" s="163" t="s">
        <v>1181</v>
      </c>
      <c r="F269" s="163">
        <v>0.17147999999999999</v>
      </c>
      <c r="G269" s="163" t="s">
        <v>899</v>
      </c>
      <c r="I269" s="163" t="s">
        <v>1184</v>
      </c>
      <c r="J269" s="163">
        <v>0.63953000000000004</v>
      </c>
      <c r="K269" s="163"/>
    </row>
    <row r="270" spans="1:11">
      <c r="A270" s="163" t="s">
        <v>1181</v>
      </c>
      <c r="B270" s="163">
        <v>0.29289999999999999</v>
      </c>
      <c r="C270" s="163" t="s">
        <v>903</v>
      </c>
      <c r="E270" s="163" t="s">
        <v>1182</v>
      </c>
      <c r="F270" s="163">
        <v>8.5709999999999995E-2</v>
      </c>
      <c r="G270" s="163" t="s">
        <v>899</v>
      </c>
      <c r="I270" s="163" t="s">
        <v>1185</v>
      </c>
      <c r="J270" s="163">
        <v>0.13031000000000001</v>
      </c>
      <c r="K270" s="163"/>
    </row>
    <row r="271" spans="1:11">
      <c r="A271" s="163" t="s">
        <v>1182</v>
      </c>
      <c r="B271" s="163">
        <v>0.24371999999999999</v>
      </c>
      <c r="C271" s="163"/>
      <c r="E271" s="163" t="s">
        <v>1183</v>
      </c>
      <c r="F271" s="163">
        <v>0.14188999999999999</v>
      </c>
      <c r="G271" s="163"/>
      <c r="I271" s="163" t="s">
        <v>1186</v>
      </c>
      <c r="J271" s="163">
        <v>6.2309999999999997E-2</v>
      </c>
      <c r="K271" s="163"/>
    </row>
    <row r="272" spans="1:11">
      <c r="A272" s="163" t="s">
        <v>1183</v>
      </c>
      <c r="B272" s="163">
        <v>0.60916000000000003</v>
      </c>
      <c r="C272" s="163" t="s">
        <v>903</v>
      </c>
      <c r="E272" s="163" t="s">
        <v>1184</v>
      </c>
      <c r="F272" s="163">
        <v>0.64307999999999998</v>
      </c>
      <c r="G272" s="163" t="s">
        <v>899</v>
      </c>
      <c r="I272" s="163" t="s">
        <v>1187</v>
      </c>
      <c r="J272" s="163">
        <v>0.67213999999999996</v>
      </c>
      <c r="K272" s="163"/>
    </row>
    <row r="273" spans="1:11">
      <c r="A273" s="163" t="s">
        <v>1184</v>
      </c>
      <c r="B273" s="163">
        <v>5.8169999999999999E-2</v>
      </c>
      <c r="C273" s="163"/>
      <c r="E273" s="163" t="s">
        <v>1185</v>
      </c>
      <c r="F273" s="163">
        <v>0.20596999999999999</v>
      </c>
      <c r="G273" s="163"/>
      <c r="I273" s="163" t="s">
        <v>1188</v>
      </c>
      <c r="J273" s="163">
        <v>0.72963999999999996</v>
      </c>
      <c r="K273" s="163"/>
    </row>
    <row r="274" spans="1:11">
      <c r="A274" s="163" t="s">
        <v>1185</v>
      </c>
      <c r="B274" s="163">
        <v>0.92242999999999997</v>
      </c>
      <c r="C274" s="163" t="s">
        <v>903</v>
      </c>
      <c r="E274" s="163" t="s">
        <v>1186</v>
      </c>
      <c r="F274" s="163">
        <v>0.42720000000000002</v>
      </c>
      <c r="G274" s="163" t="s">
        <v>899</v>
      </c>
      <c r="I274" s="163" t="s">
        <v>1189</v>
      </c>
      <c r="J274" s="163">
        <v>0.87692000000000003</v>
      </c>
      <c r="K274" s="163" t="s">
        <v>916</v>
      </c>
    </row>
    <row r="275" spans="1:11">
      <c r="A275" s="163" t="s">
        <v>1186</v>
      </c>
      <c r="B275" s="163">
        <v>0.63346999999999998</v>
      </c>
      <c r="C275" s="163" t="s">
        <v>903</v>
      </c>
      <c r="E275" s="163" t="s">
        <v>1187</v>
      </c>
      <c r="F275" s="163">
        <v>0.59508000000000005</v>
      </c>
      <c r="G275" s="163"/>
      <c r="I275" s="163" t="s">
        <v>1190</v>
      </c>
      <c r="J275" s="163">
        <v>0.43058000000000002</v>
      </c>
      <c r="K275" s="163" t="s">
        <v>916</v>
      </c>
    </row>
    <row r="276" spans="1:11">
      <c r="A276" s="163" t="s">
        <v>1187</v>
      </c>
      <c r="B276" s="163">
        <v>0.11319</v>
      </c>
      <c r="C276" s="163"/>
      <c r="E276" s="163" t="s">
        <v>1188</v>
      </c>
      <c r="F276" s="163">
        <v>0.45959</v>
      </c>
      <c r="G276" s="163"/>
      <c r="I276" s="163" t="s">
        <v>1191</v>
      </c>
      <c r="J276" s="163">
        <v>0.14757999999999999</v>
      </c>
      <c r="K276" s="163" t="s">
        <v>894</v>
      </c>
    </row>
    <row r="277" spans="1:11">
      <c r="A277" s="163" t="s">
        <v>1188</v>
      </c>
      <c r="B277" s="163">
        <v>6.769E-2</v>
      </c>
      <c r="C277" s="163"/>
      <c r="E277" s="163" t="s">
        <v>1189</v>
      </c>
      <c r="F277" s="163">
        <v>0.64529000000000003</v>
      </c>
      <c r="G277" s="163"/>
      <c r="I277" s="163" t="s">
        <v>1192</v>
      </c>
      <c r="J277" s="163">
        <v>0.10613</v>
      </c>
      <c r="K277" s="163"/>
    </row>
    <row r="278" spans="1:11">
      <c r="A278" s="163" t="s">
        <v>1189</v>
      </c>
      <c r="B278" s="163">
        <v>0.28136</v>
      </c>
      <c r="C278" s="163"/>
      <c r="E278" s="163" t="s">
        <v>1190</v>
      </c>
      <c r="F278" s="163">
        <v>0.35372999999999999</v>
      </c>
      <c r="G278" s="163"/>
      <c r="I278" s="163" t="s">
        <v>1193</v>
      </c>
      <c r="J278" s="163">
        <v>5.1200000000000002E-2</v>
      </c>
      <c r="K278" s="163"/>
    </row>
    <row r="279" spans="1:11">
      <c r="A279" s="163" t="s">
        <v>1190</v>
      </c>
      <c r="B279" s="163">
        <v>0.35791000000000001</v>
      </c>
      <c r="C279" s="163"/>
      <c r="E279" s="163" t="s">
        <v>1191</v>
      </c>
      <c r="F279" s="163">
        <v>0.63361999999999996</v>
      </c>
      <c r="G279" s="163"/>
      <c r="I279" s="163" t="s">
        <v>1194</v>
      </c>
      <c r="J279" s="163">
        <v>0.21553</v>
      </c>
      <c r="K279" s="163"/>
    </row>
    <row r="280" spans="1:11">
      <c r="A280" s="163" t="s">
        <v>1191</v>
      </c>
      <c r="B280" s="163">
        <v>0.57394000000000001</v>
      </c>
      <c r="C280" s="163"/>
      <c r="E280" s="163" t="s">
        <v>1192</v>
      </c>
      <c r="F280" s="163">
        <v>0.13086</v>
      </c>
      <c r="G280" s="163"/>
      <c r="I280" s="163" t="s">
        <v>1195</v>
      </c>
      <c r="J280" s="163">
        <v>8.2989999999999994E-2</v>
      </c>
      <c r="K280" s="163"/>
    </row>
    <row r="281" spans="1:11">
      <c r="A281" s="163" t="s">
        <v>1192</v>
      </c>
      <c r="B281" s="163">
        <v>0.18565000000000001</v>
      </c>
      <c r="C281" s="163"/>
      <c r="E281" s="163" t="s">
        <v>1193</v>
      </c>
      <c r="F281" s="163">
        <v>0.76119999999999999</v>
      </c>
      <c r="G281" s="163"/>
      <c r="I281" s="163" t="s">
        <v>1196</v>
      </c>
      <c r="J281" s="163">
        <v>5.6899999999999999E-2</v>
      </c>
      <c r="K281" s="163" t="s">
        <v>916</v>
      </c>
    </row>
    <row r="282" spans="1:11">
      <c r="A282" s="163" t="s">
        <v>1193</v>
      </c>
      <c r="B282" s="163">
        <v>0.81635999999999997</v>
      </c>
      <c r="C282" s="163"/>
      <c r="E282" s="163" t="s">
        <v>1194</v>
      </c>
      <c r="F282" s="163">
        <v>0.49732999999999999</v>
      </c>
      <c r="G282" s="163"/>
      <c r="I282" s="163" t="s">
        <v>1197</v>
      </c>
      <c r="J282" s="163">
        <v>0.15092</v>
      </c>
      <c r="K282" s="163"/>
    </row>
    <row r="283" spans="1:11">
      <c r="A283" s="163" t="s">
        <v>1194</v>
      </c>
      <c r="B283" s="163">
        <v>0.18451999999999999</v>
      </c>
      <c r="C283" s="163"/>
      <c r="E283" s="163" t="s">
        <v>1195</v>
      </c>
      <c r="F283" s="163">
        <v>0.72858999999999996</v>
      </c>
      <c r="G283" s="163"/>
      <c r="I283" s="163" t="s">
        <v>1198</v>
      </c>
      <c r="J283" s="163">
        <v>0.48816999999999999</v>
      </c>
      <c r="K283" s="163" t="s">
        <v>916</v>
      </c>
    </row>
    <row r="284" spans="1:11">
      <c r="A284" s="163" t="s">
        <v>1195</v>
      </c>
      <c r="B284" s="163">
        <v>0.75687000000000004</v>
      </c>
      <c r="C284" s="163" t="s">
        <v>903</v>
      </c>
      <c r="E284" s="163" t="s">
        <v>1196</v>
      </c>
      <c r="F284" s="163">
        <v>0.93920999999999999</v>
      </c>
      <c r="G284" s="163"/>
      <c r="I284" s="163" t="s">
        <v>1199</v>
      </c>
      <c r="J284" s="163">
        <v>0.12870999999999999</v>
      </c>
      <c r="K284" s="163" t="s">
        <v>894</v>
      </c>
    </row>
    <row r="285" spans="1:11">
      <c r="A285" s="163" t="s">
        <v>1196</v>
      </c>
      <c r="B285" s="163">
        <v>0.25242999999999999</v>
      </c>
      <c r="C285" s="163" t="s">
        <v>903</v>
      </c>
      <c r="E285" s="163" t="s">
        <v>1197</v>
      </c>
      <c r="F285" s="163">
        <v>0.28844999999999998</v>
      </c>
      <c r="G285" s="163"/>
      <c r="I285" s="163" t="s">
        <v>1200</v>
      </c>
      <c r="J285" s="163">
        <v>0.12214999999999999</v>
      </c>
      <c r="K285" s="163" t="s">
        <v>894</v>
      </c>
    </row>
    <row r="286" spans="1:11">
      <c r="A286" s="163" t="s">
        <v>1197</v>
      </c>
      <c r="B286" s="163">
        <v>5.1369999999999999E-2</v>
      </c>
      <c r="C286" s="163"/>
      <c r="E286" s="163" t="s">
        <v>1198</v>
      </c>
      <c r="F286" s="163">
        <v>0.57565999999999995</v>
      </c>
      <c r="G286" s="163"/>
      <c r="I286" s="163" t="s">
        <v>1201</v>
      </c>
      <c r="J286" s="163">
        <v>0.16678999999999999</v>
      </c>
      <c r="K286" s="163"/>
    </row>
    <row r="287" spans="1:11">
      <c r="A287" s="163" t="s">
        <v>1198</v>
      </c>
      <c r="B287" s="163">
        <v>0.19287000000000001</v>
      </c>
      <c r="C287" s="163"/>
      <c r="E287" s="163" t="s">
        <v>1199</v>
      </c>
      <c r="F287" s="163">
        <v>0.65759999999999996</v>
      </c>
      <c r="G287" s="163"/>
      <c r="I287" s="163" t="s">
        <v>1202</v>
      </c>
      <c r="J287" s="163">
        <v>0.17458000000000001</v>
      </c>
      <c r="K287" s="163" t="s">
        <v>894</v>
      </c>
    </row>
    <row r="288" spans="1:11">
      <c r="A288" s="163" t="s">
        <v>1199</v>
      </c>
      <c r="B288" s="163">
        <v>0.25602999999999998</v>
      </c>
      <c r="C288" s="163"/>
      <c r="E288" s="163" t="s">
        <v>1200</v>
      </c>
      <c r="F288" s="163">
        <v>0.77858000000000005</v>
      </c>
      <c r="G288" s="163"/>
      <c r="I288" s="163" t="s">
        <v>1203</v>
      </c>
      <c r="J288" s="163">
        <v>0.26726</v>
      </c>
      <c r="K288" s="163" t="s">
        <v>894</v>
      </c>
    </row>
    <row r="289" spans="1:11">
      <c r="A289" s="163" t="s">
        <v>1200</v>
      </c>
      <c r="B289" s="163">
        <v>0.90896999999999994</v>
      </c>
      <c r="C289" s="163"/>
      <c r="E289" s="163" t="s">
        <v>1201</v>
      </c>
      <c r="F289" s="163">
        <v>0.24840999999999999</v>
      </c>
      <c r="G289" s="163"/>
      <c r="I289" s="163" t="s">
        <v>1204</v>
      </c>
      <c r="J289" s="163">
        <v>8.974E-2</v>
      </c>
      <c r="K289" s="163"/>
    </row>
    <row r="290" spans="1:11">
      <c r="A290" s="163" t="s">
        <v>1201</v>
      </c>
      <c r="B290" s="163">
        <v>0.19313</v>
      </c>
      <c r="C290" s="163"/>
      <c r="E290" s="163" t="s">
        <v>1202</v>
      </c>
      <c r="F290" s="163">
        <v>0.63687000000000005</v>
      </c>
      <c r="G290" s="163"/>
      <c r="I290" s="163" t="s">
        <v>1205</v>
      </c>
      <c r="J290" s="163">
        <v>0.42945</v>
      </c>
      <c r="K290" s="163"/>
    </row>
    <row r="291" spans="1:11">
      <c r="A291" s="163" t="s">
        <v>1202</v>
      </c>
      <c r="B291" s="163">
        <v>9.6689999999999998E-2</v>
      </c>
      <c r="C291" s="163"/>
      <c r="E291" s="163" t="s">
        <v>1203</v>
      </c>
      <c r="F291" s="163">
        <v>0.42408000000000001</v>
      </c>
      <c r="G291" s="163"/>
      <c r="I291" s="163" t="s">
        <v>1206</v>
      </c>
      <c r="J291" s="163">
        <v>5.3839999999999999E-2</v>
      </c>
      <c r="K291" s="163" t="s">
        <v>894</v>
      </c>
    </row>
    <row r="292" spans="1:11">
      <c r="A292" s="163" t="s">
        <v>1203</v>
      </c>
      <c r="B292" s="163">
        <v>0.34028999999999998</v>
      </c>
      <c r="C292" s="163"/>
      <c r="E292" s="163" t="s">
        <v>1204</v>
      </c>
      <c r="F292" s="163">
        <v>0.32540999999999998</v>
      </c>
      <c r="G292" s="163"/>
      <c r="I292" s="163" t="s">
        <v>1207</v>
      </c>
      <c r="J292" s="163">
        <v>0.36251</v>
      </c>
      <c r="K292" s="163" t="s">
        <v>916</v>
      </c>
    </row>
    <row r="293" spans="1:11">
      <c r="A293" s="163" t="s">
        <v>1204</v>
      </c>
      <c r="B293" s="163">
        <v>0.35561999999999999</v>
      </c>
      <c r="C293" s="163"/>
      <c r="E293" s="163" t="s">
        <v>1205</v>
      </c>
      <c r="F293" s="163">
        <v>0.60109000000000001</v>
      </c>
      <c r="G293" s="163"/>
      <c r="I293" s="163" t="s">
        <v>1208</v>
      </c>
      <c r="J293" s="163">
        <v>0.72262999999999999</v>
      </c>
      <c r="K293" s="163" t="s">
        <v>894</v>
      </c>
    </row>
    <row r="294" spans="1:11">
      <c r="A294" s="163" t="s">
        <v>1205</v>
      </c>
      <c r="B294" s="163">
        <v>0.26036999999999999</v>
      </c>
      <c r="C294" s="163"/>
      <c r="E294" s="163" t="s">
        <v>1206</v>
      </c>
      <c r="F294" s="163">
        <v>0.51556999999999997</v>
      </c>
      <c r="G294" s="163"/>
      <c r="I294" s="163" t="s">
        <v>1209</v>
      </c>
      <c r="J294" s="163">
        <v>0.18281</v>
      </c>
      <c r="K294" s="163" t="s">
        <v>894</v>
      </c>
    </row>
    <row r="295" spans="1:11">
      <c r="A295" s="163" t="s">
        <v>1206</v>
      </c>
      <c r="B295" s="163">
        <v>0.17249999999999999</v>
      </c>
      <c r="C295" s="163"/>
      <c r="E295" s="163" t="s">
        <v>1207</v>
      </c>
      <c r="F295" s="163">
        <v>0.51983000000000001</v>
      </c>
      <c r="G295" s="163"/>
      <c r="I295" s="163" t="s">
        <v>1210</v>
      </c>
      <c r="J295" s="163">
        <v>0.26538</v>
      </c>
      <c r="K295" s="163"/>
    </row>
    <row r="296" spans="1:11">
      <c r="A296" s="163" t="s">
        <v>1207</v>
      </c>
      <c r="B296" s="163">
        <v>0.55174000000000001</v>
      </c>
      <c r="C296" s="163"/>
      <c r="E296" s="163" t="s">
        <v>1208</v>
      </c>
      <c r="F296" s="163">
        <v>0.23555000000000001</v>
      </c>
      <c r="G296" s="163"/>
      <c r="I296" s="163" t="s">
        <v>1211</v>
      </c>
      <c r="J296" s="163">
        <v>0.68786999999999998</v>
      </c>
      <c r="K296" s="163"/>
    </row>
    <row r="297" spans="1:11">
      <c r="A297" s="163" t="s">
        <v>1208</v>
      </c>
      <c r="B297" s="163">
        <v>0.17093</v>
      </c>
      <c r="C297" s="163"/>
      <c r="E297" s="163" t="s">
        <v>885</v>
      </c>
      <c r="F297" s="163">
        <v>0.63575999999999999</v>
      </c>
      <c r="G297" s="163"/>
      <c r="I297" s="163" t="s">
        <v>1212</v>
      </c>
      <c r="J297" s="163">
        <v>0.17487</v>
      </c>
      <c r="K297" s="163" t="s">
        <v>894</v>
      </c>
    </row>
    <row r="298" spans="1:11">
      <c r="A298" s="163" t="s">
        <v>885</v>
      </c>
      <c r="B298" s="163">
        <v>6.6869999999999999E-2</v>
      </c>
      <c r="C298" s="163"/>
      <c r="E298" s="163" t="s">
        <v>1209</v>
      </c>
      <c r="F298" s="163">
        <v>0.52803999999999995</v>
      </c>
      <c r="G298" s="163"/>
      <c r="I298" s="163" t="s">
        <v>1213</v>
      </c>
      <c r="J298" s="163">
        <v>0.71996000000000004</v>
      </c>
      <c r="K298" s="163"/>
    </row>
    <row r="299" spans="1:11">
      <c r="A299" s="163" t="s">
        <v>1209</v>
      </c>
      <c r="B299" s="163">
        <v>0.92723999999999995</v>
      </c>
      <c r="C299" s="163"/>
      <c r="E299" s="163" t="s">
        <v>1210</v>
      </c>
      <c r="F299" s="163">
        <v>6.1690000000000002E-2</v>
      </c>
      <c r="G299" s="163" t="s">
        <v>899</v>
      </c>
      <c r="I299" s="163" t="s">
        <v>1214</v>
      </c>
      <c r="J299" s="163">
        <v>0.82609999999999995</v>
      </c>
      <c r="K299" s="163"/>
    </row>
    <row r="300" spans="1:11">
      <c r="A300" s="163" t="s">
        <v>1210</v>
      </c>
      <c r="B300" s="163">
        <v>0.14152999999999999</v>
      </c>
      <c r="C300" s="163" t="s">
        <v>903</v>
      </c>
      <c r="E300" s="163" t="s">
        <v>1211</v>
      </c>
      <c r="F300" s="163">
        <v>0.27607999999999999</v>
      </c>
      <c r="G300" s="163"/>
      <c r="I300" s="163" t="s">
        <v>1215</v>
      </c>
      <c r="J300" s="163">
        <v>0.72824999999999995</v>
      </c>
      <c r="K300" s="163" t="s">
        <v>916</v>
      </c>
    </row>
    <row r="301" spans="1:11">
      <c r="A301" s="163" t="s">
        <v>1211</v>
      </c>
      <c r="B301" s="163">
        <v>0.47717999999999999</v>
      </c>
      <c r="C301" s="163"/>
      <c r="E301" s="163" t="s">
        <v>1212</v>
      </c>
      <c r="F301" s="163">
        <v>0.50595000000000001</v>
      </c>
      <c r="G301" s="163"/>
      <c r="I301" s="163" t="s">
        <v>1216</v>
      </c>
      <c r="J301" s="163">
        <v>0.15556</v>
      </c>
      <c r="K301" s="163"/>
    </row>
    <row r="302" spans="1:11">
      <c r="A302" s="163" t="s">
        <v>1212</v>
      </c>
      <c r="B302" s="163">
        <v>0.15572</v>
      </c>
      <c r="C302" s="163"/>
      <c r="E302" s="163" t="s">
        <v>1213</v>
      </c>
      <c r="F302" s="163">
        <v>0.71099999999999997</v>
      </c>
      <c r="G302" s="163"/>
      <c r="I302" s="163" t="s">
        <v>1217</v>
      </c>
      <c r="J302" s="163">
        <v>0.34632000000000002</v>
      </c>
      <c r="K302" s="163" t="s">
        <v>894</v>
      </c>
    </row>
    <row r="303" spans="1:11">
      <c r="A303" s="163" t="s">
        <v>1213</v>
      </c>
      <c r="B303" s="163">
        <v>0.64376999999999995</v>
      </c>
      <c r="C303" s="163"/>
      <c r="E303" s="163" t="s">
        <v>1214</v>
      </c>
      <c r="F303" s="163">
        <v>7.8969999999999999E-2</v>
      </c>
      <c r="G303" s="163" t="s">
        <v>945</v>
      </c>
      <c r="I303" s="163" t="s">
        <v>1218</v>
      </c>
      <c r="J303" s="163">
        <v>0.39412000000000003</v>
      </c>
      <c r="K303" s="163" t="s">
        <v>916</v>
      </c>
    </row>
    <row r="304" spans="1:11">
      <c r="A304" s="163" t="s">
        <v>1214</v>
      </c>
      <c r="B304" s="163">
        <v>5.6439999999999997E-2</v>
      </c>
      <c r="C304" s="163" t="s">
        <v>903</v>
      </c>
      <c r="E304" s="163" t="s">
        <v>1215</v>
      </c>
      <c r="F304" s="163">
        <v>0.19325000000000001</v>
      </c>
      <c r="G304" s="163"/>
      <c r="I304" s="163" t="s">
        <v>1219</v>
      </c>
      <c r="J304" s="163">
        <v>0.16880999999999999</v>
      </c>
      <c r="K304" s="163" t="s">
        <v>894</v>
      </c>
    </row>
    <row r="305" spans="1:11">
      <c r="A305" s="163" t="s">
        <v>1215</v>
      </c>
      <c r="B305" s="163">
        <v>0.98179000000000005</v>
      </c>
      <c r="C305" s="163"/>
      <c r="E305" s="163" t="s">
        <v>1216</v>
      </c>
      <c r="F305" s="163">
        <v>0.3649</v>
      </c>
      <c r="G305" s="163"/>
      <c r="I305" s="163" t="s">
        <v>1220</v>
      </c>
      <c r="J305" s="163">
        <v>0.19270999999999999</v>
      </c>
      <c r="K305" s="163"/>
    </row>
    <row r="306" spans="1:11">
      <c r="A306" s="163" t="s">
        <v>1216</v>
      </c>
      <c r="B306" s="163">
        <v>0.36675000000000002</v>
      </c>
      <c r="C306" s="163"/>
      <c r="E306" s="163" t="s">
        <v>1217</v>
      </c>
      <c r="F306" s="163">
        <v>0.86992999999999998</v>
      </c>
      <c r="G306" s="163"/>
      <c r="I306" s="163" t="s">
        <v>1221</v>
      </c>
      <c r="J306" s="163">
        <v>0.44488</v>
      </c>
      <c r="K306" s="163" t="s">
        <v>894</v>
      </c>
    </row>
    <row r="307" spans="1:11">
      <c r="A307" s="163" t="s">
        <v>1217</v>
      </c>
      <c r="B307" s="163">
        <v>0.57201999999999997</v>
      </c>
      <c r="C307" s="163"/>
      <c r="E307" s="163" t="s">
        <v>1218</v>
      </c>
      <c r="F307" s="163">
        <v>0.90771999999999997</v>
      </c>
      <c r="G307" s="163"/>
      <c r="I307" s="163" t="s">
        <v>1222</v>
      </c>
      <c r="J307" s="163">
        <v>0.81867000000000001</v>
      </c>
      <c r="K307" s="163" t="s">
        <v>894</v>
      </c>
    </row>
    <row r="308" spans="1:11">
      <c r="A308" s="163" t="s">
        <v>1218</v>
      </c>
      <c r="B308" s="163">
        <v>0.53520999999999996</v>
      </c>
      <c r="C308" s="163"/>
      <c r="E308" s="163" t="s">
        <v>1219</v>
      </c>
      <c r="F308" s="163">
        <v>9.1869999999999993E-2</v>
      </c>
      <c r="G308" s="163" t="s">
        <v>899</v>
      </c>
      <c r="I308" s="163" t="s">
        <v>1223</v>
      </c>
      <c r="J308" s="163">
        <v>0.36204999999999998</v>
      </c>
      <c r="K308" s="163"/>
    </row>
    <row r="309" spans="1:11">
      <c r="A309" s="163" t="s">
        <v>1219</v>
      </c>
      <c r="B309" s="163">
        <v>0.19592999999999999</v>
      </c>
      <c r="C309" s="163" t="s">
        <v>903</v>
      </c>
      <c r="E309" s="163" t="s">
        <v>1220</v>
      </c>
      <c r="F309" s="163">
        <v>9.9669999999999995E-2</v>
      </c>
      <c r="G309" s="163"/>
      <c r="I309" s="163" t="s">
        <v>1224</v>
      </c>
      <c r="J309" s="163">
        <v>0.80054000000000003</v>
      </c>
      <c r="K309" s="163" t="s">
        <v>894</v>
      </c>
    </row>
    <row r="310" spans="1:11">
      <c r="A310" s="163" t="s">
        <v>1220</v>
      </c>
      <c r="B310" s="163">
        <v>0.24007000000000001</v>
      </c>
      <c r="C310" s="163" t="s">
        <v>903</v>
      </c>
      <c r="E310" s="163" t="s">
        <v>1221</v>
      </c>
      <c r="F310" s="163">
        <v>0.76083999999999996</v>
      </c>
      <c r="G310" s="163"/>
      <c r="I310" s="163" t="s">
        <v>1225</v>
      </c>
      <c r="J310" s="163">
        <v>0.47058</v>
      </c>
      <c r="K310" s="163"/>
    </row>
    <row r="311" spans="1:11">
      <c r="A311" s="163" t="s">
        <v>1221</v>
      </c>
      <c r="B311" s="163">
        <v>0.75319000000000003</v>
      </c>
      <c r="C311" s="163"/>
      <c r="E311" s="163" t="s">
        <v>1222</v>
      </c>
      <c r="F311" s="163">
        <v>0.10945000000000001</v>
      </c>
      <c r="G311" s="163"/>
      <c r="I311" s="163" t="s">
        <v>1226</v>
      </c>
      <c r="J311" s="163">
        <v>0.26874999999999999</v>
      </c>
      <c r="K311" s="163"/>
    </row>
    <row r="312" spans="1:11">
      <c r="A312" s="163" t="s">
        <v>1222</v>
      </c>
      <c r="B312" s="163">
        <v>0.58384000000000003</v>
      </c>
      <c r="C312" s="163"/>
      <c r="E312" s="163" t="s">
        <v>1223</v>
      </c>
      <c r="F312" s="163">
        <v>0.48059000000000002</v>
      </c>
      <c r="G312" s="163"/>
      <c r="I312" s="163" t="s">
        <v>1227</v>
      </c>
      <c r="J312" s="163">
        <v>0.10205</v>
      </c>
      <c r="K312" s="163"/>
    </row>
    <row r="313" spans="1:11">
      <c r="A313" s="163" t="s">
        <v>1223</v>
      </c>
      <c r="B313" s="163">
        <v>0.80905000000000005</v>
      </c>
      <c r="C313" s="163"/>
      <c r="E313" s="163" t="s">
        <v>1224</v>
      </c>
      <c r="F313" s="163">
        <v>0.17249999999999999</v>
      </c>
      <c r="G313" s="163"/>
      <c r="I313" s="163" t="s">
        <v>1228</v>
      </c>
      <c r="J313" s="163">
        <v>0.53190000000000004</v>
      </c>
      <c r="K313" s="163"/>
    </row>
    <row r="314" spans="1:11">
      <c r="A314" s="163" t="s">
        <v>1224</v>
      </c>
      <c r="B314" s="163">
        <v>0.54076999999999997</v>
      </c>
      <c r="C314" s="163"/>
      <c r="E314" s="163" t="s">
        <v>1225</v>
      </c>
      <c r="F314" s="163">
        <v>5.4519999999999999E-2</v>
      </c>
      <c r="G314" s="163" t="s">
        <v>229</v>
      </c>
      <c r="I314" s="163" t="s">
        <v>1229</v>
      </c>
      <c r="J314" s="163">
        <v>0.43228</v>
      </c>
      <c r="K314" s="163" t="s">
        <v>894</v>
      </c>
    </row>
    <row r="315" spans="1:11">
      <c r="A315" s="163" t="s">
        <v>1225</v>
      </c>
      <c r="B315" s="163">
        <v>0.28808</v>
      </c>
      <c r="C315" s="163" t="s">
        <v>903</v>
      </c>
      <c r="E315" s="163" t="s">
        <v>1226</v>
      </c>
      <c r="F315" s="163">
        <v>6.0569999999999999E-2</v>
      </c>
      <c r="G315" s="163" t="s">
        <v>899</v>
      </c>
      <c r="I315" s="163" t="s">
        <v>1230</v>
      </c>
      <c r="J315" s="163">
        <v>0.56211999999999995</v>
      </c>
      <c r="K315" s="163" t="s">
        <v>894</v>
      </c>
    </row>
    <row r="316" spans="1:11">
      <c r="A316" s="163" t="s">
        <v>1226</v>
      </c>
      <c r="B316" s="163">
        <v>0.15495999999999999</v>
      </c>
      <c r="C316" s="163" t="s">
        <v>903</v>
      </c>
      <c r="E316" s="163" t="s">
        <v>1227</v>
      </c>
      <c r="F316" s="163">
        <v>0.29554000000000002</v>
      </c>
      <c r="G316" s="163"/>
      <c r="I316" s="163" t="s">
        <v>1231</v>
      </c>
      <c r="J316" s="163">
        <v>0.26574999999999999</v>
      </c>
      <c r="K316" s="163"/>
    </row>
    <row r="317" spans="1:11">
      <c r="A317" s="163" t="s">
        <v>1227</v>
      </c>
      <c r="B317" s="163">
        <v>0.56771000000000005</v>
      </c>
      <c r="C317" s="163" t="s">
        <v>903</v>
      </c>
      <c r="E317" s="163" t="s">
        <v>1228</v>
      </c>
      <c r="F317" s="163">
        <v>0.44089</v>
      </c>
      <c r="G317" s="163"/>
      <c r="I317" s="163" t="s">
        <v>1232</v>
      </c>
      <c r="J317" s="163">
        <v>0.245</v>
      </c>
      <c r="K317" s="163"/>
    </row>
    <row r="318" spans="1:11">
      <c r="A318" s="163" t="s">
        <v>1228</v>
      </c>
      <c r="B318" s="163">
        <v>0.51288</v>
      </c>
      <c r="C318" s="163" t="s">
        <v>903</v>
      </c>
      <c r="E318" s="163" t="s">
        <v>1229</v>
      </c>
      <c r="F318" s="163">
        <v>0.57745999999999997</v>
      </c>
      <c r="G318" s="163"/>
      <c r="I318" s="163" t="s">
        <v>1233</v>
      </c>
      <c r="J318" s="163">
        <v>0.28554000000000002</v>
      </c>
      <c r="K318" s="163"/>
    </row>
    <row r="319" spans="1:11">
      <c r="A319" s="163" t="s">
        <v>1229</v>
      </c>
      <c r="B319" s="163">
        <v>0.33842</v>
      </c>
      <c r="C319" s="163"/>
      <c r="E319" s="163" t="s">
        <v>1230</v>
      </c>
      <c r="F319" s="163">
        <v>5.3510000000000002E-2</v>
      </c>
      <c r="G319" s="163" t="s">
        <v>1014</v>
      </c>
      <c r="I319" s="163" t="s">
        <v>1234</v>
      </c>
      <c r="J319" s="163">
        <v>0.40503</v>
      </c>
      <c r="K319" s="163"/>
    </row>
    <row r="320" spans="1:11">
      <c r="A320" s="163" t="s">
        <v>1230</v>
      </c>
      <c r="B320" s="163">
        <v>9.4530000000000003E-2</v>
      </c>
      <c r="C320" s="163" t="s">
        <v>903</v>
      </c>
      <c r="E320" s="163" t="s">
        <v>1231</v>
      </c>
      <c r="F320" s="163">
        <v>0.91346000000000005</v>
      </c>
      <c r="G320" s="163"/>
      <c r="I320" s="163" t="s">
        <v>1235</v>
      </c>
      <c r="J320" s="163">
        <v>0.13489999999999999</v>
      </c>
      <c r="K320" s="163" t="s">
        <v>916</v>
      </c>
    </row>
    <row r="321" spans="1:11">
      <c r="A321" s="163" t="s">
        <v>1231</v>
      </c>
      <c r="B321" s="163">
        <v>0.36691000000000001</v>
      </c>
      <c r="C321" s="163"/>
      <c r="E321" s="163" t="s">
        <v>1232</v>
      </c>
      <c r="F321" s="163">
        <v>0.73424999999999996</v>
      </c>
      <c r="G321" s="163"/>
      <c r="I321" s="163" t="s">
        <v>1236</v>
      </c>
      <c r="J321" s="163">
        <v>0.21531</v>
      </c>
      <c r="K321" s="163"/>
    </row>
    <row r="322" spans="1:11">
      <c r="A322" s="163" t="s">
        <v>1232</v>
      </c>
      <c r="B322" s="163">
        <v>0.66727999999999998</v>
      </c>
      <c r="C322" s="163"/>
      <c r="E322" s="163" t="s">
        <v>1233</v>
      </c>
      <c r="F322" s="163">
        <v>0.83282</v>
      </c>
      <c r="G322" s="163"/>
      <c r="I322" s="163" t="s">
        <v>1237</v>
      </c>
      <c r="J322" s="163">
        <v>0.13433999999999999</v>
      </c>
      <c r="K322" s="163" t="s">
        <v>916</v>
      </c>
    </row>
    <row r="323" spans="1:11">
      <c r="A323" s="163" t="s">
        <v>1233</v>
      </c>
      <c r="B323" s="163">
        <v>0.79627000000000003</v>
      </c>
      <c r="C323" s="163"/>
      <c r="E323" s="163" t="s">
        <v>1234</v>
      </c>
      <c r="F323" s="163">
        <v>0.71152000000000004</v>
      </c>
      <c r="G323" s="163"/>
      <c r="I323" s="163" t="s">
        <v>1238</v>
      </c>
      <c r="J323" s="163">
        <v>0.80220000000000002</v>
      </c>
      <c r="K323" s="163"/>
    </row>
    <row r="324" spans="1:11">
      <c r="A324" s="163" t="s">
        <v>1234</v>
      </c>
      <c r="B324" s="163">
        <v>0.12318</v>
      </c>
      <c r="C324" s="163"/>
      <c r="E324" s="163" t="s">
        <v>1235</v>
      </c>
      <c r="F324" s="163">
        <v>0.46444000000000002</v>
      </c>
      <c r="G324" s="163"/>
      <c r="I324" s="163" t="s">
        <v>1239</v>
      </c>
      <c r="J324" s="163">
        <v>0.51822999999999997</v>
      </c>
      <c r="K324" s="163"/>
    </row>
    <row r="325" spans="1:11">
      <c r="A325" s="163" t="s">
        <v>1235</v>
      </c>
      <c r="B325" s="163">
        <v>0.33543000000000001</v>
      </c>
      <c r="C325" s="163"/>
      <c r="E325" s="163" t="s">
        <v>1236</v>
      </c>
      <c r="F325" s="163">
        <v>0.54522999999999999</v>
      </c>
      <c r="G325" s="163"/>
      <c r="I325" s="163" t="s">
        <v>1240</v>
      </c>
      <c r="J325" s="163">
        <v>0.45012999999999997</v>
      </c>
      <c r="K325" s="163"/>
    </row>
    <row r="326" spans="1:11">
      <c r="A326" s="163" t="s">
        <v>1236</v>
      </c>
      <c r="B326" s="163">
        <v>0.27755999999999997</v>
      </c>
      <c r="C326" s="163"/>
      <c r="E326" s="163" t="s">
        <v>1237</v>
      </c>
      <c r="F326" s="163">
        <v>0.86594000000000004</v>
      </c>
      <c r="G326" s="163"/>
      <c r="I326" s="163" t="s">
        <v>1241</v>
      </c>
      <c r="J326" s="163">
        <v>5.9610000000000003E-2</v>
      </c>
      <c r="K326" s="163"/>
    </row>
    <row r="327" spans="1:11">
      <c r="A327" s="163" t="s">
        <v>1237</v>
      </c>
      <c r="B327" s="163">
        <v>0.61329</v>
      </c>
      <c r="C327" s="163" t="s">
        <v>903</v>
      </c>
      <c r="E327" s="163" t="s">
        <v>1238</v>
      </c>
      <c r="F327" s="163">
        <v>6.1629999999999997E-2</v>
      </c>
      <c r="G327" s="163"/>
      <c r="I327" s="163" t="s">
        <v>1242</v>
      </c>
      <c r="J327" s="163">
        <v>7.2999999999999995E-2</v>
      </c>
      <c r="K327" s="163"/>
    </row>
    <row r="328" spans="1:11">
      <c r="A328" s="163" t="s">
        <v>1238</v>
      </c>
      <c r="B328" s="163">
        <v>0.15318999999999999</v>
      </c>
      <c r="C328" s="163"/>
      <c r="E328" s="163" t="s">
        <v>1239</v>
      </c>
      <c r="F328" s="163">
        <v>0.99451000000000001</v>
      </c>
      <c r="G328" s="163"/>
      <c r="I328" s="163" t="s">
        <v>1243</v>
      </c>
      <c r="J328" s="163">
        <v>0.15142</v>
      </c>
      <c r="K328" s="163"/>
    </row>
    <row r="329" spans="1:11">
      <c r="A329" s="163" t="s">
        <v>1239</v>
      </c>
      <c r="B329" s="163">
        <v>0.48762</v>
      </c>
      <c r="C329" s="163"/>
      <c r="E329" s="163" t="s">
        <v>1240</v>
      </c>
      <c r="F329" s="163">
        <v>0.65600000000000003</v>
      </c>
      <c r="G329" s="163"/>
      <c r="I329" s="163" t="s">
        <v>1244</v>
      </c>
      <c r="J329" s="163">
        <v>5.1830000000000001E-2</v>
      </c>
      <c r="K329" s="163"/>
    </row>
    <row r="330" spans="1:11">
      <c r="A330" s="163" t="s">
        <v>1240</v>
      </c>
      <c r="B330" s="163">
        <v>0.27333000000000002</v>
      </c>
      <c r="C330" s="163" t="s">
        <v>903</v>
      </c>
      <c r="E330" s="163" t="s">
        <v>1241</v>
      </c>
      <c r="F330" s="163">
        <v>0.93503000000000003</v>
      </c>
      <c r="G330" s="163"/>
      <c r="I330" s="163" t="s">
        <v>1245</v>
      </c>
      <c r="J330" s="163">
        <v>5.6939999999999998E-2</v>
      </c>
      <c r="K330" s="163"/>
    </row>
    <row r="331" spans="1:11">
      <c r="A331" s="163" t="s">
        <v>1241</v>
      </c>
      <c r="B331" s="163">
        <v>0.71631999999999996</v>
      </c>
      <c r="C331" s="163"/>
      <c r="E331" s="163" t="s">
        <v>1242</v>
      </c>
      <c r="F331" s="163">
        <v>0.59567000000000003</v>
      </c>
      <c r="G331" s="163"/>
      <c r="I331" s="163" t="s">
        <v>1246</v>
      </c>
      <c r="J331" s="163">
        <v>0.10786999999999999</v>
      </c>
      <c r="K331" s="163"/>
    </row>
    <row r="332" spans="1:11">
      <c r="A332" s="163" t="s">
        <v>1242</v>
      </c>
      <c r="B332" s="163">
        <v>0.88829999999999998</v>
      </c>
      <c r="C332" s="163"/>
      <c r="E332" s="163" t="s">
        <v>1243</v>
      </c>
      <c r="F332" s="163">
        <v>0.98157000000000005</v>
      </c>
      <c r="G332" s="163"/>
      <c r="I332" s="163" t="s">
        <v>1247</v>
      </c>
      <c r="J332" s="163">
        <v>0.32508999999999999</v>
      </c>
      <c r="K332" s="163" t="s">
        <v>894</v>
      </c>
    </row>
    <row r="333" spans="1:11">
      <c r="A333" s="163" t="s">
        <v>1243</v>
      </c>
      <c r="B333" s="163">
        <v>0.83352000000000004</v>
      </c>
      <c r="C333" s="163"/>
      <c r="E333" s="163" t="s">
        <v>1244</v>
      </c>
      <c r="F333" s="163">
        <v>0.88527</v>
      </c>
      <c r="G333" s="163"/>
      <c r="I333" s="163" t="s">
        <v>1248</v>
      </c>
      <c r="J333" s="163">
        <v>0.15126999999999999</v>
      </c>
      <c r="K333" s="163"/>
    </row>
    <row r="334" spans="1:11">
      <c r="A334" s="163" t="s">
        <v>1244</v>
      </c>
      <c r="B334" s="163">
        <v>0.25507000000000002</v>
      </c>
      <c r="C334" s="163"/>
      <c r="E334" s="163" t="s">
        <v>1245</v>
      </c>
      <c r="F334" s="163">
        <v>0.94269999999999998</v>
      </c>
      <c r="G334" s="163"/>
      <c r="I334" s="163" t="s">
        <v>1249</v>
      </c>
      <c r="J334" s="163">
        <v>0.99904999999999999</v>
      </c>
      <c r="K334" s="163" t="s">
        <v>894</v>
      </c>
    </row>
    <row r="335" spans="1:11">
      <c r="A335" s="163" t="s">
        <v>1245</v>
      </c>
      <c r="B335" s="163">
        <v>0.82259000000000004</v>
      </c>
      <c r="C335" s="163"/>
      <c r="E335" s="163" t="s">
        <v>1246</v>
      </c>
      <c r="F335" s="163">
        <v>0.1361</v>
      </c>
      <c r="G335" s="163"/>
      <c r="I335" s="163" t="s">
        <v>1250</v>
      </c>
      <c r="J335" s="163">
        <v>0.4718</v>
      </c>
      <c r="K335" s="163"/>
    </row>
    <row r="336" spans="1:11">
      <c r="A336" s="163" t="s">
        <v>1246</v>
      </c>
      <c r="B336" s="163">
        <v>0.66059999999999997</v>
      </c>
      <c r="C336" s="163" t="s">
        <v>903</v>
      </c>
      <c r="E336" s="163" t="s">
        <v>1247</v>
      </c>
      <c r="F336" s="163">
        <v>0.50336999999999998</v>
      </c>
      <c r="G336" s="163"/>
      <c r="I336" s="163" t="s">
        <v>1251</v>
      </c>
      <c r="J336" s="163">
        <v>0.24024999999999999</v>
      </c>
      <c r="K336" s="163"/>
    </row>
    <row r="337" spans="1:11">
      <c r="A337" s="163" t="s">
        <v>1247</v>
      </c>
      <c r="B337" s="163">
        <v>0.95930000000000004</v>
      </c>
      <c r="C337" s="163" t="s">
        <v>903</v>
      </c>
      <c r="E337" s="163" t="s">
        <v>1248</v>
      </c>
      <c r="F337" s="163">
        <v>0.20518</v>
      </c>
      <c r="G337" s="163"/>
      <c r="I337" s="163" t="s">
        <v>1252</v>
      </c>
      <c r="J337" s="163">
        <v>0.29786000000000001</v>
      </c>
      <c r="K337" s="163"/>
    </row>
    <row r="338" spans="1:11">
      <c r="A338" s="163" t="s">
        <v>1248</v>
      </c>
      <c r="B338" s="163">
        <v>0.59231</v>
      </c>
      <c r="C338" s="163" t="s">
        <v>903</v>
      </c>
      <c r="E338" s="163" t="s">
        <v>1249</v>
      </c>
      <c r="F338" s="163">
        <v>0.27337</v>
      </c>
      <c r="G338" s="163"/>
      <c r="I338" s="163" t="s">
        <v>1253</v>
      </c>
      <c r="J338" s="163">
        <v>7.6980000000000007E-2</v>
      </c>
      <c r="K338" s="163" t="s">
        <v>894</v>
      </c>
    </row>
    <row r="339" spans="1:11">
      <c r="A339" s="163" t="s">
        <v>1249</v>
      </c>
      <c r="B339" s="163">
        <v>0.18528</v>
      </c>
      <c r="C339" s="163"/>
      <c r="E339" s="163" t="s">
        <v>1250</v>
      </c>
      <c r="F339" s="163">
        <v>0.96799999999999997</v>
      </c>
      <c r="G339" s="163"/>
      <c r="I339" s="163" t="s">
        <v>1254</v>
      </c>
      <c r="J339" s="163">
        <v>0.87504000000000004</v>
      </c>
      <c r="K339" s="163"/>
    </row>
    <row r="340" spans="1:11">
      <c r="A340" s="163" t="s">
        <v>1250</v>
      </c>
      <c r="B340" s="163">
        <v>0.76805999999999996</v>
      </c>
      <c r="C340" s="163"/>
      <c r="E340" s="163" t="s">
        <v>1251</v>
      </c>
      <c r="F340" s="163">
        <v>0.66625000000000001</v>
      </c>
      <c r="G340" s="163"/>
      <c r="I340" s="163" t="s">
        <v>1255</v>
      </c>
      <c r="J340" s="163">
        <v>0.11072</v>
      </c>
      <c r="K340" s="163"/>
    </row>
    <row r="341" spans="1:11">
      <c r="A341" s="163" t="s">
        <v>1251</v>
      </c>
      <c r="B341" s="163">
        <v>0.62087999999999999</v>
      </c>
      <c r="C341" s="163"/>
      <c r="E341" s="163" t="s">
        <v>1252</v>
      </c>
      <c r="F341" s="163">
        <v>0.61516999999999999</v>
      </c>
      <c r="G341" s="163"/>
      <c r="I341" s="163" t="s">
        <v>1256</v>
      </c>
      <c r="J341" s="163">
        <v>0.60718000000000005</v>
      </c>
      <c r="K341" s="163"/>
    </row>
    <row r="342" spans="1:11">
      <c r="A342" s="163" t="s">
        <v>1252</v>
      </c>
      <c r="B342" s="163">
        <v>0.34864000000000001</v>
      </c>
      <c r="C342" s="163"/>
      <c r="E342" s="163" t="s">
        <v>1253</v>
      </c>
      <c r="F342" s="163">
        <v>0.88202999999999998</v>
      </c>
      <c r="G342" s="163"/>
      <c r="I342" s="163" t="s">
        <v>1257</v>
      </c>
      <c r="J342" s="163">
        <v>0.92567999999999995</v>
      </c>
      <c r="K342" s="163"/>
    </row>
    <row r="343" spans="1:11">
      <c r="A343" s="163" t="s">
        <v>1253</v>
      </c>
      <c r="B343" s="163">
        <v>0.87488999999999995</v>
      </c>
      <c r="C343" s="163"/>
      <c r="E343" s="163" t="s">
        <v>1254</v>
      </c>
      <c r="F343" s="163">
        <v>0.66139000000000003</v>
      </c>
      <c r="G343" s="163"/>
      <c r="I343" s="163" t="s">
        <v>1258</v>
      </c>
      <c r="J343" s="163">
        <v>6.8839999999999998E-2</v>
      </c>
      <c r="K343" s="163" t="s">
        <v>894</v>
      </c>
    </row>
    <row r="344" spans="1:11">
      <c r="A344" s="163" t="s">
        <v>1254</v>
      </c>
      <c r="B344" s="163">
        <v>0.78910999999999998</v>
      </c>
      <c r="C344" s="163"/>
      <c r="E344" s="163" t="s">
        <v>1255</v>
      </c>
      <c r="F344" s="163">
        <v>0.59180999999999995</v>
      </c>
      <c r="G344" s="163"/>
      <c r="I344" s="163" t="s">
        <v>1259</v>
      </c>
      <c r="J344" s="163">
        <v>7.1800000000000003E-2</v>
      </c>
      <c r="K344" s="163" t="s">
        <v>894</v>
      </c>
    </row>
    <row r="345" spans="1:11">
      <c r="A345" s="163" t="s">
        <v>1255</v>
      </c>
      <c r="B345" s="163">
        <v>0.62009000000000003</v>
      </c>
      <c r="C345" s="163"/>
      <c r="E345" s="163" t="s">
        <v>1256</v>
      </c>
      <c r="F345" s="163">
        <v>0.68032000000000004</v>
      </c>
      <c r="G345" s="163"/>
      <c r="I345" s="163" t="s">
        <v>1260</v>
      </c>
      <c r="J345" s="163">
        <v>7.467E-2</v>
      </c>
      <c r="K345" s="163" t="s">
        <v>894</v>
      </c>
    </row>
    <row r="346" spans="1:11">
      <c r="A346" s="163" t="s">
        <v>1256</v>
      </c>
      <c r="B346" s="163">
        <v>0.35670000000000002</v>
      </c>
      <c r="C346" s="163"/>
      <c r="E346" s="163" t="s">
        <v>1257</v>
      </c>
      <c r="F346" s="163">
        <v>0.92344999999999999</v>
      </c>
      <c r="G346" s="163"/>
      <c r="I346" s="163" t="s">
        <v>1261</v>
      </c>
      <c r="J346" s="163">
        <v>0.50805999999999996</v>
      </c>
      <c r="K346" s="163"/>
    </row>
    <row r="347" spans="1:11">
      <c r="A347" s="163" t="s">
        <v>1257</v>
      </c>
      <c r="B347" s="163">
        <v>0.33452999999999999</v>
      </c>
      <c r="C347" s="163"/>
      <c r="E347" s="163" t="s">
        <v>1258</v>
      </c>
      <c r="F347" s="163">
        <v>0.12199</v>
      </c>
      <c r="G347" s="163"/>
      <c r="I347" s="163" t="s">
        <v>1262</v>
      </c>
      <c r="J347" s="163">
        <v>0.65717000000000003</v>
      </c>
      <c r="K347" s="163" t="s">
        <v>894</v>
      </c>
    </row>
    <row r="348" spans="1:11">
      <c r="A348" s="163" t="s">
        <v>1258</v>
      </c>
      <c r="B348" s="163">
        <v>0.31347000000000003</v>
      </c>
      <c r="C348" s="163"/>
      <c r="E348" s="163" t="s">
        <v>1259</v>
      </c>
      <c r="F348" s="163">
        <v>7.4649999999999994E-2</v>
      </c>
      <c r="G348" s="163"/>
      <c r="I348" s="163" t="s">
        <v>1263</v>
      </c>
      <c r="J348" s="163">
        <v>0.14219999999999999</v>
      </c>
      <c r="K348" s="163"/>
    </row>
    <row r="349" spans="1:11">
      <c r="A349" s="163" t="s">
        <v>1259</v>
      </c>
      <c r="B349" s="163">
        <v>0.72797999999999996</v>
      </c>
      <c r="C349" s="163"/>
      <c r="E349" s="163" t="s">
        <v>1260</v>
      </c>
      <c r="F349" s="163">
        <v>0.33134999999999998</v>
      </c>
      <c r="G349" s="163"/>
      <c r="I349" s="163" t="s">
        <v>1264</v>
      </c>
      <c r="J349" s="163">
        <v>0.78112000000000004</v>
      </c>
      <c r="K349" s="163"/>
    </row>
    <row r="350" spans="1:11">
      <c r="A350" s="163" t="s">
        <v>1260</v>
      </c>
      <c r="B350" s="163">
        <v>0.90103999999999995</v>
      </c>
      <c r="C350" s="163"/>
      <c r="E350" s="163" t="s">
        <v>1261</v>
      </c>
      <c r="F350" s="163">
        <v>0.16586000000000001</v>
      </c>
      <c r="G350" s="163"/>
      <c r="I350" s="163" t="s">
        <v>1265</v>
      </c>
      <c r="J350" s="163">
        <v>0.11778</v>
      </c>
      <c r="K350" s="163" t="s">
        <v>894</v>
      </c>
    </row>
    <row r="351" spans="1:11">
      <c r="A351" s="163" t="s">
        <v>1261</v>
      </c>
      <c r="B351" s="163">
        <v>0.38879000000000002</v>
      </c>
      <c r="C351" s="163" t="s">
        <v>903</v>
      </c>
      <c r="E351" s="163" t="s">
        <v>1262</v>
      </c>
      <c r="F351" s="163">
        <v>0.33526</v>
      </c>
      <c r="G351" s="163"/>
      <c r="I351" s="163" t="s">
        <v>1266</v>
      </c>
      <c r="J351" s="163">
        <v>0.29876999999999998</v>
      </c>
      <c r="K351" s="163"/>
    </row>
    <row r="352" spans="1:11">
      <c r="A352" s="163" t="s">
        <v>1262</v>
      </c>
      <c r="B352" s="163">
        <v>0.38949</v>
      </c>
      <c r="C352" s="163" t="s">
        <v>903</v>
      </c>
      <c r="E352" s="163" t="s">
        <v>1263</v>
      </c>
      <c r="F352" s="163">
        <v>0.60136999999999996</v>
      </c>
      <c r="G352" s="163"/>
      <c r="I352" s="163" t="s">
        <v>1267</v>
      </c>
      <c r="J352" s="163">
        <v>0.59087000000000001</v>
      </c>
      <c r="K352" s="163"/>
    </row>
    <row r="353" spans="1:11">
      <c r="A353" s="163" t="s">
        <v>1263</v>
      </c>
      <c r="B353" s="163">
        <v>7.4840000000000004E-2</v>
      </c>
      <c r="C353" s="163"/>
      <c r="E353" s="163" t="s">
        <v>1264</v>
      </c>
      <c r="F353" s="163">
        <v>0.78317999999999999</v>
      </c>
      <c r="G353" s="163"/>
      <c r="I353" s="163" t="s">
        <v>1268</v>
      </c>
      <c r="J353" s="163">
        <v>0.39712999999999998</v>
      </c>
      <c r="K353" s="163"/>
    </row>
    <row r="354" spans="1:11">
      <c r="A354" s="163" t="s">
        <v>1264</v>
      </c>
      <c r="B354" s="163">
        <v>0.53876999999999997</v>
      </c>
      <c r="C354" s="163"/>
      <c r="E354" s="163" t="s">
        <v>1265</v>
      </c>
      <c r="F354" s="163">
        <v>0.34667999999999999</v>
      </c>
      <c r="G354" s="163"/>
      <c r="I354" s="163" t="s">
        <v>1269</v>
      </c>
      <c r="J354" s="163">
        <v>0.99519000000000002</v>
      </c>
      <c r="K354" s="163" t="s">
        <v>916</v>
      </c>
    </row>
    <row r="355" spans="1:11">
      <c r="A355" s="163" t="s">
        <v>1265</v>
      </c>
      <c r="B355" s="163">
        <v>0.27212999999999998</v>
      </c>
      <c r="C355" s="163"/>
      <c r="E355" s="163" t="s">
        <v>1266</v>
      </c>
      <c r="F355" s="163">
        <v>0.71165999999999996</v>
      </c>
      <c r="G355" s="163"/>
      <c r="I355" s="163" t="s">
        <v>1270</v>
      </c>
      <c r="J355" s="163">
        <v>0.39008999999999999</v>
      </c>
      <c r="K355" s="163"/>
    </row>
    <row r="356" spans="1:11">
      <c r="A356" s="163" t="s">
        <v>1266</v>
      </c>
      <c r="B356" s="163">
        <v>0.77381999999999995</v>
      </c>
      <c r="C356" s="163"/>
      <c r="E356" s="163" t="s">
        <v>1267</v>
      </c>
      <c r="F356" s="163">
        <v>0.87605</v>
      </c>
      <c r="G356" s="163"/>
      <c r="I356" s="163" t="s">
        <v>1271</v>
      </c>
      <c r="J356" s="163">
        <v>0.13575999999999999</v>
      </c>
      <c r="K356" s="163"/>
    </row>
    <row r="357" spans="1:11">
      <c r="A357" s="163" t="s">
        <v>1267</v>
      </c>
      <c r="B357" s="163">
        <v>0.98375000000000001</v>
      </c>
      <c r="C357" s="163"/>
      <c r="E357" s="163" t="s">
        <v>1268</v>
      </c>
      <c r="F357" s="163">
        <v>0.56408000000000003</v>
      </c>
      <c r="G357" s="163"/>
      <c r="I357" s="163" t="s">
        <v>1272</v>
      </c>
      <c r="J357" s="163">
        <v>0.79359999999999997</v>
      </c>
      <c r="K357" s="163" t="s">
        <v>894</v>
      </c>
    </row>
    <row r="358" spans="1:11">
      <c r="A358" s="163" t="s">
        <v>1268</v>
      </c>
      <c r="B358" s="163">
        <v>0.23180999999999999</v>
      </c>
      <c r="C358" s="163"/>
      <c r="E358" s="163" t="s">
        <v>1269</v>
      </c>
      <c r="F358" s="163">
        <v>0.47026000000000001</v>
      </c>
      <c r="G358" s="163"/>
      <c r="I358" s="163" t="s">
        <v>1273</v>
      </c>
      <c r="J358" s="163">
        <v>0.38743</v>
      </c>
      <c r="K358" s="163" t="s">
        <v>894</v>
      </c>
    </row>
    <row r="359" spans="1:11">
      <c r="A359" s="163" t="s">
        <v>1269</v>
      </c>
      <c r="B359" s="163">
        <v>0.64348000000000005</v>
      </c>
      <c r="C359" s="163"/>
      <c r="E359" s="163" t="s">
        <v>1270</v>
      </c>
      <c r="F359" s="163">
        <v>0.95784000000000002</v>
      </c>
      <c r="G359" s="163"/>
      <c r="I359" s="163" t="s">
        <v>1274</v>
      </c>
      <c r="J359" s="163">
        <v>0.52676999999999996</v>
      </c>
      <c r="K359" s="163" t="s">
        <v>916</v>
      </c>
    </row>
    <row r="360" spans="1:11">
      <c r="A360" s="163" t="s">
        <v>1270</v>
      </c>
      <c r="B360" s="163">
        <v>0.22009000000000001</v>
      </c>
      <c r="C360" s="163"/>
      <c r="E360" s="163" t="s">
        <v>1271</v>
      </c>
      <c r="F360" s="163">
        <v>6.2399999999999997E-2</v>
      </c>
      <c r="G360" s="163"/>
      <c r="I360" s="163" t="s">
        <v>1275</v>
      </c>
      <c r="J360" s="163">
        <v>0.41088000000000002</v>
      </c>
      <c r="K360" s="163"/>
    </row>
    <row r="361" spans="1:11">
      <c r="A361" s="163" t="s">
        <v>1271</v>
      </c>
      <c r="B361" s="163">
        <v>0.36236000000000002</v>
      </c>
      <c r="C361" s="163" t="s">
        <v>903</v>
      </c>
      <c r="E361" s="163" t="s">
        <v>1272</v>
      </c>
      <c r="F361" s="163">
        <v>0.42609999999999998</v>
      </c>
      <c r="G361" s="163"/>
      <c r="I361" s="163" t="s">
        <v>1276</v>
      </c>
      <c r="J361" s="163">
        <v>0.67113</v>
      </c>
      <c r="K361" s="163" t="s">
        <v>916</v>
      </c>
    </row>
    <row r="362" spans="1:11">
      <c r="A362" s="163" t="s">
        <v>1272</v>
      </c>
      <c r="B362" s="163">
        <v>0.31173000000000001</v>
      </c>
      <c r="C362" s="163" t="s">
        <v>903</v>
      </c>
      <c r="E362" s="163" t="s">
        <v>1273</v>
      </c>
      <c r="F362" s="163">
        <v>0.57389999999999997</v>
      </c>
      <c r="G362" s="163"/>
      <c r="I362" s="163" t="s">
        <v>1277</v>
      </c>
      <c r="J362" s="163">
        <v>0.39077000000000001</v>
      </c>
      <c r="K362" s="163" t="s">
        <v>894</v>
      </c>
    </row>
    <row r="363" spans="1:11">
      <c r="A363" s="163" t="s">
        <v>1273</v>
      </c>
      <c r="B363" s="163">
        <v>0.88985000000000003</v>
      </c>
      <c r="C363" s="163"/>
      <c r="E363" s="163" t="s">
        <v>1274</v>
      </c>
      <c r="F363" s="163">
        <v>0.61158000000000001</v>
      </c>
      <c r="G363" s="163"/>
      <c r="I363" s="163" t="s">
        <v>1278</v>
      </c>
      <c r="J363" s="163">
        <v>0.18848999999999999</v>
      </c>
      <c r="K363" s="163"/>
    </row>
    <row r="364" spans="1:11">
      <c r="A364" s="163" t="s">
        <v>1274</v>
      </c>
      <c r="B364" s="163">
        <v>0.69366000000000005</v>
      </c>
      <c r="C364" s="163"/>
      <c r="E364" s="163" t="s">
        <v>1275</v>
      </c>
      <c r="F364" s="163">
        <v>0.27439000000000002</v>
      </c>
      <c r="G364" s="163"/>
      <c r="I364" s="163" t="s">
        <v>1279</v>
      </c>
      <c r="J364" s="163">
        <v>0.80330000000000001</v>
      </c>
      <c r="K364" s="163"/>
    </row>
    <row r="365" spans="1:11">
      <c r="A365" s="163" t="s">
        <v>1275</v>
      </c>
      <c r="B365" s="163">
        <v>0.28967999999999999</v>
      </c>
      <c r="C365" s="163"/>
      <c r="E365" s="163" t="s">
        <v>1276</v>
      </c>
      <c r="F365" s="163">
        <v>0.67471999999999999</v>
      </c>
      <c r="G365" s="163"/>
      <c r="I365" s="163" t="s">
        <v>1280</v>
      </c>
      <c r="J365" s="163">
        <v>0.14362</v>
      </c>
      <c r="K365" s="163"/>
    </row>
    <row r="366" spans="1:11">
      <c r="A366" s="163" t="s">
        <v>1276</v>
      </c>
      <c r="B366" s="163">
        <v>0.19717999999999999</v>
      </c>
      <c r="C366" s="163"/>
      <c r="E366" s="163" t="s">
        <v>1277</v>
      </c>
      <c r="F366" s="163">
        <v>0.25379000000000002</v>
      </c>
      <c r="G366" s="163"/>
      <c r="I366" s="163" t="s">
        <v>1281</v>
      </c>
      <c r="J366" s="163">
        <v>0.53771999999999998</v>
      </c>
      <c r="K366" s="163"/>
    </row>
    <row r="367" spans="1:11">
      <c r="A367" s="163" t="s">
        <v>1277</v>
      </c>
      <c r="B367" s="163">
        <v>0.19767000000000001</v>
      </c>
      <c r="C367" s="163"/>
      <c r="E367" s="163" t="s">
        <v>1278</v>
      </c>
      <c r="F367" s="163">
        <v>0.19183</v>
      </c>
      <c r="G367" s="163"/>
      <c r="I367" s="163" t="s">
        <v>1282</v>
      </c>
      <c r="J367" s="163">
        <v>0.97319999999999995</v>
      </c>
      <c r="K367" s="163" t="s">
        <v>894</v>
      </c>
    </row>
    <row r="368" spans="1:11">
      <c r="A368" s="163" t="s">
        <v>1278</v>
      </c>
      <c r="B368" s="163">
        <v>0.13055</v>
      </c>
      <c r="C368" s="163"/>
      <c r="E368" s="163" t="s">
        <v>1279</v>
      </c>
      <c r="F368" s="163">
        <v>0.85187999999999997</v>
      </c>
      <c r="G368" s="163"/>
      <c r="I368" s="163" t="s">
        <v>1283</v>
      </c>
      <c r="J368" s="163">
        <v>0.14105000000000001</v>
      </c>
      <c r="K368" s="163"/>
    </row>
    <row r="369" spans="1:11">
      <c r="A369" s="163" t="s">
        <v>1279</v>
      </c>
      <c r="B369" s="163">
        <v>0.17002999999999999</v>
      </c>
      <c r="C369" s="163"/>
      <c r="E369" s="163" t="s">
        <v>1280</v>
      </c>
      <c r="F369" s="163">
        <v>0.77651000000000003</v>
      </c>
      <c r="G369" s="163"/>
      <c r="I369" s="163" t="s">
        <v>1284</v>
      </c>
      <c r="J369" s="163">
        <v>0.19808000000000001</v>
      </c>
      <c r="K369" s="163"/>
    </row>
    <row r="370" spans="1:11">
      <c r="A370" s="163" t="s">
        <v>1280</v>
      </c>
      <c r="B370" s="163">
        <v>0.64498999999999995</v>
      </c>
      <c r="C370" s="163"/>
      <c r="E370" s="163" t="s">
        <v>1281</v>
      </c>
      <c r="F370" s="163">
        <v>0.77585000000000004</v>
      </c>
      <c r="G370" s="163"/>
      <c r="I370" s="163" t="s">
        <v>1285</v>
      </c>
      <c r="J370" s="163">
        <v>0.37680999999999998</v>
      </c>
      <c r="K370" s="163" t="s">
        <v>916</v>
      </c>
    </row>
    <row r="371" spans="1:11">
      <c r="A371" s="163" t="s">
        <v>1281</v>
      </c>
      <c r="B371" s="163">
        <v>0.26565</v>
      </c>
      <c r="C371" s="163"/>
      <c r="E371" s="163" t="s">
        <v>1282</v>
      </c>
      <c r="F371" s="163">
        <v>0.33877000000000002</v>
      </c>
      <c r="G371" s="163"/>
      <c r="I371" s="163" t="s">
        <v>1286</v>
      </c>
      <c r="J371" s="163">
        <v>0.51151000000000002</v>
      </c>
      <c r="K371" s="163"/>
    </row>
    <row r="372" spans="1:11">
      <c r="A372" s="163" t="s">
        <v>1282</v>
      </c>
      <c r="B372" s="163">
        <v>0.10056</v>
      </c>
      <c r="C372" s="163"/>
      <c r="E372" s="163" t="s">
        <v>1283</v>
      </c>
      <c r="F372" s="163">
        <v>0.14266000000000001</v>
      </c>
      <c r="G372" s="163"/>
      <c r="I372" s="163" t="s">
        <v>1287</v>
      </c>
      <c r="J372" s="163">
        <v>0.25301000000000001</v>
      </c>
      <c r="K372" s="163"/>
    </row>
    <row r="373" spans="1:11">
      <c r="A373" s="163" t="s">
        <v>1283</v>
      </c>
      <c r="B373" s="163">
        <v>0.33759</v>
      </c>
      <c r="C373" s="163"/>
      <c r="E373" s="163" t="s">
        <v>1284</v>
      </c>
      <c r="F373" s="163">
        <v>8.412E-2</v>
      </c>
      <c r="G373" s="163"/>
      <c r="I373" s="163" t="s">
        <v>1288</v>
      </c>
      <c r="J373" s="163">
        <v>0.12984000000000001</v>
      </c>
      <c r="K373" s="163"/>
    </row>
    <row r="374" spans="1:11">
      <c r="A374" s="163" t="s">
        <v>1284</v>
      </c>
      <c r="B374" s="163">
        <v>8.9609999999999995E-2</v>
      </c>
      <c r="C374" s="163"/>
      <c r="E374" s="163" t="s">
        <v>1285</v>
      </c>
      <c r="F374" s="163">
        <v>0.29314000000000001</v>
      </c>
      <c r="G374" s="163"/>
      <c r="I374" s="163" t="s">
        <v>1289</v>
      </c>
      <c r="J374" s="163">
        <v>0.70069999999999999</v>
      </c>
      <c r="K374" s="163"/>
    </row>
    <row r="375" spans="1:11">
      <c r="A375" s="163" t="s">
        <v>1285</v>
      </c>
      <c r="B375" s="163">
        <v>0.15731000000000001</v>
      </c>
      <c r="C375" s="163"/>
      <c r="E375" s="163" t="s">
        <v>1286</v>
      </c>
      <c r="F375" s="163">
        <v>0.14413000000000001</v>
      </c>
      <c r="G375" s="163" t="s">
        <v>899</v>
      </c>
      <c r="I375" s="163" t="s">
        <v>1290</v>
      </c>
      <c r="J375" s="163">
        <v>0.28131</v>
      </c>
      <c r="K375" s="163"/>
    </row>
    <row r="376" spans="1:11">
      <c r="A376" s="163" t="s">
        <v>1286</v>
      </c>
      <c r="B376" s="163">
        <v>0.56349000000000005</v>
      </c>
      <c r="C376" s="163" t="s">
        <v>903</v>
      </c>
      <c r="E376" s="163" t="s">
        <v>1287</v>
      </c>
      <c r="F376" s="163">
        <v>0.44894000000000001</v>
      </c>
      <c r="G376" s="163"/>
      <c r="I376" s="163" t="s">
        <v>1291</v>
      </c>
      <c r="J376" s="163">
        <v>0.78447</v>
      </c>
      <c r="K376" s="163" t="s">
        <v>894</v>
      </c>
    </row>
    <row r="377" spans="1:11">
      <c r="A377" s="163" t="s">
        <v>1287</v>
      </c>
      <c r="B377" s="163">
        <v>0.22309999999999999</v>
      </c>
      <c r="C377" s="163"/>
      <c r="E377" s="163" t="s">
        <v>1288</v>
      </c>
      <c r="F377" s="163">
        <v>0.69982</v>
      </c>
      <c r="G377" s="163"/>
      <c r="I377" s="163" t="s">
        <v>1292</v>
      </c>
      <c r="J377" s="163">
        <v>0.93503999999999998</v>
      </c>
      <c r="K377" s="163" t="s">
        <v>894</v>
      </c>
    </row>
    <row r="378" spans="1:11">
      <c r="A378" s="163" t="s">
        <v>1288</v>
      </c>
      <c r="B378" s="163">
        <v>0.88971999999999996</v>
      </c>
      <c r="C378" s="163"/>
      <c r="E378" s="163" t="s">
        <v>1289</v>
      </c>
      <c r="F378" s="163">
        <v>0.65249000000000001</v>
      </c>
      <c r="G378" s="163"/>
      <c r="I378" s="163" t="s">
        <v>1293</v>
      </c>
      <c r="J378" s="163">
        <v>0.94005000000000005</v>
      </c>
      <c r="K378" s="163" t="s">
        <v>894</v>
      </c>
    </row>
    <row r="379" spans="1:11">
      <c r="A379" s="163" t="s">
        <v>1289</v>
      </c>
      <c r="B379" s="163">
        <v>0.84923999999999999</v>
      </c>
      <c r="C379" s="163"/>
      <c r="E379" s="163" t="s">
        <v>1290</v>
      </c>
      <c r="F379" s="163">
        <v>0.97192000000000001</v>
      </c>
      <c r="G379" s="163"/>
      <c r="I379" s="163" t="s">
        <v>901</v>
      </c>
      <c r="J379" s="163">
        <v>0.18348</v>
      </c>
      <c r="K379" s="163" t="s">
        <v>916</v>
      </c>
    </row>
    <row r="380" spans="1:11">
      <c r="A380" s="163" t="s">
        <v>1290</v>
      </c>
      <c r="B380" s="163">
        <v>0.72360999999999998</v>
      </c>
      <c r="C380" s="163"/>
      <c r="E380" s="163" t="s">
        <v>1291</v>
      </c>
      <c r="F380" s="163">
        <v>6.8360000000000004E-2</v>
      </c>
      <c r="G380" s="163"/>
      <c r="I380" s="163" t="s">
        <v>1294</v>
      </c>
      <c r="J380" s="163">
        <v>0.63527</v>
      </c>
      <c r="K380" s="163" t="s">
        <v>894</v>
      </c>
    </row>
    <row r="381" spans="1:11">
      <c r="A381" s="163" t="s">
        <v>1291</v>
      </c>
      <c r="B381" s="163">
        <v>0.78669</v>
      </c>
      <c r="C381" s="163"/>
      <c r="E381" s="163" t="s">
        <v>1292</v>
      </c>
      <c r="F381" s="163">
        <v>0.51032</v>
      </c>
      <c r="G381" s="163"/>
      <c r="I381" s="163" t="s">
        <v>1295</v>
      </c>
      <c r="J381" s="163">
        <v>0.76449</v>
      </c>
      <c r="K381" s="163" t="s">
        <v>894</v>
      </c>
    </row>
    <row r="382" spans="1:11">
      <c r="A382" s="163" t="s">
        <v>1292</v>
      </c>
      <c r="B382" s="163">
        <v>5.2549999999999999E-2</v>
      </c>
      <c r="C382" s="163"/>
      <c r="E382" s="163" t="s">
        <v>1293</v>
      </c>
      <c r="F382" s="163">
        <v>0.2127</v>
      </c>
      <c r="G382" s="163"/>
      <c r="I382" s="163" t="s">
        <v>1296</v>
      </c>
      <c r="J382" s="163">
        <v>0.27101999999999998</v>
      </c>
      <c r="K382" s="163"/>
    </row>
    <row r="383" spans="1:11">
      <c r="A383" s="163" t="s">
        <v>1293</v>
      </c>
      <c r="B383" s="163">
        <v>0.17077000000000001</v>
      </c>
      <c r="C383" s="163"/>
      <c r="E383" s="163" t="s">
        <v>1294</v>
      </c>
      <c r="F383" s="163">
        <v>8.4349999999999994E-2</v>
      </c>
      <c r="G383" s="163"/>
      <c r="I383" s="163" t="s">
        <v>1297</v>
      </c>
      <c r="J383" s="163">
        <v>7.5929999999999997E-2</v>
      </c>
      <c r="K383" s="163"/>
    </row>
    <row r="384" spans="1:11">
      <c r="A384" s="163" t="s">
        <v>901</v>
      </c>
      <c r="B384" s="163">
        <v>0.79979</v>
      </c>
      <c r="C384" s="163" t="s">
        <v>903</v>
      </c>
      <c r="E384" s="163" t="s">
        <v>1295</v>
      </c>
      <c r="F384" s="163">
        <v>0.22575999999999999</v>
      </c>
      <c r="G384" s="163"/>
      <c r="I384" s="163" t="s">
        <v>1298</v>
      </c>
      <c r="J384" s="163">
        <v>0.44078000000000001</v>
      </c>
      <c r="K384" s="163"/>
    </row>
    <row r="385" spans="1:11">
      <c r="A385" s="163" t="s">
        <v>1294</v>
      </c>
      <c r="B385" s="163">
        <v>0.40565000000000001</v>
      </c>
      <c r="C385" s="163"/>
      <c r="E385" s="163" t="s">
        <v>1296</v>
      </c>
      <c r="F385" s="163">
        <v>0.87089000000000005</v>
      </c>
      <c r="G385" s="163"/>
      <c r="I385" s="163" t="s">
        <v>1299</v>
      </c>
      <c r="J385" s="163">
        <v>6.3409999999999994E-2</v>
      </c>
      <c r="K385" s="163" t="s">
        <v>1300</v>
      </c>
    </row>
    <row r="386" spans="1:11">
      <c r="A386" s="163" t="s">
        <v>1295</v>
      </c>
      <c r="B386" s="163">
        <v>0.89720999999999995</v>
      </c>
      <c r="C386" s="163"/>
      <c r="E386" s="163" t="s">
        <v>1297</v>
      </c>
      <c r="F386" s="163">
        <v>0.15869</v>
      </c>
      <c r="G386" s="163"/>
      <c r="I386" s="163" t="s">
        <v>1301</v>
      </c>
      <c r="J386" s="163">
        <v>0.87861999999999996</v>
      </c>
      <c r="K386" s="163"/>
    </row>
    <row r="387" spans="1:11">
      <c r="A387" s="163" t="s">
        <v>1296</v>
      </c>
      <c r="B387" s="163">
        <v>0.10582999999999999</v>
      </c>
      <c r="C387" s="163"/>
      <c r="E387" s="163" t="s">
        <v>1298</v>
      </c>
      <c r="F387" s="163">
        <v>0.17130000000000001</v>
      </c>
      <c r="G387" s="163"/>
      <c r="I387" s="163" t="s">
        <v>1302</v>
      </c>
      <c r="J387" s="163">
        <v>0.73204999999999998</v>
      </c>
      <c r="K387" s="163" t="s">
        <v>916</v>
      </c>
    </row>
    <row r="388" spans="1:11">
      <c r="A388" s="163" t="s">
        <v>1297</v>
      </c>
      <c r="B388" s="163">
        <v>0.52747999999999995</v>
      </c>
      <c r="C388" s="163"/>
      <c r="E388" s="163" t="s">
        <v>1299</v>
      </c>
      <c r="F388" s="163">
        <v>0.47907</v>
      </c>
      <c r="G388" s="163"/>
      <c r="I388" s="163" t="s">
        <v>1303</v>
      </c>
      <c r="J388" s="163">
        <v>0.21589</v>
      </c>
      <c r="K388" s="163" t="s">
        <v>894</v>
      </c>
    </row>
    <row r="389" spans="1:11">
      <c r="A389" s="163" t="s">
        <v>1298</v>
      </c>
      <c r="B389" s="163">
        <v>6.3939999999999997E-2</v>
      </c>
      <c r="C389" s="163" t="s">
        <v>903</v>
      </c>
      <c r="E389" s="163" t="s">
        <v>1301</v>
      </c>
      <c r="F389" s="163">
        <v>0.52285000000000004</v>
      </c>
      <c r="G389" s="163"/>
      <c r="I389" s="163" t="s">
        <v>1304</v>
      </c>
      <c r="J389" s="163">
        <v>0.95162000000000002</v>
      </c>
      <c r="K389" s="163" t="s">
        <v>894</v>
      </c>
    </row>
    <row r="390" spans="1:11">
      <c r="A390" s="163" t="s">
        <v>1299</v>
      </c>
      <c r="B390" s="163">
        <v>0.32899</v>
      </c>
      <c r="C390" s="163" t="s">
        <v>903</v>
      </c>
      <c r="E390" s="163" t="s">
        <v>1302</v>
      </c>
      <c r="F390" s="163">
        <v>6.2649999999999997E-2</v>
      </c>
      <c r="G390" s="163"/>
      <c r="I390" s="163" t="s">
        <v>1305</v>
      </c>
      <c r="J390" s="163">
        <v>5.6559999999999999E-2</v>
      </c>
      <c r="K390" s="163"/>
    </row>
    <row r="391" spans="1:11">
      <c r="A391" s="163" t="s">
        <v>1301</v>
      </c>
      <c r="B391" s="163">
        <v>0.49476999999999999</v>
      </c>
      <c r="C391" s="163"/>
      <c r="E391" s="163" t="s">
        <v>1303</v>
      </c>
      <c r="F391" s="163">
        <v>0.25012000000000001</v>
      </c>
      <c r="G391" s="163"/>
      <c r="I391" s="163" t="s">
        <v>1306</v>
      </c>
      <c r="J391" s="163">
        <v>0.78535999999999995</v>
      </c>
      <c r="K391" s="163" t="s">
        <v>916</v>
      </c>
    </row>
    <row r="392" spans="1:11">
      <c r="A392" s="163" t="s">
        <v>1302</v>
      </c>
      <c r="B392" s="163">
        <v>0.18970000000000001</v>
      </c>
      <c r="C392" s="163"/>
      <c r="E392" s="163" t="s">
        <v>1304</v>
      </c>
      <c r="F392" s="163">
        <v>9.1420000000000001E-2</v>
      </c>
      <c r="G392" s="163"/>
      <c r="I392" s="163" t="s">
        <v>1307</v>
      </c>
      <c r="J392" s="163">
        <v>0.48737999999999998</v>
      </c>
      <c r="K392" s="163"/>
    </row>
    <row r="393" spans="1:11">
      <c r="A393" s="163" t="s">
        <v>1303</v>
      </c>
      <c r="B393" s="163">
        <v>0.73434999999999995</v>
      </c>
      <c r="C393" s="163"/>
      <c r="E393" s="163" t="s">
        <v>1305</v>
      </c>
      <c r="F393" s="163">
        <v>9.5689999999999997E-2</v>
      </c>
      <c r="G393" s="163"/>
      <c r="I393" s="163" t="s">
        <v>1308</v>
      </c>
      <c r="J393" s="163">
        <v>5.0299999999999997E-2</v>
      </c>
      <c r="K393" s="163" t="s">
        <v>238</v>
      </c>
    </row>
    <row r="394" spans="1:11">
      <c r="A394" s="163" t="s">
        <v>1304</v>
      </c>
      <c r="B394" s="163">
        <v>0.38835999999999998</v>
      </c>
      <c r="C394" s="163"/>
      <c r="E394" s="163" t="s">
        <v>1306</v>
      </c>
      <c r="F394" s="163">
        <v>0.28887000000000002</v>
      </c>
      <c r="G394" s="163"/>
      <c r="I394" s="163" t="s">
        <v>1309</v>
      </c>
      <c r="J394" s="163">
        <v>0.49952999999999997</v>
      </c>
      <c r="K394" s="163" t="s">
        <v>894</v>
      </c>
    </row>
    <row r="395" spans="1:11">
      <c r="A395" s="163" t="s">
        <v>1305</v>
      </c>
      <c r="B395" s="163">
        <v>0.82216999999999996</v>
      </c>
      <c r="C395" s="163"/>
      <c r="E395" s="163" t="s">
        <v>1307</v>
      </c>
      <c r="F395" s="163">
        <v>0.42793999999999999</v>
      </c>
      <c r="G395" s="163"/>
      <c r="I395" s="163" t="s">
        <v>1310</v>
      </c>
      <c r="J395" s="163">
        <v>0.17427000000000001</v>
      </c>
      <c r="K395" s="163" t="s">
        <v>916</v>
      </c>
    </row>
    <row r="396" spans="1:11">
      <c r="A396" s="163" t="s">
        <v>1306</v>
      </c>
      <c r="B396" s="163">
        <v>0.77156000000000002</v>
      </c>
      <c r="C396" s="163"/>
      <c r="E396" s="163" t="s">
        <v>1308</v>
      </c>
      <c r="F396" s="163">
        <v>8.4279999999999994E-2</v>
      </c>
      <c r="G396" s="163"/>
      <c r="I396" s="163" t="s">
        <v>1311</v>
      </c>
      <c r="J396" s="163">
        <v>0.67303999999999997</v>
      </c>
      <c r="K396" s="163"/>
    </row>
    <row r="397" spans="1:11">
      <c r="A397" s="163" t="s">
        <v>1307</v>
      </c>
      <c r="B397" s="163">
        <v>0.21461</v>
      </c>
      <c r="C397" s="163"/>
      <c r="E397" s="163" t="s">
        <v>1309</v>
      </c>
      <c r="F397" s="163">
        <v>0.84699999999999998</v>
      </c>
      <c r="G397" s="163"/>
      <c r="I397" s="163" t="s">
        <v>1312</v>
      </c>
      <c r="J397" s="163">
        <v>0.26088</v>
      </c>
      <c r="K397" s="163"/>
    </row>
    <row r="398" spans="1:11">
      <c r="A398" s="163" t="s">
        <v>1308</v>
      </c>
      <c r="B398" s="163">
        <v>0.43892999999999999</v>
      </c>
      <c r="C398" s="163"/>
      <c r="E398" s="163" t="s">
        <v>1310</v>
      </c>
      <c r="F398" s="163">
        <v>0.21661</v>
      </c>
      <c r="G398" s="163"/>
      <c r="I398" s="163" t="s">
        <v>1313</v>
      </c>
      <c r="J398" s="163">
        <v>0.82789999999999997</v>
      </c>
      <c r="K398" s="163"/>
    </row>
    <row r="399" spans="1:11">
      <c r="A399" s="163" t="s">
        <v>1309</v>
      </c>
      <c r="B399" s="163">
        <v>0.94742999999999999</v>
      </c>
      <c r="C399" s="163"/>
      <c r="E399" s="163" t="s">
        <v>1311</v>
      </c>
      <c r="F399" s="163">
        <v>0.68001</v>
      </c>
      <c r="G399" s="163"/>
      <c r="I399" s="163" t="s">
        <v>1314</v>
      </c>
      <c r="J399" s="163">
        <v>0.26224999999999998</v>
      </c>
      <c r="K399" s="163" t="s">
        <v>916</v>
      </c>
    </row>
    <row r="400" spans="1:11">
      <c r="A400" s="163" t="s">
        <v>1310</v>
      </c>
      <c r="B400" s="163">
        <v>0.35138000000000003</v>
      </c>
      <c r="C400" s="163"/>
      <c r="E400" s="163" t="s">
        <v>1312</v>
      </c>
      <c r="F400" s="163">
        <v>6.055E-2</v>
      </c>
      <c r="G400" s="163" t="s">
        <v>1014</v>
      </c>
      <c r="I400" s="163" t="s">
        <v>1315</v>
      </c>
      <c r="J400" s="163">
        <v>0.45926</v>
      </c>
      <c r="K400" s="163" t="s">
        <v>916</v>
      </c>
    </row>
    <row r="401" spans="1:11">
      <c r="A401" s="163" t="s">
        <v>1311</v>
      </c>
      <c r="B401" s="163">
        <v>0.90961999999999998</v>
      </c>
      <c r="C401" s="163"/>
      <c r="E401" s="163" t="s">
        <v>1313</v>
      </c>
      <c r="F401" s="163">
        <v>0.29310000000000003</v>
      </c>
      <c r="G401" s="163"/>
      <c r="I401" s="163" t="s">
        <v>1316</v>
      </c>
      <c r="J401" s="163">
        <v>0.16077</v>
      </c>
      <c r="K401" s="163"/>
    </row>
    <row r="402" spans="1:11">
      <c r="A402" s="163" t="s">
        <v>1312</v>
      </c>
      <c r="B402" s="163">
        <v>0.13316</v>
      </c>
      <c r="C402" s="163" t="s">
        <v>902</v>
      </c>
      <c r="E402" s="163" t="s">
        <v>1314</v>
      </c>
      <c r="F402" s="163">
        <v>0.50910999999999995</v>
      </c>
      <c r="G402" s="163"/>
      <c r="I402" s="163" t="s">
        <v>1317</v>
      </c>
      <c r="J402" s="163">
        <v>9.1399999999999995E-2</v>
      </c>
      <c r="K402" s="163"/>
    </row>
    <row r="403" spans="1:11">
      <c r="A403" s="163" t="s">
        <v>1313</v>
      </c>
      <c r="B403" s="163">
        <v>9.783E-2</v>
      </c>
      <c r="C403" s="163" t="s">
        <v>903</v>
      </c>
      <c r="E403" s="163" t="s">
        <v>1315</v>
      </c>
      <c r="F403" s="163">
        <v>0.18659000000000001</v>
      </c>
      <c r="G403" s="163"/>
      <c r="I403" s="163" t="s">
        <v>1318</v>
      </c>
      <c r="J403" s="163">
        <v>0.11673</v>
      </c>
      <c r="K403" s="163"/>
    </row>
    <row r="404" spans="1:11">
      <c r="A404" s="163" t="s">
        <v>1314</v>
      </c>
      <c r="B404" s="163">
        <v>0.52048000000000005</v>
      </c>
      <c r="C404" s="163"/>
      <c r="E404" s="163" t="s">
        <v>1316</v>
      </c>
      <c r="F404" s="163">
        <v>0.44986999999999999</v>
      </c>
      <c r="G404" s="163"/>
      <c r="I404" s="163" t="s">
        <v>1319</v>
      </c>
      <c r="J404" s="163">
        <v>0.16999</v>
      </c>
      <c r="K404" s="163"/>
    </row>
    <row r="405" spans="1:11">
      <c r="A405" s="163" t="s">
        <v>1315</v>
      </c>
      <c r="B405" s="163">
        <v>0.26984000000000002</v>
      </c>
      <c r="C405" s="163"/>
      <c r="E405" s="163" t="s">
        <v>1317</v>
      </c>
      <c r="F405" s="163">
        <v>0.23760999999999999</v>
      </c>
      <c r="G405" s="163"/>
      <c r="I405" s="163" t="s">
        <v>1320</v>
      </c>
      <c r="J405" s="163">
        <v>0.12556999999999999</v>
      </c>
      <c r="K405" s="163"/>
    </row>
    <row r="406" spans="1:11">
      <c r="A406" s="163" t="s">
        <v>1316</v>
      </c>
      <c r="B406" s="163">
        <v>0.73187000000000002</v>
      </c>
      <c r="C406" s="163"/>
      <c r="E406" s="163" t="s">
        <v>1318</v>
      </c>
      <c r="F406" s="163">
        <v>0.62287999999999999</v>
      </c>
      <c r="G406" s="163"/>
      <c r="I406" s="163" t="s">
        <v>1321</v>
      </c>
      <c r="J406" s="163">
        <v>0.62165999999999999</v>
      </c>
      <c r="K406" s="163" t="s">
        <v>894</v>
      </c>
    </row>
    <row r="407" spans="1:11">
      <c r="A407" s="163" t="s">
        <v>1317</v>
      </c>
      <c r="B407" s="163">
        <v>0.53134000000000003</v>
      </c>
      <c r="C407" s="163"/>
      <c r="E407" s="163" t="s">
        <v>1319</v>
      </c>
      <c r="F407" s="163">
        <v>5.9299999999999999E-2</v>
      </c>
      <c r="G407" s="163" t="s">
        <v>899</v>
      </c>
      <c r="I407" s="163" t="s">
        <v>1322</v>
      </c>
      <c r="J407" s="163">
        <v>0.94577999999999995</v>
      </c>
      <c r="K407" s="163"/>
    </row>
    <row r="408" spans="1:11">
      <c r="A408" s="163" t="s">
        <v>1318</v>
      </c>
      <c r="B408" s="163">
        <v>0.93425999999999998</v>
      </c>
      <c r="C408" s="163"/>
      <c r="E408" s="163" t="s">
        <v>1320</v>
      </c>
      <c r="F408" s="163">
        <v>0.13328000000000001</v>
      </c>
      <c r="G408" s="163"/>
      <c r="I408" s="163" t="s">
        <v>1323</v>
      </c>
      <c r="J408" s="163">
        <v>0.64710999999999996</v>
      </c>
      <c r="K408" s="163"/>
    </row>
    <row r="409" spans="1:11">
      <c r="A409" s="163" t="s">
        <v>1319</v>
      </c>
      <c r="B409" s="163">
        <v>0.10076</v>
      </c>
      <c r="C409" s="163" t="s">
        <v>1324</v>
      </c>
      <c r="E409" s="163" t="s">
        <v>1321</v>
      </c>
      <c r="F409" s="163">
        <v>0.13522999999999999</v>
      </c>
      <c r="G409" s="163"/>
      <c r="I409" s="163" t="s">
        <v>1325</v>
      </c>
      <c r="J409" s="163">
        <v>0.84113000000000004</v>
      </c>
      <c r="K409" s="163"/>
    </row>
    <row r="410" spans="1:11">
      <c r="A410" s="163" t="s">
        <v>1320</v>
      </c>
      <c r="B410" s="163">
        <v>0.60597000000000001</v>
      </c>
      <c r="C410" s="163" t="s">
        <v>903</v>
      </c>
      <c r="E410" s="163" t="s">
        <v>1322</v>
      </c>
      <c r="F410" s="163">
        <v>0.57665</v>
      </c>
      <c r="G410" s="163"/>
      <c r="I410" s="163" t="s">
        <v>1326</v>
      </c>
      <c r="J410" s="163">
        <v>0.93323</v>
      </c>
      <c r="K410" s="163"/>
    </row>
    <row r="411" spans="1:11">
      <c r="A411" s="163" t="s">
        <v>1321</v>
      </c>
      <c r="B411" s="163">
        <v>0.27249000000000001</v>
      </c>
      <c r="C411" s="163"/>
      <c r="E411" s="163" t="s">
        <v>896</v>
      </c>
      <c r="F411" s="163">
        <v>0.19528000000000001</v>
      </c>
      <c r="G411" s="163"/>
      <c r="I411" s="163" t="s">
        <v>1327</v>
      </c>
      <c r="J411" s="163">
        <v>0.55413000000000001</v>
      </c>
      <c r="K411" s="163"/>
    </row>
    <row r="412" spans="1:11">
      <c r="A412" s="163" t="s">
        <v>1322</v>
      </c>
      <c r="B412" s="163">
        <v>0.41538999999999998</v>
      </c>
      <c r="C412" s="163"/>
      <c r="E412" s="163" t="s">
        <v>1323</v>
      </c>
      <c r="F412" s="163">
        <v>5.126E-2</v>
      </c>
      <c r="G412" s="163" t="s">
        <v>900</v>
      </c>
      <c r="I412" s="163" t="s">
        <v>1328</v>
      </c>
      <c r="J412" s="163">
        <v>0.64851999999999999</v>
      </c>
      <c r="K412" s="163"/>
    </row>
    <row r="413" spans="1:11">
      <c r="A413" s="163" t="s">
        <v>896</v>
      </c>
      <c r="B413" s="163">
        <v>0.62026999999999999</v>
      </c>
      <c r="C413" s="163" t="s">
        <v>903</v>
      </c>
      <c r="E413" s="163" t="s">
        <v>1325</v>
      </c>
      <c r="F413" s="163">
        <v>5.5480000000000002E-2</v>
      </c>
      <c r="G413" s="163" t="s">
        <v>900</v>
      </c>
      <c r="I413" s="163" t="s">
        <v>1329</v>
      </c>
      <c r="J413" s="163">
        <v>0.80669999999999997</v>
      </c>
      <c r="K413" s="163"/>
    </row>
    <row r="414" spans="1:11">
      <c r="A414" s="163" t="s">
        <v>1323</v>
      </c>
      <c r="B414" s="163">
        <v>0.18298</v>
      </c>
      <c r="C414" s="163" t="s">
        <v>903</v>
      </c>
      <c r="E414" s="163" t="s">
        <v>1326</v>
      </c>
      <c r="F414" s="163">
        <v>0.72607999999999995</v>
      </c>
      <c r="G414" s="163"/>
      <c r="I414" s="163" t="s">
        <v>1330</v>
      </c>
      <c r="J414" s="163">
        <v>0.11448</v>
      </c>
      <c r="K414" s="163"/>
    </row>
    <row r="415" spans="1:11">
      <c r="A415" s="163" t="s">
        <v>1325</v>
      </c>
      <c r="B415" s="163">
        <v>0.14729</v>
      </c>
      <c r="C415" s="163" t="s">
        <v>903</v>
      </c>
      <c r="E415" s="163" t="s">
        <v>1327</v>
      </c>
      <c r="F415" s="163">
        <v>0.50461999999999996</v>
      </c>
      <c r="G415" s="163"/>
      <c r="I415" s="163" t="s">
        <v>1331</v>
      </c>
      <c r="J415" s="163">
        <v>0.27250999999999997</v>
      </c>
      <c r="K415" s="163"/>
    </row>
    <row r="416" spans="1:11">
      <c r="A416" s="163" t="s">
        <v>1326</v>
      </c>
      <c r="B416" s="163">
        <v>0.1298</v>
      </c>
      <c r="C416" s="163"/>
      <c r="E416" s="163" t="s">
        <v>1328</v>
      </c>
      <c r="F416" s="163">
        <v>0.65681999999999996</v>
      </c>
      <c r="G416" s="163"/>
      <c r="I416" s="163" t="s">
        <v>1332</v>
      </c>
      <c r="J416" s="163">
        <v>0.28293000000000001</v>
      </c>
      <c r="K416" s="163"/>
    </row>
    <row r="417" spans="1:11">
      <c r="A417" s="163" t="s">
        <v>1327</v>
      </c>
      <c r="B417" s="163">
        <v>0.91501999999999994</v>
      </c>
      <c r="C417" s="163"/>
      <c r="E417" s="163" t="s">
        <v>1329</v>
      </c>
      <c r="F417" s="163">
        <v>0.46116000000000001</v>
      </c>
      <c r="G417" s="163"/>
      <c r="I417" s="163" t="s">
        <v>1333</v>
      </c>
      <c r="J417" s="163">
        <v>0.75582000000000005</v>
      </c>
      <c r="K417" s="163"/>
    </row>
    <row r="418" spans="1:11">
      <c r="A418" s="163" t="s">
        <v>1328</v>
      </c>
      <c r="B418" s="163">
        <v>0.61163000000000001</v>
      </c>
      <c r="C418" s="163"/>
      <c r="E418" s="163" t="s">
        <v>1330</v>
      </c>
      <c r="F418" s="163">
        <v>0.32585999999999998</v>
      </c>
      <c r="G418" s="163"/>
      <c r="I418" s="163" t="s">
        <v>1334</v>
      </c>
      <c r="J418" s="163">
        <v>0.19700000000000001</v>
      </c>
      <c r="K418" s="163"/>
    </row>
    <row r="419" spans="1:11">
      <c r="A419" s="163" t="s">
        <v>1329</v>
      </c>
      <c r="B419" s="163">
        <v>0.13319</v>
      </c>
      <c r="C419" s="163"/>
      <c r="E419" s="163" t="s">
        <v>1331</v>
      </c>
      <c r="F419" s="163">
        <v>0.80720999999999998</v>
      </c>
      <c r="G419" s="163"/>
      <c r="I419" s="163" t="s">
        <v>1335</v>
      </c>
      <c r="J419" s="163">
        <v>7.2889999999999996E-2</v>
      </c>
      <c r="K419" s="163" t="s">
        <v>894</v>
      </c>
    </row>
    <row r="420" spans="1:11">
      <c r="A420" s="163" t="s">
        <v>1330</v>
      </c>
      <c r="B420" s="163">
        <v>0.55237999999999998</v>
      </c>
      <c r="C420" s="163"/>
      <c r="E420" s="163" t="s">
        <v>1332</v>
      </c>
      <c r="F420" s="163">
        <v>0.92229000000000005</v>
      </c>
      <c r="G420" s="163"/>
      <c r="I420" s="163" t="s">
        <v>1336</v>
      </c>
      <c r="J420" s="163">
        <v>0.72079000000000004</v>
      </c>
      <c r="K420" s="163"/>
    </row>
    <row r="421" spans="1:11">
      <c r="A421" s="163" t="s">
        <v>1331</v>
      </c>
      <c r="B421" s="163">
        <v>0.12892999999999999</v>
      </c>
      <c r="C421" s="163"/>
      <c r="E421" s="163" t="s">
        <v>1333</v>
      </c>
      <c r="F421" s="163">
        <v>0.83821999999999997</v>
      </c>
      <c r="G421" s="163"/>
      <c r="I421" s="163" t="s">
        <v>1337</v>
      </c>
      <c r="J421" s="163">
        <v>7.5429999999999997E-2</v>
      </c>
      <c r="K421" s="163"/>
    </row>
    <row r="422" spans="1:11">
      <c r="A422" s="163" t="s">
        <v>1332</v>
      </c>
      <c r="B422" s="163">
        <v>0.57464000000000004</v>
      </c>
      <c r="C422" s="163"/>
      <c r="E422" s="163" t="s">
        <v>1334</v>
      </c>
      <c r="F422" s="163">
        <v>0.98363</v>
      </c>
      <c r="G422" s="163"/>
      <c r="I422" s="163" t="s">
        <v>1338</v>
      </c>
      <c r="J422" s="163">
        <v>0.21412</v>
      </c>
      <c r="K422" s="163"/>
    </row>
    <row r="423" spans="1:11">
      <c r="A423" s="163" t="s">
        <v>1333</v>
      </c>
      <c r="B423" s="163">
        <v>0.84289000000000003</v>
      </c>
      <c r="C423" s="163"/>
      <c r="E423" s="163" t="s">
        <v>1335</v>
      </c>
      <c r="F423" s="163">
        <v>0.92686000000000002</v>
      </c>
      <c r="G423" s="163"/>
      <c r="I423" s="163" t="s">
        <v>1339</v>
      </c>
      <c r="J423" s="163">
        <v>0.87317999999999996</v>
      </c>
      <c r="K423" s="163" t="s">
        <v>894</v>
      </c>
    </row>
    <row r="424" spans="1:11">
      <c r="A424" s="163" t="s">
        <v>1334</v>
      </c>
      <c r="B424" s="163">
        <v>0.45689999999999997</v>
      </c>
      <c r="C424" s="163"/>
      <c r="E424" s="163" t="s">
        <v>1336</v>
      </c>
      <c r="F424" s="163">
        <v>0.86317999999999995</v>
      </c>
      <c r="G424" s="163"/>
      <c r="I424" s="163" t="s">
        <v>1340</v>
      </c>
      <c r="J424" s="163">
        <v>0.42320000000000002</v>
      </c>
      <c r="K424" s="163"/>
    </row>
    <row r="425" spans="1:11">
      <c r="A425" s="163" t="s">
        <v>1335</v>
      </c>
      <c r="B425" s="163">
        <v>0.30785000000000001</v>
      </c>
      <c r="C425" s="163"/>
      <c r="E425" s="163" t="s">
        <v>1337</v>
      </c>
      <c r="F425" s="163">
        <v>0.83735999999999999</v>
      </c>
      <c r="G425" s="163"/>
      <c r="I425" s="163" t="s">
        <v>1341</v>
      </c>
      <c r="J425" s="163">
        <v>9.647E-2</v>
      </c>
      <c r="K425" s="163"/>
    </row>
    <row r="426" spans="1:11">
      <c r="A426" s="163" t="s">
        <v>1336</v>
      </c>
      <c r="B426" s="163">
        <v>0.27106000000000002</v>
      </c>
      <c r="C426" s="163"/>
      <c r="E426" s="163" t="s">
        <v>1338</v>
      </c>
      <c r="F426" s="163">
        <v>0.81108999999999998</v>
      </c>
      <c r="G426" s="163"/>
      <c r="I426" s="163" t="s">
        <v>1342</v>
      </c>
      <c r="J426" s="163">
        <v>0.23704</v>
      </c>
      <c r="K426" s="163" t="s">
        <v>894</v>
      </c>
    </row>
    <row r="427" spans="1:11">
      <c r="A427" s="163" t="s">
        <v>1337</v>
      </c>
      <c r="B427" s="163">
        <v>0.95977999999999997</v>
      </c>
      <c r="C427" s="163"/>
      <c r="E427" s="163" t="s">
        <v>1339</v>
      </c>
      <c r="F427" s="163">
        <v>0.14360000000000001</v>
      </c>
      <c r="G427" s="163"/>
      <c r="I427" s="163" t="s">
        <v>1343</v>
      </c>
      <c r="J427" s="163">
        <v>0.12199</v>
      </c>
      <c r="K427" s="163"/>
    </row>
    <row r="428" spans="1:11">
      <c r="A428" s="163" t="s">
        <v>1338</v>
      </c>
      <c r="B428" s="163">
        <v>0.98311999999999999</v>
      </c>
      <c r="C428" s="163"/>
      <c r="E428" s="163" t="s">
        <v>1340</v>
      </c>
      <c r="F428" s="163">
        <v>0.19083</v>
      </c>
      <c r="G428" s="163"/>
      <c r="I428" s="163" t="s">
        <v>1344</v>
      </c>
      <c r="J428" s="163">
        <v>0.89361999999999997</v>
      </c>
      <c r="K428" s="163"/>
    </row>
    <row r="429" spans="1:11">
      <c r="A429" s="163" t="s">
        <v>1339</v>
      </c>
      <c r="B429" s="163">
        <v>0.41938999999999999</v>
      </c>
      <c r="C429" s="163"/>
      <c r="E429" s="163" t="s">
        <v>1341</v>
      </c>
      <c r="F429" s="163">
        <v>0.16932</v>
      </c>
      <c r="G429" s="163" t="s">
        <v>899</v>
      </c>
      <c r="I429" s="163" t="s">
        <v>1345</v>
      </c>
      <c r="J429" s="163">
        <v>0.24156</v>
      </c>
      <c r="K429" s="163"/>
    </row>
    <row r="430" spans="1:11">
      <c r="A430" s="163" t="s">
        <v>1340</v>
      </c>
      <c r="B430" s="163">
        <v>0.47432000000000002</v>
      </c>
      <c r="C430" s="163"/>
      <c r="E430" s="163" t="s">
        <v>1342</v>
      </c>
      <c r="F430" s="163">
        <v>0.32546999999999998</v>
      </c>
      <c r="G430" s="163" t="s">
        <v>899</v>
      </c>
      <c r="I430" s="163" t="s">
        <v>1346</v>
      </c>
      <c r="J430" s="163">
        <v>0.23211999999999999</v>
      </c>
      <c r="K430" s="163" t="s">
        <v>888</v>
      </c>
    </row>
    <row r="431" spans="1:11">
      <c r="A431" s="163" t="s">
        <v>1341</v>
      </c>
      <c r="B431" s="163">
        <v>0.64480000000000004</v>
      </c>
      <c r="C431" s="163" t="s">
        <v>903</v>
      </c>
      <c r="E431" s="163" t="s">
        <v>1343</v>
      </c>
      <c r="F431" s="163">
        <v>7.1669999999999998E-2</v>
      </c>
      <c r="G431" s="163"/>
      <c r="I431" s="163" t="s">
        <v>1347</v>
      </c>
      <c r="J431" s="163">
        <v>6.9599999999999995E-2</v>
      </c>
      <c r="K431" s="163"/>
    </row>
    <row r="432" spans="1:11">
      <c r="A432" s="163" t="s">
        <v>1342</v>
      </c>
      <c r="B432" s="163">
        <v>0.66651000000000005</v>
      </c>
      <c r="C432" s="163"/>
      <c r="E432" s="163" t="s">
        <v>1344</v>
      </c>
      <c r="F432" s="163">
        <v>0.13533000000000001</v>
      </c>
      <c r="G432" s="163" t="s">
        <v>899</v>
      </c>
      <c r="I432" s="163" t="s">
        <v>1348</v>
      </c>
      <c r="J432" s="163">
        <v>0.72950999999999999</v>
      </c>
      <c r="K432" s="163"/>
    </row>
    <row r="433" spans="1:11">
      <c r="A433" s="163" t="s">
        <v>1343</v>
      </c>
      <c r="B433" s="163">
        <v>0.63363999999999998</v>
      </c>
      <c r="C433" s="163"/>
      <c r="E433" s="163" t="s">
        <v>1345</v>
      </c>
      <c r="F433" s="163">
        <v>0.63556999999999997</v>
      </c>
      <c r="G433" s="163"/>
      <c r="I433" s="163" t="s">
        <v>1349</v>
      </c>
      <c r="J433" s="163">
        <v>0.44813999999999998</v>
      </c>
      <c r="K433" s="163" t="s">
        <v>894</v>
      </c>
    </row>
    <row r="434" spans="1:11">
      <c r="A434" s="163" t="s">
        <v>1344</v>
      </c>
      <c r="B434" s="163">
        <v>8.9389999999999997E-2</v>
      </c>
      <c r="C434" s="163" t="s">
        <v>903</v>
      </c>
      <c r="E434" s="163" t="s">
        <v>1346</v>
      </c>
      <c r="F434" s="163">
        <v>6.2440000000000002E-2</v>
      </c>
      <c r="G434" s="163" t="s">
        <v>945</v>
      </c>
      <c r="I434" s="163" t="s">
        <v>1350</v>
      </c>
      <c r="J434" s="163">
        <v>0.89436000000000004</v>
      </c>
      <c r="K434" s="163"/>
    </row>
    <row r="435" spans="1:11">
      <c r="A435" s="163" t="s">
        <v>1345</v>
      </c>
      <c r="B435" s="163">
        <v>0.40066000000000002</v>
      </c>
      <c r="C435" s="163"/>
      <c r="E435" s="163" t="s">
        <v>1347</v>
      </c>
      <c r="F435" s="163">
        <v>0.67884999999999995</v>
      </c>
      <c r="G435" s="163"/>
      <c r="I435" s="163" t="s">
        <v>1351</v>
      </c>
      <c r="J435" s="163">
        <v>0.26375999999999999</v>
      </c>
      <c r="K435" s="163" t="s">
        <v>916</v>
      </c>
    </row>
    <row r="436" spans="1:11">
      <c r="A436" s="163" t="s">
        <v>1346</v>
      </c>
      <c r="B436" s="163">
        <v>8.9889999999999998E-2</v>
      </c>
      <c r="C436" s="163" t="s">
        <v>903</v>
      </c>
      <c r="E436" s="163" t="s">
        <v>1348</v>
      </c>
      <c r="F436" s="163">
        <v>0.24778</v>
      </c>
      <c r="G436" s="163" t="s">
        <v>899</v>
      </c>
      <c r="I436" s="163" t="s">
        <v>1352</v>
      </c>
      <c r="J436" s="163">
        <v>0.52822000000000002</v>
      </c>
      <c r="K436" s="163"/>
    </row>
    <row r="437" spans="1:11">
      <c r="A437" s="163" t="s">
        <v>1347</v>
      </c>
      <c r="B437" s="163">
        <v>0.31491000000000002</v>
      </c>
      <c r="C437" s="163"/>
      <c r="E437" s="163" t="s">
        <v>1349</v>
      </c>
      <c r="F437" s="163">
        <v>0.75578000000000001</v>
      </c>
      <c r="G437" s="163"/>
      <c r="I437" s="163" t="s">
        <v>1353</v>
      </c>
      <c r="J437" s="163">
        <v>0.62341000000000002</v>
      </c>
      <c r="K437" s="163"/>
    </row>
    <row r="438" spans="1:11">
      <c r="A438" s="163" t="s">
        <v>1348</v>
      </c>
      <c r="B438" s="163">
        <v>0.41415999999999997</v>
      </c>
      <c r="C438" s="163"/>
      <c r="E438" s="163" t="s">
        <v>1350</v>
      </c>
      <c r="F438" s="163">
        <v>0.65913999999999995</v>
      </c>
      <c r="G438" s="163"/>
      <c r="I438" s="163" t="s">
        <v>1354</v>
      </c>
      <c r="J438" s="163">
        <v>9.8710000000000006E-2</v>
      </c>
      <c r="K438" s="163" t="s">
        <v>894</v>
      </c>
    </row>
    <row r="439" spans="1:11">
      <c r="A439" s="163" t="s">
        <v>1349</v>
      </c>
      <c r="B439" s="163">
        <v>0.47066999999999998</v>
      </c>
      <c r="C439" s="163"/>
      <c r="E439" s="163" t="s">
        <v>1351</v>
      </c>
      <c r="F439" s="163">
        <v>0.90439999999999998</v>
      </c>
      <c r="G439" s="163"/>
      <c r="I439" s="163" t="s">
        <v>1355</v>
      </c>
      <c r="J439" s="163">
        <v>0.40766999999999998</v>
      </c>
      <c r="K439" s="163"/>
    </row>
    <row r="440" spans="1:11">
      <c r="A440" s="163" t="s">
        <v>1350</v>
      </c>
      <c r="B440" s="163">
        <v>0.19198999999999999</v>
      </c>
      <c r="C440" s="163"/>
      <c r="E440" s="163" t="s">
        <v>1352</v>
      </c>
      <c r="F440" s="163">
        <v>0.20111000000000001</v>
      </c>
      <c r="G440" s="163"/>
      <c r="I440" s="163" t="s">
        <v>1356</v>
      </c>
      <c r="J440" s="163">
        <v>8.5029999999999994E-2</v>
      </c>
      <c r="K440" s="163"/>
    </row>
    <row r="441" spans="1:11">
      <c r="A441" s="163" t="s">
        <v>1351</v>
      </c>
      <c r="B441" s="163">
        <v>9.5210000000000003E-2</v>
      </c>
      <c r="C441" s="163"/>
      <c r="E441" s="163" t="s">
        <v>1353</v>
      </c>
      <c r="F441" s="163">
        <v>0.56186999999999998</v>
      </c>
      <c r="G441" s="163"/>
      <c r="I441" s="163" t="s">
        <v>1357</v>
      </c>
      <c r="J441" s="163">
        <v>8.1299999999999997E-2</v>
      </c>
      <c r="K441" s="163"/>
    </row>
    <row r="442" spans="1:11">
      <c r="A442" s="163" t="s">
        <v>1352</v>
      </c>
      <c r="B442" s="163">
        <v>0.48424</v>
      </c>
      <c r="C442" s="163"/>
      <c r="E442" s="163" t="s">
        <v>1354</v>
      </c>
      <c r="F442" s="163">
        <v>0.29903999999999997</v>
      </c>
      <c r="G442" s="163"/>
      <c r="I442" s="163" t="s">
        <v>1358</v>
      </c>
      <c r="J442" s="163">
        <v>0.21201</v>
      </c>
      <c r="K442" s="163" t="s">
        <v>894</v>
      </c>
    </row>
    <row r="443" spans="1:11">
      <c r="A443" s="163" t="s">
        <v>1353</v>
      </c>
      <c r="B443" s="163">
        <v>7.0620000000000002E-2</v>
      </c>
      <c r="C443" s="163"/>
      <c r="E443" s="163" t="s">
        <v>1355</v>
      </c>
      <c r="F443" s="163">
        <v>5.8950000000000002E-2</v>
      </c>
      <c r="G443" s="163" t="s">
        <v>899</v>
      </c>
      <c r="I443" s="163" t="s">
        <v>1359</v>
      </c>
      <c r="J443" s="163">
        <v>0.95003000000000004</v>
      </c>
      <c r="K443" s="163" t="s">
        <v>894</v>
      </c>
    </row>
    <row r="444" spans="1:11">
      <c r="A444" s="163" t="s">
        <v>1354</v>
      </c>
      <c r="B444" s="163">
        <v>0.27043</v>
      </c>
      <c r="C444" s="163"/>
      <c r="E444" s="163" t="s">
        <v>1356</v>
      </c>
      <c r="F444" s="163">
        <v>8.5720000000000005E-2</v>
      </c>
      <c r="G444" s="163"/>
      <c r="I444" s="163" t="s">
        <v>1360</v>
      </c>
      <c r="J444" s="163">
        <v>0.26280999999999999</v>
      </c>
      <c r="K444" s="163"/>
    </row>
    <row r="445" spans="1:11">
      <c r="A445" s="163" t="s">
        <v>1355</v>
      </c>
      <c r="B445" s="163">
        <v>8.2430000000000003E-2</v>
      </c>
      <c r="C445" s="163" t="s">
        <v>903</v>
      </c>
      <c r="E445" s="163" t="s">
        <v>1357</v>
      </c>
      <c r="F445" s="163">
        <v>0.98499999999999999</v>
      </c>
      <c r="G445" s="163"/>
      <c r="I445" s="163" t="s">
        <v>1361</v>
      </c>
      <c r="J445" s="163">
        <v>0.13447000000000001</v>
      </c>
      <c r="K445" s="163" t="s">
        <v>894</v>
      </c>
    </row>
    <row r="446" spans="1:11">
      <c r="A446" s="163" t="s">
        <v>1356</v>
      </c>
      <c r="B446" s="163">
        <v>0.24833</v>
      </c>
      <c r="C446" s="163"/>
      <c r="E446" s="163" t="s">
        <v>1358</v>
      </c>
      <c r="F446" s="163">
        <v>0.54693000000000003</v>
      </c>
      <c r="G446" s="163"/>
      <c r="I446" s="163" t="s">
        <v>1362</v>
      </c>
      <c r="J446" s="163">
        <v>6.3329999999999997E-2</v>
      </c>
      <c r="K446" s="163" t="s">
        <v>894</v>
      </c>
    </row>
    <row r="447" spans="1:11">
      <c r="A447" s="163" t="s">
        <v>1357</v>
      </c>
      <c r="B447" s="163">
        <v>0.81011999999999995</v>
      </c>
      <c r="C447" s="163"/>
      <c r="E447" s="163" t="s">
        <v>1359</v>
      </c>
      <c r="F447" s="163">
        <v>0.40242</v>
      </c>
      <c r="G447" s="163"/>
      <c r="I447" s="163" t="s">
        <v>1363</v>
      </c>
      <c r="J447" s="163">
        <v>0.153</v>
      </c>
      <c r="K447" s="163" t="s">
        <v>894</v>
      </c>
    </row>
    <row r="448" spans="1:11">
      <c r="A448" s="163" t="s">
        <v>1358</v>
      </c>
      <c r="B448" s="163">
        <v>0.91300000000000003</v>
      </c>
      <c r="C448" s="163"/>
      <c r="E448" s="163" t="s">
        <v>1360</v>
      </c>
      <c r="F448" s="163">
        <v>0.52556999999999998</v>
      </c>
      <c r="G448" s="163"/>
      <c r="I448" s="163" t="s">
        <v>1364</v>
      </c>
      <c r="J448" s="163">
        <v>5.5480000000000002E-2</v>
      </c>
      <c r="K448" s="163" t="s">
        <v>894</v>
      </c>
    </row>
    <row r="449" spans="1:11">
      <c r="A449" s="163" t="s">
        <v>1359</v>
      </c>
      <c r="B449" s="163">
        <v>0.74009000000000003</v>
      </c>
      <c r="C449" s="163"/>
      <c r="E449" s="163" t="s">
        <v>1361</v>
      </c>
      <c r="F449" s="163">
        <v>0.79120000000000001</v>
      </c>
      <c r="G449" s="163"/>
      <c r="I449" s="163" t="s">
        <v>1365</v>
      </c>
      <c r="J449" s="163">
        <v>0.12547</v>
      </c>
      <c r="K449" s="163" t="s">
        <v>894</v>
      </c>
    </row>
    <row r="450" spans="1:11">
      <c r="A450" s="163" t="s">
        <v>1360</v>
      </c>
      <c r="B450" s="163">
        <v>0.30673</v>
      </c>
      <c r="C450" s="163"/>
      <c r="E450" s="163" t="s">
        <v>1362</v>
      </c>
      <c r="F450" s="163">
        <v>0.95350000000000001</v>
      </c>
      <c r="G450" s="163"/>
      <c r="I450" s="163" t="s">
        <v>1366</v>
      </c>
      <c r="J450" s="163">
        <v>0.11827</v>
      </c>
      <c r="K450" s="163"/>
    </row>
    <row r="451" spans="1:11">
      <c r="A451" s="163" t="s">
        <v>1361</v>
      </c>
      <c r="B451" s="163">
        <v>0.30697000000000002</v>
      </c>
      <c r="C451" s="163"/>
      <c r="E451" s="163" t="s">
        <v>1363</v>
      </c>
      <c r="F451" s="163">
        <v>0.43920999999999999</v>
      </c>
      <c r="G451" s="163"/>
      <c r="I451" s="163" t="s">
        <v>1367</v>
      </c>
      <c r="J451" s="163">
        <v>7.9420000000000004E-2</v>
      </c>
      <c r="K451" s="163" t="s">
        <v>894</v>
      </c>
    </row>
    <row r="452" spans="1:11">
      <c r="A452" s="163" t="s">
        <v>1362</v>
      </c>
      <c r="B452" s="163">
        <v>0.43775999999999998</v>
      </c>
      <c r="C452" s="163" t="s">
        <v>903</v>
      </c>
      <c r="E452" s="163" t="s">
        <v>1364</v>
      </c>
      <c r="F452" s="163">
        <v>0.88438000000000005</v>
      </c>
      <c r="G452" s="163"/>
      <c r="I452" s="163" t="s">
        <v>1368</v>
      </c>
      <c r="J452" s="163">
        <v>0.31487999999999999</v>
      </c>
      <c r="K452" s="163" t="s">
        <v>916</v>
      </c>
    </row>
    <row r="453" spans="1:11">
      <c r="A453" s="163" t="s">
        <v>1363</v>
      </c>
      <c r="B453" s="163">
        <v>0.28355000000000002</v>
      </c>
      <c r="C453" s="163" t="s">
        <v>903</v>
      </c>
      <c r="E453" s="163" t="s">
        <v>1365</v>
      </c>
      <c r="F453" s="163">
        <v>0.62194000000000005</v>
      </c>
      <c r="G453" s="163"/>
      <c r="I453" s="163" t="s">
        <v>1369</v>
      </c>
      <c r="J453" s="163">
        <v>0.17058000000000001</v>
      </c>
      <c r="K453" s="163" t="s">
        <v>916</v>
      </c>
    </row>
    <row r="454" spans="1:11">
      <c r="A454" s="163" t="s">
        <v>1364</v>
      </c>
      <c r="B454" s="163">
        <v>0.31935999999999998</v>
      </c>
      <c r="C454" s="163"/>
      <c r="E454" s="163" t="s">
        <v>1366</v>
      </c>
      <c r="F454" s="163">
        <v>0.84855000000000003</v>
      </c>
      <c r="G454" s="163"/>
      <c r="I454" s="163" t="s">
        <v>1370</v>
      </c>
      <c r="J454" s="163">
        <v>0.56335000000000002</v>
      </c>
      <c r="K454" s="163"/>
    </row>
    <row r="455" spans="1:11">
      <c r="A455" s="163" t="s">
        <v>1365</v>
      </c>
      <c r="B455" s="163">
        <v>8.6779999999999996E-2</v>
      </c>
      <c r="C455" s="163" t="s">
        <v>902</v>
      </c>
      <c r="E455" s="163" t="s">
        <v>1367</v>
      </c>
      <c r="F455" s="163">
        <v>0.82704</v>
      </c>
      <c r="G455" s="163"/>
      <c r="I455" s="163" t="s">
        <v>1371</v>
      </c>
      <c r="J455" s="163">
        <v>0.47464000000000001</v>
      </c>
      <c r="K455" s="163" t="s">
        <v>894</v>
      </c>
    </row>
    <row r="456" spans="1:11">
      <c r="A456" s="163" t="s">
        <v>1366</v>
      </c>
      <c r="B456" s="163">
        <v>0.84848999999999997</v>
      </c>
      <c r="C456" s="163" t="s">
        <v>903</v>
      </c>
      <c r="E456" s="163" t="s">
        <v>1368</v>
      </c>
      <c r="F456" s="163">
        <v>0.64968000000000004</v>
      </c>
      <c r="G456" s="163"/>
      <c r="I456" s="163" t="s">
        <v>1372</v>
      </c>
      <c r="J456" s="163">
        <v>0.45269999999999999</v>
      </c>
      <c r="K456" s="163"/>
    </row>
    <row r="457" spans="1:11">
      <c r="A457" s="163" t="s">
        <v>1367</v>
      </c>
      <c r="B457" s="163">
        <v>0.68049999999999999</v>
      </c>
      <c r="C457" s="163"/>
      <c r="E457" s="163" t="s">
        <v>1369</v>
      </c>
      <c r="F457" s="163">
        <v>0.74821000000000004</v>
      </c>
      <c r="G457" s="163"/>
      <c r="I457" s="163" t="s">
        <v>1373</v>
      </c>
      <c r="J457" s="163">
        <v>0.75738000000000005</v>
      </c>
      <c r="K457" s="163" t="s">
        <v>894</v>
      </c>
    </row>
    <row r="458" spans="1:11">
      <c r="A458" s="163" t="s">
        <v>1368</v>
      </c>
      <c r="B458" s="163">
        <v>0.11287999999999999</v>
      </c>
      <c r="C458" s="163"/>
      <c r="E458" s="163" t="s">
        <v>1370</v>
      </c>
      <c r="F458" s="163">
        <v>0.99983999999999995</v>
      </c>
      <c r="G458" s="163"/>
      <c r="I458" s="163" t="s">
        <v>1374</v>
      </c>
      <c r="J458" s="163">
        <v>0.66422999999999999</v>
      </c>
      <c r="K458" s="163"/>
    </row>
    <row r="459" spans="1:11">
      <c r="A459" s="163" t="s">
        <v>1369</v>
      </c>
      <c r="B459" s="163">
        <v>0.42473</v>
      </c>
      <c r="C459" s="163"/>
      <c r="E459" s="163" t="s">
        <v>1371</v>
      </c>
      <c r="F459" s="163">
        <v>0.97853000000000001</v>
      </c>
      <c r="G459" s="163"/>
      <c r="I459" s="163" t="s">
        <v>1375</v>
      </c>
      <c r="J459" s="163">
        <v>8.4099999999999994E-2</v>
      </c>
      <c r="K459" s="163" t="s">
        <v>894</v>
      </c>
    </row>
    <row r="460" spans="1:11">
      <c r="A460" s="163" t="s">
        <v>1370</v>
      </c>
      <c r="B460" s="163">
        <v>0.36825999999999998</v>
      </c>
      <c r="C460" s="163"/>
      <c r="E460" s="163" t="s">
        <v>1372</v>
      </c>
      <c r="F460" s="163">
        <v>0.79403999999999997</v>
      </c>
      <c r="G460" s="163"/>
      <c r="I460" s="163" t="s">
        <v>1376</v>
      </c>
      <c r="J460" s="163">
        <v>0.70338000000000001</v>
      </c>
      <c r="K460" s="163" t="s">
        <v>916</v>
      </c>
    </row>
    <row r="461" spans="1:11">
      <c r="A461" s="163" t="s">
        <v>1371</v>
      </c>
      <c r="B461" s="163">
        <v>0.56184000000000001</v>
      </c>
      <c r="C461" s="163"/>
      <c r="E461" s="163" t="s">
        <v>1373</v>
      </c>
      <c r="F461" s="163">
        <v>0.28151999999999999</v>
      </c>
      <c r="G461" s="163"/>
      <c r="I461" s="163" t="s">
        <v>1377</v>
      </c>
      <c r="J461" s="163">
        <v>0.78852999999999995</v>
      </c>
      <c r="K461" s="163" t="s">
        <v>894</v>
      </c>
    </row>
    <row r="462" spans="1:11">
      <c r="A462" s="163" t="s">
        <v>1372</v>
      </c>
      <c r="B462" s="163">
        <v>0.99038000000000004</v>
      </c>
      <c r="C462" s="163"/>
      <c r="E462" s="163" t="s">
        <v>1374</v>
      </c>
      <c r="F462" s="163">
        <v>0.28070000000000001</v>
      </c>
      <c r="G462" s="163"/>
      <c r="I462" s="163" t="s">
        <v>1378</v>
      </c>
      <c r="J462" s="163">
        <v>5.2339999999999998E-2</v>
      </c>
      <c r="K462" s="163" t="s">
        <v>1379</v>
      </c>
    </row>
    <row r="463" spans="1:11">
      <c r="A463" s="163" t="s">
        <v>1373</v>
      </c>
      <c r="B463" s="163">
        <v>0.24145</v>
      </c>
      <c r="C463" s="163"/>
      <c r="E463" s="163" t="s">
        <v>1375</v>
      </c>
      <c r="F463" s="163">
        <v>0.75392000000000003</v>
      </c>
      <c r="G463" s="163"/>
      <c r="I463" s="163" t="s">
        <v>1380</v>
      </c>
      <c r="J463" s="163">
        <v>0.94252000000000002</v>
      </c>
      <c r="K463" s="163" t="s">
        <v>894</v>
      </c>
    </row>
    <row r="464" spans="1:11">
      <c r="A464" s="163" t="s">
        <v>1374</v>
      </c>
      <c r="B464" s="163">
        <v>0.15054999999999999</v>
      </c>
      <c r="C464" s="163"/>
      <c r="E464" s="163" t="s">
        <v>1376</v>
      </c>
      <c r="F464" s="163">
        <v>0.86521000000000003</v>
      </c>
      <c r="G464" s="163"/>
      <c r="I464" s="163" t="s">
        <v>1381</v>
      </c>
      <c r="J464" s="163">
        <v>0.63893</v>
      </c>
      <c r="K464" s="163" t="s">
        <v>916</v>
      </c>
    </row>
    <row r="465" spans="1:11">
      <c r="A465" s="163" t="s">
        <v>1375</v>
      </c>
      <c r="B465" s="163">
        <v>0.12783</v>
      </c>
      <c r="C465" s="163"/>
      <c r="E465" s="163" t="s">
        <v>1377</v>
      </c>
      <c r="F465" s="163">
        <v>0.35410999999999998</v>
      </c>
      <c r="G465" s="163"/>
      <c r="I465" s="163" t="s">
        <v>1382</v>
      </c>
      <c r="J465" s="163">
        <v>0.23222000000000001</v>
      </c>
      <c r="K465" s="163" t="s">
        <v>894</v>
      </c>
    </row>
    <row r="466" spans="1:11">
      <c r="A466" s="163" t="s">
        <v>1376</v>
      </c>
      <c r="B466" s="163">
        <v>0.32929000000000003</v>
      </c>
      <c r="C466" s="163"/>
      <c r="E466" s="163" t="s">
        <v>1378</v>
      </c>
      <c r="F466" s="163">
        <v>0.54698999999999998</v>
      </c>
      <c r="G466" s="163"/>
      <c r="I466" s="163" t="s">
        <v>1383</v>
      </c>
      <c r="J466" s="163">
        <v>0.11996999999999999</v>
      </c>
      <c r="K466" s="163" t="s">
        <v>894</v>
      </c>
    </row>
    <row r="467" spans="1:11">
      <c r="A467" s="163" t="s">
        <v>1377</v>
      </c>
      <c r="B467" s="163">
        <v>0.96279999999999999</v>
      </c>
      <c r="C467" s="163"/>
      <c r="E467" s="163" t="s">
        <v>1380</v>
      </c>
      <c r="F467" s="163">
        <v>0.11964</v>
      </c>
      <c r="G467" s="163"/>
      <c r="I467" s="163" t="s">
        <v>1384</v>
      </c>
      <c r="J467" s="163">
        <v>0.14896999999999999</v>
      </c>
      <c r="K467" s="163"/>
    </row>
    <row r="468" spans="1:11">
      <c r="A468" s="163" t="s">
        <v>1378</v>
      </c>
      <c r="B468" s="163">
        <v>0.80010000000000003</v>
      </c>
      <c r="C468" s="163"/>
      <c r="E468" s="163" t="s">
        <v>1381</v>
      </c>
      <c r="F468" s="163">
        <v>0.93191000000000002</v>
      </c>
      <c r="G468" s="163"/>
      <c r="I468" s="163" t="s">
        <v>1385</v>
      </c>
      <c r="J468" s="163">
        <v>0.91478999999999999</v>
      </c>
      <c r="K468" s="163" t="s">
        <v>894</v>
      </c>
    </row>
    <row r="469" spans="1:11">
      <c r="A469" s="163" t="s">
        <v>1380</v>
      </c>
      <c r="B469" s="163">
        <v>0.15906000000000001</v>
      </c>
      <c r="C469" s="163"/>
      <c r="E469" s="163" t="s">
        <v>1382</v>
      </c>
      <c r="F469" s="163">
        <v>0.86697999999999997</v>
      </c>
      <c r="G469" s="163"/>
      <c r="I469" s="163" t="s">
        <v>1386</v>
      </c>
      <c r="J469" s="163">
        <v>0.57064000000000004</v>
      </c>
      <c r="K469" s="163" t="s">
        <v>916</v>
      </c>
    </row>
    <row r="470" spans="1:11">
      <c r="A470" s="163" t="s">
        <v>1381</v>
      </c>
      <c r="B470" s="163">
        <v>0.83382999999999996</v>
      </c>
      <c r="C470" s="163"/>
      <c r="E470" s="163" t="s">
        <v>1383</v>
      </c>
      <c r="F470" s="163">
        <v>0.17818999999999999</v>
      </c>
      <c r="G470" s="163"/>
      <c r="I470" s="163" t="s">
        <v>1387</v>
      </c>
      <c r="J470" s="163">
        <v>0.69989000000000001</v>
      </c>
      <c r="K470" s="163" t="s">
        <v>894</v>
      </c>
    </row>
    <row r="471" spans="1:11">
      <c r="A471" s="163" t="s">
        <v>1382</v>
      </c>
      <c r="B471" s="163">
        <v>0.71758999999999995</v>
      </c>
      <c r="C471" s="163"/>
      <c r="E471" s="163" t="s">
        <v>1384</v>
      </c>
      <c r="F471" s="163">
        <v>0.71894000000000002</v>
      </c>
      <c r="G471" s="163"/>
      <c r="I471" s="163" t="s">
        <v>1388</v>
      </c>
      <c r="J471" s="163">
        <v>0.26133000000000001</v>
      </c>
      <c r="K471" s="163"/>
    </row>
    <row r="472" spans="1:11">
      <c r="A472" s="163" t="s">
        <v>1383</v>
      </c>
      <c r="B472" s="163">
        <v>0.25374000000000002</v>
      </c>
      <c r="C472" s="163"/>
      <c r="E472" s="163" t="s">
        <v>1385</v>
      </c>
      <c r="F472" s="163">
        <v>0.32362000000000002</v>
      </c>
      <c r="G472" s="163" t="s">
        <v>899</v>
      </c>
      <c r="I472" s="163" t="s">
        <v>1389</v>
      </c>
      <c r="J472" s="163">
        <v>0.18715000000000001</v>
      </c>
      <c r="K472" s="163" t="s">
        <v>916</v>
      </c>
    </row>
    <row r="473" spans="1:11">
      <c r="A473" s="163" t="s">
        <v>1384</v>
      </c>
      <c r="B473" s="163">
        <v>0.42792999999999998</v>
      </c>
      <c r="C473" s="163"/>
      <c r="E473" s="163" t="s">
        <v>1386</v>
      </c>
      <c r="F473" s="163">
        <v>0.59363999999999995</v>
      </c>
      <c r="G473" s="163"/>
      <c r="I473" s="163" t="s">
        <v>1390</v>
      </c>
      <c r="J473" s="163">
        <v>0.40501999999999999</v>
      </c>
      <c r="K473" s="163" t="s">
        <v>894</v>
      </c>
    </row>
    <row r="474" spans="1:11">
      <c r="A474" s="163" t="s">
        <v>1385</v>
      </c>
      <c r="B474" s="163">
        <v>0.22051999999999999</v>
      </c>
      <c r="C474" s="163"/>
      <c r="E474" s="163" t="s">
        <v>1387</v>
      </c>
      <c r="F474" s="163">
        <v>0.52258000000000004</v>
      </c>
      <c r="G474" s="163"/>
      <c r="I474" s="163" t="s">
        <v>1391</v>
      </c>
      <c r="J474" s="163">
        <v>7.6899999999999996E-2</v>
      </c>
      <c r="K474" s="163"/>
    </row>
    <row r="475" spans="1:11">
      <c r="A475" s="163" t="s">
        <v>1386</v>
      </c>
      <c r="B475" s="163">
        <v>0.25897999999999999</v>
      </c>
      <c r="C475" s="163"/>
      <c r="E475" s="163" t="s">
        <v>1388</v>
      </c>
      <c r="F475" s="163">
        <v>0.48846000000000001</v>
      </c>
      <c r="G475" s="163"/>
      <c r="I475" s="163" t="s">
        <v>1392</v>
      </c>
      <c r="J475" s="163">
        <v>0.81315999999999999</v>
      </c>
      <c r="K475" s="163" t="s">
        <v>894</v>
      </c>
    </row>
    <row r="476" spans="1:11">
      <c r="A476" s="163" t="s">
        <v>1387</v>
      </c>
      <c r="B476" s="163">
        <v>0.60153999999999996</v>
      </c>
      <c r="C476" s="163"/>
      <c r="E476" s="163" t="s">
        <v>1389</v>
      </c>
      <c r="F476" s="163">
        <v>0.63897000000000004</v>
      </c>
      <c r="G476" s="163"/>
      <c r="I476" s="163" t="s">
        <v>1393</v>
      </c>
      <c r="J476" s="163">
        <v>6.1789999999999998E-2</v>
      </c>
      <c r="K476" s="163"/>
    </row>
    <row r="477" spans="1:11">
      <c r="A477" s="163" t="s">
        <v>1388</v>
      </c>
      <c r="B477" s="163">
        <v>0.78069</v>
      </c>
      <c r="C477" s="163"/>
      <c r="E477" s="163" t="s">
        <v>1390</v>
      </c>
      <c r="F477" s="163">
        <v>0.20387</v>
      </c>
      <c r="G477" s="163" t="s">
        <v>899</v>
      </c>
      <c r="I477" s="163" t="s">
        <v>1394</v>
      </c>
      <c r="J477" s="163">
        <v>0.17680999999999999</v>
      </c>
      <c r="K477" s="163" t="s">
        <v>894</v>
      </c>
    </row>
    <row r="478" spans="1:11">
      <c r="A478" s="163" t="s">
        <v>1389</v>
      </c>
      <c r="B478" s="163">
        <v>0.66610999999999998</v>
      </c>
      <c r="C478" s="163"/>
      <c r="E478" s="163" t="s">
        <v>1391</v>
      </c>
      <c r="F478" s="163">
        <v>0.11074000000000001</v>
      </c>
      <c r="G478" s="163"/>
      <c r="I478" s="163" t="s">
        <v>1395</v>
      </c>
      <c r="J478" s="163">
        <v>0.52910999999999997</v>
      </c>
      <c r="K478" s="163" t="s">
        <v>894</v>
      </c>
    </row>
    <row r="479" spans="1:11">
      <c r="A479" s="163" t="s">
        <v>1390</v>
      </c>
      <c r="B479" s="163">
        <v>0.28010000000000002</v>
      </c>
      <c r="C479" s="163"/>
      <c r="E479" s="163" t="s">
        <v>1392</v>
      </c>
      <c r="F479" s="163">
        <v>0.14940999999999999</v>
      </c>
      <c r="G479" s="163"/>
      <c r="I479" s="163" t="s">
        <v>1396</v>
      </c>
      <c r="J479" s="163">
        <v>0.10507</v>
      </c>
      <c r="K479" s="163" t="s">
        <v>894</v>
      </c>
    </row>
    <row r="480" spans="1:11">
      <c r="A480" s="163" t="s">
        <v>1391</v>
      </c>
      <c r="B480" s="163">
        <v>6.4250000000000002E-2</v>
      </c>
      <c r="C480" s="163"/>
      <c r="E480" s="163" t="s">
        <v>1393</v>
      </c>
      <c r="F480" s="163">
        <v>0.10738</v>
      </c>
      <c r="G480" s="163"/>
      <c r="I480" s="163" t="s">
        <v>1397</v>
      </c>
      <c r="J480" s="163">
        <v>0.12739</v>
      </c>
      <c r="K480" s="163" t="s">
        <v>894</v>
      </c>
    </row>
    <row r="481" spans="1:11">
      <c r="A481" s="163" t="s">
        <v>1392</v>
      </c>
      <c r="B481" s="163">
        <v>0.31935999999999998</v>
      </c>
      <c r="C481" s="163"/>
      <c r="E481" s="163" t="s">
        <v>1394</v>
      </c>
      <c r="F481" s="163">
        <v>0.23325000000000001</v>
      </c>
      <c r="G481" s="163"/>
      <c r="I481" s="163" t="s">
        <v>1398</v>
      </c>
      <c r="J481" s="163">
        <v>0.37792999999999999</v>
      </c>
      <c r="K481" s="163" t="s">
        <v>894</v>
      </c>
    </row>
    <row r="482" spans="1:11">
      <c r="A482" s="163" t="s">
        <v>1393</v>
      </c>
      <c r="B482" s="163">
        <v>0.96799999999999997</v>
      </c>
      <c r="C482" s="163"/>
      <c r="E482" s="163" t="s">
        <v>1395</v>
      </c>
      <c r="F482" s="163">
        <v>0.41898000000000002</v>
      </c>
      <c r="G482" s="163"/>
      <c r="I482" s="163" t="s">
        <v>1399</v>
      </c>
      <c r="J482" s="163">
        <v>0.89834999999999998</v>
      </c>
      <c r="K482" s="163"/>
    </row>
    <row r="483" spans="1:11">
      <c r="A483" s="163" t="s">
        <v>1394</v>
      </c>
      <c r="B483" s="163">
        <v>0.87629999999999997</v>
      </c>
      <c r="C483" s="163"/>
      <c r="E483" s="163" t="s">
        <v>1396</v>
      </c>
      <c r="F483" s="163">
        <v>0.72880999999999996</v>
      </c>
      <c r="G483" s="163"/>
      <c r="I483" s="163" t="s">
        <v>1400</v>
      </c>
      <c r="J483" s="163">
        <v>0.25063999999999997</v>
      </c>
      <c r="K483" s="163"/>
    </row>
    <row r="484" spans="1:11">
      <c r="A484" s="163" t="s">
        <v>1395</v>
      </c>
      <c r="B484" s="163">
        <v>0.57916999999999996</v>
      </c>
      <c r="C484" s="163"/>
      <c r="E484" s="163" t="s">
        <v>1397</v>
      </c>
      <c r="F484" s="163">
        <v>0.49719999999999998</v>
      </c>
      <c r="G484" s="163"/>
      <c r="I484" s="163" t="s">
        <v>1401</v>
      </c>
      <c r="J484" s="163">
        <v>0.86321000000000003</v>
      </c>
      <c r="K484" s="163" t="s">
        <v>894</v>
      </c>
    </row>
    <row r="485" spans="1:11">
      <c r="A485" s="163" t="s">
        <v>1396</v>
      </c>
      <c r="B485" s="163">
        <v>0.53891</v>
      </c>
      <c r="C485" s="163"/>
      <c r="E485" s="163" t="s">
        <v>1398</v>
      </c>
      <c r="F485" s="163">
        <v>0.19223000000000001</v>
      </c>
      <c r="G485" s="163" t="s">
        <v>899</v>
      </c>
      <c r="I485" s="163" t="s">
        <v>1402</v>
      </c>
      <c r="J485" s="163">
        <v>0.56908999999999998</v>
      </c>
      <c r="K485" s="163"/>
    </row>
    <row r="486" spans="1:11">
      <c r="A486" s="163" t="s">
        <v>1397</v>
      </c>
      <c r="B486" s="163">
        <v>0.35326000000000002</v>
      </c>
      <c r="C486" s="163"/>
      <c r="E486" s="163" t="s">
        <v>1399</v>
      </c>
      <c r="F486" s="163">
        <v>0.43957000000000002</v>
      </c>
      <c r="G486" s="163"/>
      <c r="I486" s="163" t="s">
        <v>1403</v>
      </c>
      <c r="J486" s="163">
        <v>0.55350999999999995</v>
      </c>
      <c r="K486" s="163"/>
    </row>
    <row r="487" spans="1:11">
      <c r="A487" s="163" t="s">
        <v>1398</v>
      </c>
      <c r="B487" s="163">
        <v>0.19234000000000001</v>
      </c>
      <c r="C487" s="163"/>
      <c r="E487" s="163" t="s">
        <v>1400</v>
      </c>
      <c r="F487" s="163">
        <v>0.86865999999999999</v>
      </c>
      <c r="G487" s="163"/>
      <c r="I487" s="163" t="s">
        <v>1404</v>
      </c>
      <c r="J487" s="163">
        <v>0.51475000000000004</v>
      </c>
      <c r="K487" s="163" t="s">
        <v>894</v>
      </c>
    </row>
    <row r="488" spans="1:11">
      <c r="A488" s="163" t="s">
        <v>1399</v>
      </c>
      <c r="B488" s="163">
        <v>0.87090999999999996</v>
      </c>
      <c r="C488" s="163"/>
      <c r="E488" s="163" t="s">
        <v>1401</v>
      </c>
      <c r="F488" s="163">
        <v>0.74243000000000003</v>
      </c>
      <c r="G488" s="163"/>
      <c r="I488" s="163" t="s">
        <v>1405</v>
      </c>
      <c r="J488" s="163">
        <v>8.4379999999999997E-2</v>
      </c>
      <c r="K488" s="163" t="s">
        <v>894</v>
      </c>
    </row>
    <row r="489" spans="1:11">
      <c r="A489" s="163" t="s">
        <v>1400</v>
      </c>
      <c r="B489" s="163">
        <v>0.14693999999999999</v>
      </c>
      <c r="C489" s="163" t="s">
        <v>903</v>
      </c>
      <c r="E489" s="163" t="s">
        <v>1402</v>
      </c>
      <c r="F489" s="163">
        <v>0.32699</v>
      </c>
      <c r="G489" s="163"/>
      <c r="I489" s="163" t="s">
        <v>1406</v>
      </c>
      <c r="J489" s="163">
        <v>0.29514000000000001</v>
      </c>
      <c r="K489" s="163"/>
    </row>
    <row r="490" spans="1:11">
      <c r="A490" s="163" t="s">
        <v>1401</v>
      </c>
      <c r="B490" s="163">
        <v>0.92101</v>
      </c>
      <c r="C490" s="163"/>
      <c r="E490" s="163" t="s">
        <v>1403</v>
      </c>
      <c r="F490" s="163">
        <v>9.819E-2</v>
      </c>
      <c r="G490" s="163"/>
      <c r="I490" s="163" t="s">
        <v>1407</v>
      </c>
      <c r="J490" s="163">
        <v>0.77041000000000004</v>
      </c>
      <c r="K490" s="163" t="s">
        <v>894</v>
      </c>
    </row>
    <row r="491" spans="1:11">
      <c r="A491" s="163" t="s">
        <v>1402</v>
      </c>
      <c r="B491" s="163">
        <v>0.69577</v>
      </c>
      <c r="C491" s="163"/>
      <c r="E491" s="163" t="s">
        <v>1404</v>
      </c>
      <c r="F491" s="163">
        <v>0.29119</v>
      </c>
      <c r="G491" s="163"/>
      <c r="I491" s="163" t="s">
        <v>1408</v>
      </c>
      <c r="J491" s="163">
        <v>0.59287000000000001</v>
      </c>
      <c r="K491" s="163" t="s">
        <v>894</v>
      </c>
    </row>
    <row r="492" spans="1:11">
      <c r="A492" s="163" t="s">
        <v>1403</v>
      </c>
      <c r="B492" s="163">
        <v>0.14424000000000001</v>
      </c>
      <c r="C492" s="163" t="s">
        <v>903</v>
      </c>
      <c r="E492" s="163" t="s">
        <v>1405</v>
      </c>
      <c r="F492" s="163">
        <v>8.3909999999999998E-2</v>
      </c>
      <c r="G492" s="163"/>
      <c r="I492" s="163" t="s">
        <v>1409</v>
      </c>
      <c r="J492" s="163">
        <v>0.40204000000000001</v>
      </c>
      <c r="K492" s="163"/>
    </row>
    <row r="493" spans="1:11">
      <c r="A493" s="163" t="s">
        <v>1404</v>
      </c>
      <c r="B493" s="163">
        <v>0.25720999999999999</v>
      </c>
      <c r="C493" s="163"/>
      <c r="E493" s="163" t="s">
        <v>1406</v>
      </c>
      <c r="F493" s="163">
        <v>0.92545999999999995</v>
      </c>
      <c r="G493" s="163"/>
      <c r="I493" s="163" t="s">
        <v>1410</v>
      </c>
      <c r="J493" s="163">
        <v>0.93925000000000003</v>
      </c>
      <c r="K493" s="163"/>
    </row>
    <row r="494" spans="1:11">
      <c r="A494" s="163" t="s">
        <v>1405</v>
      </c>
      <c r="B494" s="163">
        <v>0.62265999999999999</v>
      </c>
      <c r="C494" s="163"/>
      <c r="E494" s="163" t="s">
        <v>1407</v>
      </c>
      <c r="F494" s="163">
        <v>0.23533999999999999</v>
      </c>
      <c r="G494" s="163" t="s">
        <v>899</v>
      </c>
      <c r="I494" s="163" t="s">
        <v>1411</v>
      </c>
      <c r="J494" s="163">
        <v>6.6790000000000002E-2</v>
      </c>
      <c r="K494" s="163"/>
    </row>
    <row r="495" spans="1:11">
      <c r="A495" s="163" t="s">
        <v>1406</v>
      </c>
      <c r="B495" s="163">
        <v>0.91269</v>
      </c>
      <c r="C495" s="163"/>
      <c r="E495" s="163" t="s">
        <v>1408</v>
      </c>
      <c r="F495" s="163">
        <v>0.25316</v>
      </c>
      <c r="G495" s="163"/>
      <c r="I495" s="163" t="s">
        <v>1412</v>
      </c>
      <c r="J495" s="163">
        <v>0.10832</v>
      </c>
      <c r="K495" s="163"/>
    </row>
    <row r="496" spans="1:11">
      <c r="A496" s="163" t="s">
        <v>1407</v>
      </c>
      <c r="B496" s="163">
        <v>0.13865</v>
      </c>
      <c r="C496" s="163"/>
      <c r="E496" s="163" t="s">
        <v>1409</v>
      </c>
      <c r="F496" s="163">
        <v>0.46794999999999998</v>
      </c>
      <c r="G496" s="163" t="s">
        <v>899</v>
      </c>
      <c r="I496" s="163" t="s">
        <v>1413</v>
      </c>
      <c r="J496" s="163">
        <v>0.94579999999999997</v>
      </c>
      <c r="K496" s="163"/>
    </row>
    <row r="497" spans="1:11">
      <c r="A497" s="163" t="s">
        <v>1408</v>
      </c>
      <c r="B497" s="163">
        <v>0.98653999999999997</v>
      </c>
      <c r="C497" s="163"/>
      <c r="E497" s="163" t="s">
        <v>1410</v>
      </c>
      <c r="F497" s="163">
        <v>0.25845000000000001</v>
      </c>
      <c r="G497" s="163" t="s">
        <v>899</v>
      </c>
      <c r="I497" s="163" t="s">
        <v>1414</v>
      </c>
      <c r="J497" s="163">
        <v>0.65273999999999999</v>
      </c>
      <c r="K497" s="163"/>
    </row>
    <row r="498" spans="1:11">
      <c r="A498" s="163" t="s">
        <v>1409</v>
      </c>
      <c r="B498" s="163">
        <v>0.16381999999999999</v>
      </c>
      <c r="C498" s="163"/>
      <c r="E498" s="163" t="s">
        <v>1411</v>
      </c>
      <c r="F498" s="163">
        <v>5.4949999999999999E-2</v>
      </c>
      <c r="G498" s="163"/>
      <c r="I498" s="163" t="s">
        <v>1415</v>
      </c>
      <c r="J498" s="163">
        <v>0.16735</v>
      </c>
      <c r="K498" s="163"/>
    </row>
    <row r="499" spans="1:11">
      <c r="A499" s="163" t="s">
        <v>1410</v>
      </c>
      <c r="B499" s="163">
        <v>0.58199999999999996</v>
      </c>
      <c r="C499" s="163"/>
      <c r="E499" s="163" t="s">
        <v>1412</v>
      </c>
      <c r="F499" s="163">
        <v>0.89802999999999999</v>
      </c>
      <c r="G499" s="163"/>
      <c r="I499" s="163" t="s">
        <v>1416</v>
      </c>
      <c r="J499" s="163">
        <v>9.7890000000000005E-2</v>
      </c>
      <c r="K499" s="163" t="s">
        <v>894</v>
      </c>
    </row>
    <row r="500" spans="1:11">
      <c r="A500" s="163" t="s">
        <v>1411</v>
      </c>
      <c r="B500" s="163">
        <v>0.18181</v>
      </c>
      <c r="C500" s="163" t="s">
        <v>903</v>
      </c>
      <c r="E500" s="163" t="s">
        <v>1413</v>
      </c>
      <c r="F500" s="163">
        <v>0.48005999999999999</v>
      </c>
      <c r="G500" s="163"/>
      <c r="I500" s="163" t="s">
        <v>1417</v>
      </c>
      <c r="J500" s="163">
        <v>5.8299999999999998E-2</v>
      </c>
      <c r="K500" s="163" t="s">
        <v>894</v>
      </c>
    </row>
    <row r="501" spans="1:11">
      <c r="A501" s="163" t="s">
        <v>1412</v>
      </c>
      <c r="B501" s="163">
        <v>0.17199999999999999</v>
      </c>
      <c r="C501" s="163"/>
      <c r="E501" s="163" t="s">
        <v>1414</v>
      </c>
      <c r="F501" s="163">
        <v>0.45323999999999998</v>
      </c>
      <c r="G501" s="163"/>
      <c r="I501" s="163" t="s">
        <v>1418</v>
      </c>
      <c r="J501" s="163">
        <v>7.7499999999999999E-2</v>
      </c>
      <c r="K501" s="163"/>
    </row>
    <row r="502" spans="1:11">
      <c r="A502" s="163" t="s">
        <v>1413</v>
      </c>
      <c r="B502" s="163">
        <v>0.71303000000000005</v>
      </c>
      <c r="C502" s="163"/>
      <c r="E502" s="163" t="s">
        <v>1415</v>
      </c>
      <c r="F502" s="163">
        <v>0.54103999999999997</v>
      </c>
      <c r="G502" s="163"/>
      <c r="I502" s="163" t="s">
        <v>1419</v>
      </c>
      <c r="J502" s="163">
        <v>0.33927000000000002</v>
      </c>
      <c r="K502" s="163"/>
    </row>
    <row r="503" spans="1:11">
      <c r="A503" s="163" t="s">
        <v>1414</v>
      </c>
      <c r="B503" s="163">
        <v>0.95323000000000002</v>
      </c>
      <c r="C503" s="163" t="s">
        <v>903</v>
      </c>
      <c r="E503" s="163" t="s">
        <v>1416</v>
      </c>
      <c r="F503" s="163">
        <v>9.3310000000000004E-2</v>
      </c>
      <c r="G503" s="163"/>
      <c r="I503" s="163" t="s">
        <v>1420</v>
      </c>
      <c r="J503" s="163">
        <v>0.19316</v>
      </c>
      <c r="K503" s="163"/>
    </row>
    <row r="504" spans="1:11">
      <c r="A504" s="163" t="s">
        <v>1415</v>
      </c>
      <c r="B504" s="163">
        <v>0.85562000000000005</v>
      </c>
      <c r="C504" s="163"/>
      <c r="E504" s="163" t="s">
        <v>886</v>
      </c>
      <c r="F504" s="163">
        <v>0.35848000000000002</v>
      </c>
      <c r="G504" s="163"/>
      <c r="I504" s="163" t="s">
        <v>1421</v>
      </c>
      <c r="J504" s="163">
        <v>0.74633000000000005</v>
      </c>
      <c r="K504" s="163" t="s">
        <v>894</v>
      </c>
    </row>
    <row r="505" spans="1:11">
      <c r="A505" s="163" t="s">
        <v>1416</v>
      </c>
      <c r="B505" s="163">
        <v>0.81533999999999995</v>
      </c>
      <c r="C505" s="163" t="s">
        <v>903</v>
      </c>
      <c r="E505" s="163" t="s">
        <v>1417</v>
      </c>
      <c r="F505" s="163">
        <v>0.50761000000000001</v>
      </c>
      <c r="G505" s="163"/>
      <c r="I505" s="163" t="s">
        <v>1422</v>
      </c>
      <c r="J505" s="163">
        <v>0.27389999999999998</v>
      </c>
      <c r="K505" s="163"/>
    </row>
    <row r="506" spans="1:11">
      <c r="A506" s="163" t="s">
        <v>886</v>
      </c>
      <c r="B506" s="163">
        <v>0.45285999999999998</v>
      </c>
      <c r="C506" s="163"/>
      <c r="E506" s="163" t="s">
        <v>1418</v>
      </c>
      <c r="F506" s="163">
        <v>0.39983000000000002</v>
      </c>
      <c r="G506" s="163"/>
      <c r="I506" s="163" t="s">
        <v>1423</v>
      </c>
      <c r="J506" s="163">
        <v>0.50858999999999999</v>
      </c>
      <c r="K506" s="163"/>
    </row>
    <row r="507" spans="1:11">
      <c r="A507" s="163" t="s">
        <v>1417</v>
      </c>
      <c r="B507" s="163">
        <v>0.58311999999999997</v>
      </c>
      <c r="C507" s="163"/>
      <c r="E507" s="163" t="s">
        <v>1419</v>
      </c>
      <c r="F507" s="163">
        <v>0.60555000000000003</v>
      </c>
      <c r="G507" s="163"/>
      <c r="I507" s="163" t="s">
        <v>1424</v>
      </c>
      <c r="J507" s="163">
        <v>0.10113999999999999</v>
      </c>
      <c r="K507" s="163"/>
    </row>
    <row r="508" spans="1:11">
      <c r="A508" s="163" t="s">
        <v>1418</v>
      </c>
      <c r="B508" s="163">
        <v>0.36660999999999999</v>
      </c>
      <c r="C508" s="163"/>
      <c r="E508" s="163" t="s">
        <v>1420</v>
      </c>
      <c r="F508" s="163">
        <v>0.63680000000000003</v>
      </c>
      <c r="G508" s="163"/>
      <c r="I508" s="163" t="s">
        <v>1425</v>
      </c>
      <c r="J508" s="163">
        <v>0.21289</v>
      </c>
      <c r="K508" s="163" t="s">
        <v>894</v>
      </c>
    </row>
    <row r="509" spans="1:11">
      <c r="A509" s="163" t="s">
        <v>1419</v>
      </c>
      <c r="B509" s="163">
        <v>0.29209000000000002</v>
      </c>
      <c r="C509" s="163"/>
      <c r="E509" s="163" t="s">
        <v>1421</v>
      </c>
      <c r="F509" s="163">
        <v>0.20704</v>
      </c>
      <c r="G509" s="163"/>
      <c r="I509" s="163" t="s">
        <v>1426</v>
      </c>
      <c r="J509" s="163">
        <v>0.88668999999999998</v>
      </c>
      <c r="K509" s="163"/>
    </row>
    <row r="510" spans="1:11">
      <c r="A510" s="163" t="s">
        <v>1420</v>
      </c>
      <c r="B510" s="163">
        <v>0.96209999999999996</v>
      </c>
      <c r="C510" s="163"/>
      <c r="E510" s="163" t="s">
        <v>1422</v>
      </c>
      <c r="F510" s="163">
        <v>0.77592000000000005</v>
      </c>
      <c r="G510" s="163"/>
      <c r="I510" s="163" t="s">
        <v>1427</v>
      </c>
      <c r="J510" s="163">
        <v>0.41515999999999997</v>
      </c>
      <c r="K510" s="163"/>
    </row>
    <row r="511" spans="1:11">
      <c r="A511" s="163" t="s">
        <v>1421</v>
      </c>
      <c r="B511" s="163">
        <v>0.82232000000000005</v>
      </c>
      <c r="C511" s="163"/>
      <c r="E511" s="163" t="s">
        <v>1423</v>
      </c>
      <c r="F511" s="163">
        <v>0.87724999999999997</v>
      </c>
      <c r="G511" s="163"/>
      <c r="I511" s="163" t="s">
        <v>1428</v>
      </c>
      <c r="J511" s="163">
        <v>0.66869999999999996</v>
      </c>
      <c r="K511" s="163"/>
    </row>
    <row r="512" spans="1:11">
      <c r="A512" s="163" t="s">
        <v>1422</v>
      </c>
      <c r="B512" s="163">
        <v>0.89395999999999998</v>
      </c>
      <c r="C512" s="163"/>
      <c r="E512" s="163" t="s">
        <v>1424</v>
      </c>
      <c r="F512" s="163">
        <v>0.18440000000000001</v>
      </c>
      <c r="G512" s="163"/>
      <c r="I512" s="163" t="s">
        <v>1429</v>
      </c>
      <c r="J512" s="163">
        <v>0.53608999999999996</v>
      </c>
      <c r="K512" s="163" t="s">
        <v>916</v>
      </c>
    </row>
    <row r="513" spans="1:11">
      <c r="A513" s="163" t="s">
        <v>1423</v>
      </c>
      <c r="B513" s="163">
        <v>0.32294</v>
      </c>
      <c r="C513" s="163"/>
      <c r="E513" s="163" t="s">
        <v>1425</v>
      </c>
      <c r="F513" s="163">
        <v>0.30014999999999997</v>
      </c>
      <c r="G513" s="163"/>
      <c r="I513" s="163" t="s">
        <v>1430</v>
      </c>
      <c r="J513" s="163">
        <v>0.64988999999999997</v>
      </c>
      <c r="K513" s="163" t="s">
        <v>894</v>
      </c>
    </row>
    <row r="514" spans="1:11">
      <c r="A514" s="163" t="s">
        <v>1424</v>
      </c>
      <c r="B514" s="163">
        <v>0.76195000000000002</v>
      </c>
      <c r="C514" s="163"/>
      <c r="E514" s="163" t="s">
        <v>1426</v>
      </c>
      <c r="F514" s="163">
        <v>0.29403000000000001</v>
      </c>
      <c r="G514" s="163"/>
      <c r="I514" s="163" t="s">
        <v>1431</v>
      </c>
      <c r="J514" s="163">
        <v>6.4119999999999996E-2</v>
      </c>
      <c r="K514" s="163" t="s">
        <v>894</v>
      </c>
    </row>
    <row r="515" spans="1:11">
      <c r="A515" s="163" t="s">
        <v>1425</v>
      </c>
      <c r="B515" s="163">
        <v>0.18015999999999999</v>
      </c>
      <c r="C515" s="163"/>
      <c r="E515" s="163" t="s">
        <v>1427</v>
      </c>
      <c r="F515" s="163">
        <v>0.31847999999999999</v>
      </c>
      <c r="G515" s="163"/>
      <c r="I515" s="163" t="s">
        <v>1432</v>
      </c>
      <c r="J515" s="163">
        <v>0.47406999999999999</v>
      </c>
      <c r="K515" s="163" t="s">
        <v>916</v>
      </c>
    </row>
    <row r="516" spans="1:11">
      <c r="A516" s="163" t="s">
        <v>1426</v>
      </c>
      <c r="B516" s="163">
        <v>8.9020000000000002E-2</v>
      </c>
      <c r="C516" s="163"/>
      <c r="E516" s="163" t="s">
        <v>1428</v>
      </c>
      <c r="F516" s="163">
        <v>0.18262</v>
      </c>
      <c r="G516" s="163"/>
      <c r="I516" s="163" t="s">
        <v>1433</v>
      </c>
      <c r="J516" s="163">
        <v>0.34178999999999998</v>
      </c>
      <c r="K516" s="163"/>
    </row>
    <row r="517" spans="1:11">
      <c r="A517" s="163" t="s">
        <v>1427</v>
      </c>
      <c r="B517" s="163">
        <v>0.99924999999999997</v>
      </c>
      <c r="C517" s="163"/>
      <c r="E517" s="163" t="s">
        <v>1429</v>
      </c>
      <c r="F517" s="163">
        <v>0.73597000000000001</v>
      </c>
      <c r="G517" s="163"/>
      <c r="I517" s="163" t="s">
        <v>1434</v>
      </c>
      <c r="J517" s="163">
        <v>0.55823</v>
      </c>
      <c r="K517" s="163" t="s">
        <v>916</v>
      </c>
    </row>
    <row r="518" spans="1:11">
      <c r="A518" s="163" t="s">
        <v>1428</v>
      </c>
      <c r="B518" s="163">
        <v>0.96896000000000004</v>
      </c>
      <c r="C518" s="163" t="s">
        <v>903</v>
      </c>
      <c r="E518" s="163" t="s">
        <v>1430</v>
      </c>
      <c r="F518" s="163">
        <v>0.61953999999999998</v>
      </c>
      <c r="G518" s="163"/>
      <c r="I518" s="163" t="s">
        <v>1435</v>
      </c>
      <c r="J518" s="163">
        <v>6.7530000000000007E-2</v>
      </c>
      <c r="K518" s="163" t="s">
        <v>894</v>
      </c>
    </row>
    <row r="519" spans="1:11">
      <c r="A519" s="163" t="s">
        <v>1429</v>
      </c>
      <c r="B519" s="163">
        <v>8.0530000000000004E-2</v>
      </c>
      <c r="C519" s="163"/>
      <c r="E519" s="163" t="s">
        <v>1431</v>
      </c>
      <c r="F519" s="163">
        <v>6.5299999999999997E-2</v>
      </c>
      <c r="G519" s="163"/>
      <c r="I519" s="163" t="s">
        <v>1436</v>
      </c>
      <c r="J519" s="163">
        <v>0.12051000000000001</v>
      </c>
      <c r="K519" s="163" t="s">
        <v>894</v>
      </c>
    </row>
    <row r="520" spans="1:11">
      <c r="A520" s="163" t="s">
        <v>1430</v>
      </c>
      <c r="B520" s="163">
        <v>0.42929</v>
      </c>
      <c r="C520" s="163"/>
      <c r="E520" s="163" t="s">
        <v>1432</v>
      </c>
      <c r="F520" s="163">
        <v>0.64839000000000002</v>
      </c>
      <c r="G520" s="163"/>
      <c r="I520" s="163" t="s">
        <v>1437</v>
      </c>
      <c r="J520" s="163">
        <v>0.84311000000000003</v>
      </c>
      <c r="K520" s="163"/>
    </row>
    <row r="521" spans="1:11">
      <c r="A521" s="163" t="s">
        <v>1431</v>
      </c>
      <c r="B521" s="163">
        <v>8.2419999999999993E-2</v>
      </c>
      <c r="C521" s="163"/>
      <c r="E521" s="163" t="s">
        <v>1433</v>
      </c>
      <c r="F521" s="163">
        <v>0.51395999999999997</v>
      </c>
      <c r="G521" s="163"/>
      <c r="I521" s="163" t="s">
        <v>1438</v>
      </c>
      <c r="J521" s="163">
        <v>0.79629000000000005</v>
      </c>
      <c r="K521" s="163"/>
    </row>
    <row r="522" spans="1:11">
      <c r="A522" s="163" t="s">
        <v>1432</v>
      </c>
      <c r="B522" s="163">
        <v>0.71830000000000005</v>
      </c>
      <c r="C522" s="163"/>
      <c r="E522" s="163" t="s">
        <v>1434</v>
      </c>
      <c r="F522" s="163">
        <v>0.27922999999999998</v>
      </c>
      <c r="G522" s="163"/>
      <c r="I522" s="163" t="s">
        <v>1439</v>
      </c>
      <c r="J522" s="163">
        <v>0.20397000000000001</v>
      </c>
      <c r="K522" s="163" t="s">
        <v>916</v>
      </c>
    </row>
    <row r="523" spans="1:11">
      <c r="A523" s="163" t="s">
        <v>1433</v>
      </c>
      <c r="B523" s="163">
        <v>0.23221</v>
      </c>
      <c r="C523" s="163"/>
      <c r="E523" s="163" t="s">
        <v>1435</v>
      </c>
      <c r="F523" s="163">
        <v>5.0979999999999998E-2</v>
      </c>
      <c r="G523" s="163"/>
      <c r="I523" s="163" t="s">
        <v>1440</v>
      </c>
      <c r="J523" s="163">
        <v>0.17549999999999999</v>
      </c>
      <c r="K523" s="163"/>
    </row>
    <row r="524" spans="1:11">
      <c r="A524" s="163" t="s">
        <v>1434</v>
      </c>
      <c r="B524" s="163">
        <v>0.97806000000000004</v>
      </c>
      <c r="C524" s="163"/>
      <c r="E524" s="163" t="s">
        <v>1436</v>
      </c>
      <c r="F524" s="163">
        <v>0.42423</v>
      </c>
      <c r="G524" s="163"/>
      <c r="I524" s="163" t="s">
        <v>1441</v>
      </c>
      <c r="J524" s="163">
        <v>0.3347</v>
      </c>
      <c r="K524" s="163"/>
    </row>
    <row r="525" spans="1:11">
      <c r="A525" s="163" t="s">
        <v>1435</v>
      </c>
      <c r="B525" s="163">
        <v>0.99790999999999996</v>
      </c>
      <c r="C525" s="163"/>
      <c r="E525" s="163" t="s">
        <v>1437</v>
      </c>
      <c r="F525" s="163">
        <v>0.33466000000000001</v>
      </c>
      <c r="G525" s="163"/>
      <c r="I525" s="163" t="s">
        <v>1442</v>
      </c>
      <c r="J525" s="163">
        <v>6.7140000000000005E-2</v>
      </c>
      <c r="K525" s="163" t="s">
        <v>1443</v>
      </c>
    </row>
    <row r="526" spans="1:11">
      <c r="A526" s="163" t="s">
        <v>1436</v>
      </c>
      <c r="B526" s="163">
        <v>0.18018000000000001</v>
      </c>
      <c r="C526" s="163"/>
      <c r="E526" s="163" t="s">
        <v>1438</v>
      </c>
      <c r="F526" s="163">
        <v>0.72685</v>
      </c>
      <c r="G526" s="163"/>
      <c r="I526" s="163" t="s">
        <v>1444</v>
      </c>
      <c r="J526" s="163">
        <v>9.2469999999999997E-2</v>
      </c>
      <c r="K526" s="163"/>
    </row>
    <row r="527" spans="1:11">
      <c r="A527" s="163" t="s">
        <v>1437</v>
      </c>
      <c r="B527" s="163">
        <v>0.73429999999999995</v>
      </c>
      <c r="C527" s="163"/>
      <c r="E527" s="163" t="s">
        <v>1439</v>
      </c>
      <c r="F527" s="163">
        <v>0.51419000000000004</v>
      </c>
      <c r="G527" s="163"/>
      <c r="I527" s="163" t="s">
        <v>1445</v>
      </c>
      <c r="J527" s="163">
        <v>0.23760000000000001</v>
      </c>
      <c r="K527" s="163"/>
    </row>
    <row r="528" spans="1:11">
      <c r="A528" s="163" t="s">
        <v>1438</v>
      </c>
      <c r="B528" s="163">
        <v>5.4780000000000002E-2</v>
      </c>
      <c r="C528" s="163" t="s">
        <v>903</v>
      </c>
      <c r="E528" s="163" t="s">
        <v>1440</v>
      </c>
      <c r="F528" s="163">
        <v>0.51973000000000003</v>
      </c>
      <c r="G528" s="163"/>
      <c r="I528" s="163" t="s">
        <v>1446</v>
      </c>
      <c r="J528" s="163">
        <v>5.3949999999999998E-2</v>
      </c>
      <c r="K528" s="163"/>
    </row>
    <row r="529" spans="1:11">
      <c r="A529" s="163" t="s">
        <v>1439</v>
      </c>
      <c r="B529" s="163">
        <v>0.12</v>
      </c>
      <c r="C529" s="163"/>
      <c r="E529" s="163" t="s">
        <v>1441</v>
      </c>
      <c r="F529" s="163">
        <v>0.63997000000000004</v>
      </c>
      <c r="G529" s="163"/>
      <c r="I529" s="163" t="s">
        <v>1447</v>
      </c>
      <c r="J529" s="163">
        <v>0.39330999999999999</v>
      </c>
      <c r="K529" s="163"/>
    </row>
    <row r="530" spans="1:11">
      <c r="A530" s="163" t="s">
        <v>1440</v>
      </c>
      <c r="B530" s="163">
        <v>0.13411999999999999</v>
      </c>
      <c r="C530" s="163" t="s">
        <v>903</v>
      </c>
      <c r="E530" s="163" t="s">
        <v>1442</v>
      </c>
      <c r="F530" s="163">
        <v>0.79376000000000002</v>
      </c>
      <c r="G530" s="163"/>
      <c r="I530" s="163" t="s">
        <v>1448</v>
      </c>
      <c r="J530" s="163">
        <v>0.22120000000000001</v>
      </c>
      <c r="K530" s="163"/>
    </row>
    <row r="531" spans="1:11">
      <c r="A531" s="163" t="s">
        <v>1441</v>
      </c>
      <c r="B531" s="163">
        <v>0.90754000000000001</v>
      </c>
      <c r="C531" s="163"/>
      <c r="E531" s="163" t="s">
        <v>1444</v>
      </c>
      <c r="F531" s="163">
        <v>0.91147</v>
      </c>
      <c r="G531" s="163"/>
      <c r="I531" s="163" t="s">
        <v>1449</v>
      </c>
      <c r="J531" s="163">
        <v>0.11376</v>
      </c>
      <c r="K531" s="163"/>
    </row>
    <row r="532" spans="1:11">
      <c r="A532" s="163" t="s">
        <v>1442</v>
      </c>
      <c r="B532" s="163">
        <v>0.31708999999999998</v>
      </c>
      <c r="C532" s="163"/>
      <c r="E532" s="163" t="s">
        <v>1445</v>
      </c>
      <c r="F532" s="163">
        <v>0.30088999999999999</v>
      </c>
      <c r="G532" s="163"/>
      <c r="I532" s="163" t="s">
        <v>1450</v>
      </c>
      <c r="J532" s="163">
        <v>0.61290999999999995</v>
      </c>
      <c r="K532" s="163"/>
    </row>
    <row r="533" spans="1:11">
      <c r="A533" s="163" t="s">
        <v>1444</v>
      </c>
      <c r="B533" s="163">
        <v>0.79542999999999997</v>
      </c>
      <c r="C533" s="163"/>
      <c r="E533" s="163" t="s">
        <v>1446</v>
      </c>
      <c r="F533" s="163">
        <v>0.14241000000000001</v>
      </c>
      <c r="G533" s="163" t="s">
        <v>899</v>
      </c>
      <c r="I533" s="163" t="s">
        <v>1451</v>
      </c>
      <c r="J533" s="163">
        <v>7.986E-2</v>
      </c>
      <c r="K533" s="163"/>
    </row>
    <row r="534" spans="1:11">
      <c r="A534" s="163" t="s">
        <v>1445</v>
      </c>
      <c r="B534" s="163">
        <v>0.97596000000000005</v>
      </c>
      <c r="C534" s="163"/>
      <c r="E534" s="163" t="s">
        <v>887</v>
      </c>
      <c r="F534" s="163">
        <v>0.50902000000000003</v>
      </c>
      <c r="G534" s="163"/>
      <c r="I534" s="163" t="s">
        <v>1452</v>
      </c>
      <c r="J534" s="163">
        <v>0.47000999999999998</v>
      </c>
      <c r="K534" s="163"/>
    </row>
    <row r="535" spans="1:11">
      <c r="A535" s="163" t="s">
        <v>1446</v>
      </c>
      <c r="B535" s="163">
        <v>0.17294999999999999</v>
      </c>
      <c r="C535" s="163" t="s">
        <v>903</v>
      </c>
      <c r="E535" s="163" t="s">
        <v>1447</v>
      </c>
      <c r="F535" s="163">
        <v>0.33687</v>
      </c>
      <c r="G535" s="163"/>
      <c r="I535" s="163" t="s">
        <v>1453</v>
      </c>
      <c r="J535" s="163">
        <v>5.4890000000000001E-2</v>
      </c>
      <c r="K535" s="163"/>
    </row>
    <row r="536" spans="1:11">
      <c r="A536" s="163" t="s">
        <v>887</v>
      </c>
      <c r="B536" s="163">
        <v>0.47521999999999998</v>
      </c>
      <c r="C536" s="163"/>
      <c r="E536" s="163" t="s">
        <v>1448</v>
      </c>
      <c r="F536" s="163">
        <v>0.37661</v>
      </c>
      <c r="G536" s="163"/>
      <c r="I536" s="163" t="s">
        <v>1454</v>
      </c>
      <c r="J536" s="163">
        <v>0.96975</v>
      </c>
      <c r="K536" s="163"/>
    </row>
    <row r="537" spans="1:11">
      <c r="A537" s="163" t="s">
        <v>1447</v>
      </c>
      <c r="B537" s="163">
        <v>0.99929000000000001</v>
      </c>
      <c r="C537" s="163" t="s">
        <v>903</v>
      </c>
      <c r="E537" s="163" t="s">
        <v>1449</v>
      </c>
      <c r="F537" s="163">
        <v>0.23735999999999999</v>
      </c>
      <c r="G537" s="163"/>
      <c r="I537" s="163" t="s">
        <v>1455</v>
      </c>
      <c r="J537" s="163">
        <v>0.85629999999999995</v>
      </c>
      <c r="K537" s="163"/>
    </row>
    <row r="538" spans="1:11">
      <c r="A538" s="163" t="s">
        <v>1448</v>
      </c>
      <c r="B538" s="163">
        <v>0.37741999999999998</v>
      </c>
      <c r="C538" s="163"/>
      <c r="E538" s="163" t="s">
        <v>1450</v>
      </c>
      <c r="F538" s="163">
        <v>0.17971999999999999</v>
      </c>
      <c r="G538" s="163"/>
      <c r="I538" s="163" t="s">
        <v>1456</v>
      </c>
      <c r="J538" s="163">
        <v>0.55074999999999996</v>
      </c>
      <c r="K538" s="163"/>
    </row>
    <row r="539" spans="1:11">
      <c r="A539" s="163" t="s">
        <v>1449</v>
      </c>
      <c r="B539" s="163">
        <v>0.24834999999999999</v>
      </c>
      <c r="C539" s="163"/>
      <c r="E539" s="163" t="s">
        <v>1451</v>
      </c>
      <c r="F539" s="163">
        <v>0.68501999999999996</v>
      </c>
      <c r="G539" s="163"/>
      <c r="I539" s="163" t="s">
        <v>1457</v>
      </c>
      <c r="J539" s="163">
        <v>0.14488000000000001</v>
      </c>
      <c r="K539" s="163"/>
    </row>
    <row r="540" spans="1:11">
      <c r="A540" s="163" t="s">
        <v>1450</v>
      </c>
      <c r="B540" s="163">
        <v>0.19872999999999999</v>
      </c>
      <c r="C540" s="163" t="s">
        <v>903</v>
      </c>
      <c r="E540" s="163" t="s">
        <v>1452</v>
      </c>
      <c r="F540" s="163">
        <v>0.11742</v>
      </c>
      <c r="G540" s="163" t="s">
        <v>899</v>
      </c>
      <c r="I540" s="163" t="s">
        <v>1458</v>
      </c>
      <c r="J540" s="163">
        <v>0.86528000000000005</v>
      </c>
      <c r="K540" s="163" t="s">
        <v>916</v>
      </c>
    </row>
    <row r="541" spans="1:11">
      <c r="A541" s="163" t="s">
        <v>1451</v>
      </c>
      <c r="B541" s="163">
        <v>0.97635000000000005</v>
      </c>
      <c r="C541" s="163"/>
      <c r="E541" s="163" t="s">
        <v>1453</v>
      </c>
      <c r="F541" s="163">
        <v>0.21404000000000001</v>
      </c>
      <c r="G541" s="163"/>
      <c r="I541" s="163" t="s">
        <v>1459</v>
      </c>
      <c r="J541" s="163">
        <v>0.30928</v>
      </c>
      <c r="K541" s="163" t="s">
        <v>894</v>
      </c>
    </row>
    <row r="542" spans="1:11">
      <c r="A542" s="163" t="s">
        <v>1452</v>
      </c>
      <c r="B542" s="163">
        <v>0.10721</v>
      </c>
      <c r="C542" s="163" t="s">
        <v>903</v>
      </c>
      <c r="E542" s="163" t="s">
        <v>1454</v>
      </c>
      <c r="F542" s="163">
        <v>0.59643000000000002</v>
      </c>
      <c r="G542" s="163"/>
      <c r="I542" s="163" t="s">
        <v>1460</v>
      </c>
      <c r="J542" s="163">
        <v>0.10899</v>
      </c>
      <c r="K542" s="163"/>
    </row>
    <row r="543" spans="1:11">
      <c r="A543" s="163" t="s">
        <v>1453</v>
      </c>
      <c r="B543" s="163">
        <v>0.96516000000000002</v>
      </c>
      <c r="C543" s="163"/>
      <c r="E543" s="163" t="s">
        <v>1455</v>
      </c>
      <c r="F543" s="163">
        <v>7.0860000000000006E-2</v>
      </c>
      <c r="G543" s="163"/>
      <c r="I543" s="163" t="s">
        <v>1461</v>
      </c>
      <c r="J543" s="163">
        <v>0.11203</v>
      </c>
      <c r="K543" s="163" t="s">
        <v>894</v>
      </c>
    </row>
    <row r="544" spans="1:11">
      <c r="A544" s="163" t="s">
        <v>1454</v>
      </c>
      <c r="B544" s="163">
        <v>0.25123000000000001</v>
      </c>
      <c r="C544" s="163"/>
      <c r="E544" s="163" t="s">
        <v>1456</v>
      </c>
      <c r="F544" s="163">
        <v>0.41002</v>
      </c>
      <c r="G544" s="163"/>
      <c r="I544" s="163" t="s">
        <v>1462</v>
      </c>
      <c r="J544" s="163">
        <v>0.13772999999999999</v>
      </c>
      <c r="K544" s="163"/>
    </row>
    <row r="545" spans="1:11">
      <c r="A545" s="163" t="s">
        <v>1455</v>
      </c>
      <c r="B545" s="163">
        <v>0.1028</v>
      </c>
      <c r="C545" s="163"/>
      <c r="E545" s="163" t="s">
        <v>1457</v>
      </c>
      <c r="F545" s="163">
        <v>9.1889999999999999E-2</v>
      </c>
      <c r="G545" s="163" t="s">
        <v>899</v>
      </c>
      <c r="I545" s="163" t="s">
        <v>1463</v>
      </c>
      <c r="J545" s="163">
        <v>6.5710000000000005E-2</v>
      </c>
      <c r="K545" s="163"/>
    </row>
    <row r="546" spans="1:11">
      <c r="A546" s="163" t="s">
        <v>1456</v>
      </c>
      <c r="B546" s="163">
        <v>0.60057000000000005</v>
      </c>
      <c r="C546" s="163"/>
      <c r="E546" s="163" t="s">
        <v>1458</v>
      </c>
      <c r="F546" s="163">
        <v>0.28222999999999998</v>
      </c>
      <c r="G546" s="163"/>
      <c r="I546" s="163" t="s">
        <v>1464</v>
      </c>
      <c r="J546" s="163">
        <v>5.0990000000000001E-2</v>
      </c>
      <c r="K546" s="163"/>
    </row>
    <row r="547" spans="1:11">
      <c r="A547" s="163" t="s">
        <v>1457</v>
      </c>
      <c r="B547" s="163">
        <v>0.33267999999999998</v>
      </c>
      <c r="C547" s="163" t="s">
        <v>903</v>
      </c>
      <c r="E547" s="163" t="s">
        <v>1459</v>
      </c>
      <c r="F547" s="163">
        <v>0.11339</v>
      </c>
      <c r="G547" s="163" t="s">
        <v>899</v>
      </c>
      <c r="I547" s="163" t="s">
        <v>1465</v>
      </c>
      <c r="J547" s="163">
        <v>0.13505</v>
      </c>
      <c r="K547" s="163" t="s">
        <v>894</v>
      </c>
    </row>
    <row r="548" spans="1:11">
      <c r="A548" s="163" t="s">
        <v>1458</v>
      </c>
      <c r="B548" s="163">
        <v>0.68293999999999999</v>
      </c>
      <c r="C548" s="163"/>
      <c r="E548" s="163" t="s">
        <v>1460</v>
      </c>
      <c r="F548" s="163">
        <v>0.41566999999999998</v>
      </c>
      <c r="G548" s="163"/>
      <c r="I548" s="163" t="s">
        <v>1466</v>
      </c>
      <c r="J548" s="163">
        <v>0.45080999999999999</v>
      </c>
      <c r="K548" s="163" t="s">
        <v>916</v>
      </c>
    </row>
    <row r="549" spans="1:11">
      <c r="A549" s="163" t="s">
        <v>1459</v>
      </c>
      <c r="B549" s="163">
        <v>8.3030000000000007E-2</v>
      </c>
      <c r="C549" s="163"/>
      <c r="E549" s="163" t="s">
        <v>1461</v>
      </c>
      <c r="F549" s="163">
        <v>0.92530999999999997</v>
      </c>
      <c r="G549" s="163"/>
      <c r="I549" s="163" t="s">
        <v>1467</v>
      </c>
      <c r="J549" s="163">
        <v>0.39860000000000001</v>
      </c>
      <c r="K549" s="163"/>
    </row>
    <row r="550" spans="1:11">
      <c r="A550" s="163" t="s">
        <v>1460</v>
      </c>
      <c r="B550" s="163">
        <v>0.70806999999999998</v>
      </c>
      <c r="C550" s="163"/>
      <c r="E550" s="163" t="s">
        <v>1462</v>
      </c>
      <c r="F550" s="163">
        <v>0.79622999999999999</v>
      </c>
      <c r="G550" s="163"/>
      <c r="I550" s="163" t="s">
        <v>1468</v>
      </c>
      <c r="J550" s="163">
        <v>0.45256999999999997</v>
      </c>
      <c r="K550" s="163"/>
    </row>
    <row r="551" spans="1:11">
      <c r="A551" s="163" t="s">
        <v>1461</v>
      </c>
      <c r="B551" s="163">
        <v>0.59064000000000005</v>
      </c>
      <c r="C551" s="163"/>
      <c r="E551" s="163" t="s">
        <v>1463</v>
      </c>
      <c r="F551" s="163">
        <v>0.86409999999999998</v>
      </c>
      <c r="G551" s="163"/>
      <c r="I551" s="163" t="s">
        <v>1469</v>
      </c>
      <c r="J551" s="163">
        <v>0.69493000000000005</v>
      </c>
      <c r="K551" s="163"/>
    </row>
    <row r="552" spans="1:11">
      <c r="A552" s="163" t="s">
        <v>1462</v>
      </c>
      <c r="B552" s="163">
        <v>0.31972</v>
      </c>
      <c r="C552" s="163"/>
      <c r="E552" s="163" t="s">
        <v>1464</v>
      </c>
      <c r="F552" s="163">
        <v>0.90254000000000001</v>
      </c>
      <c r="G552" s="163"/>
      <c r="I552" s="163" t="s">
        <v>1470</v>
      </c>
      <c r="J552" s="163">
        <v>6.8919999999999995E-2</v>
      </c>
      <c r="K552" s="163" t="s">
        <v>1471</v>
      </c>
    </row>
    <row r="553" spans="1:11">
      <c r="A553" s="163" t="s">
        <v>1463</v>
      </c>
      <c r="B553" s="163">
        <v>0.93918000000000001</v>
      </c>
      <c r="C553" s="163"/>
      <c r="E553" s="163" t="s">
        <v>1465</v>
      </c>
      <c r="F553" s="163">
        <v>5.0259999999999999E-2</v>
      </c>
      <c r="G553" s="163"/>
      <c r="I553" s="163" t="s">
        <v>1472</v>
      </c>
      <c r="J553" s="163">
        <v>0.62668999999999997</v>
      </c>
      <c r="K553" s="163"/>
    </row>
    <row r="554" spans="1:11">
      <c r="A554" s="163" t="s">
        <v>1464</v>
      </c>
      <c r="B554" s="163">
        <v>0.81801999999999997</v>
      </c>
      <c r="C554" s="163"/>
      <c r="E554" s="163" t="s">
        <v>1466</v>
      </c>
      <c r="F554" s="163">
        <v>0.52698</v>
      </c>
      <c r="G554" s="163"/>
      <c r="I554" s="163" t="s">
        <v>1473</v>
      </c>
      <c r="J554" s="163">
        <v>0.18698000000000001</v>
      </c>
      <c r="K554" s="163"/>
    </row>
    <row r="555" spans="1:11">
      <c r="A555" s="163" t="s">
        <v>1465</v>
      </c>
      <c r="B555" s="163">
        <v>0.18620999999999999</v>
      </c>
      <c r="C555" s="163"/>
      <c r="E555" s="163" t="s">
        <v>1467</v>
      </c>
      <c r="F555" s="163">
        <v>7.4529999999999999E-2</v>
      </c>
      <c r="G555" s="163"/>
      <c r="I555" s="163" t="s">
        <v>1474</v>
      </c>
      <c r="J555" s="163">
        <v>0.41491</v>
      </c>
      <c r="K555" s="163"/>
    </row>
    <row r="556" spans="1:11">
      <c r="A556" s="163" t="s">
        <v>1466</v>
      </c>
      <c r="B556" s="163">
        <v>0.38778000000000001</v>
      </c>
      <c r="C556" s="163"/>
      <c r="E556" s="163" t="s">
        <v>1468</v>
      </c>
      <c r="F556" s="163">
        <v>7.6119999999999993E-2</v>
      </c>
      <c r="G556" s="163" t="s">
        <v>899</v>
      </c>
      <c r="I556" s="163" t="s">
        <v>1475</v>
      </c>
      <c r="J556" s="163">
        <v>7.9259999999999997E-2</v>
      </c>
      <c r="K556" s="163"/>
    </row>
    <row r="557" spans="1:11">
      <c r="A557" s="163" t="s">
        <v>1467</v>
      </c>
      <c r="B557" s="163">
        <v>0.31104999999999999</v>
      </c>
      <c r="C557" s="163"/>
      <c r="E557" s="163" t="s">
        <v>1469</v>
      </c>
      <c r="F557" s="163">
        <v>0.64342999999999995</v>
      </c>
      <c r="G557" s="163"/>
      <c r="I557" s="163" t="s">
        <v>1476</v>
      </c>
      <c r="J557" s="163">
        <v>0.53310000000000002</v>
      </c>
      <c r="K557" s="163"/>
    </row>
    <row r="558" spans="1:11">
      <c r="A558" s="163" t="s">
        <v>1468</v>
      </c>
      <c r="B558" s="163">
        <v>0.11761000000000001</v>
      </c>
      <c r="C558" s="163"/>
      <c r="E558" s="163" t="s">
        <v>1470</v>
      </c>
      <c r="F558" s="163">
        <v>0.41199999999999998</v>
      </c>
      <c r="G558" s="163"/>
      <c r="I558" s="163" t="s">
        <v>1477</v>
      </c>
      <c r="J558" s="163">
        <v>0.48864000000000002</v>
      </c>
      <c r="K558" s="163"/>
    </row>
    <row r="559" spans="1:11">
      <c r="A559" s="163" t="s">
        <v>1469</v>
      </c>
      <c r="B559" s="163">
        <v>0.35209000000000001</v>
      </c>
      <c r="C559" s="163"/>
      <c r="E559" s="163" t="s">
        <v>1472</v>
      </c>
      <c r="F559" s="163">
        <v>0.77868000000000004</v>
      </c>
      <c r="G559" s="163"/>
      <c r="I559" s="163" t="s">
        <v>1478</v>
      </c>
      <c r="J559" s="163">
        <v>7.8350000000000003E-2</v>
      </c>
      <c r="K559" s="163" t="s">
        <v>894</v>
      </c>
    </row>
    <row r="560" spans="1:11">
      <c r="A560" s="163" t="s">
        <v>1470</v>
      </c>
      <c r="B560" s="163">
        <v>0.25728000000000001</v>
      </c>
      <c r="C560" s="163"/>
      <c r="E560" s="163" t="s">
        <v>1473</v>
      </c>
      <c r="F560" s="163">
        <v>0.90376999999999996</v>
      </c>
      <c r="G560" s="163"/>
      <c r="I560" s="163" t="s">
        <v>1479</v>
      </c>
      <c r="J560" s="163">
        <v>0.11101</v>
      </c>
      <c r="K560" s="163"/>
    </row>
    <row r="561" spans="1:11">
      <c r="A561" s="163" t="s">
        <v>1472</v>
      </c>
      <c r="B561" s="163">
        <v>0.47406999999999999</v>
      </c>
      <c r="C561" s="163"/>
      <c r="E561" s="163" t="s">
        <v>1474</v>
      </c>
      <c r="F561" s="163">
        <v>0.12103999999999999</v>
      </c>
      <c r="G561" s="163"/>
      <c r="I561" s="163" t="s">
        <v>1480</v>
      </c>
      <c r="J561" s="163">
        <v>0.18626000000000001</v>
      </c>
      <c r="K561" s="163"/>
    </row>
    <row r="562" spans="1:11">
      <c r="A562" s="163" t="s">
        <v>1473</v>
      </c>
      <c r="B562" s="163">
        <v>0.17018</v>
      </c>
      <c r="C562" s="163"/>
      <c r="E562" s="163" t="s">
        <v>1475</v>
      </c>
      <c r="F562" s="163">
        <v>0.79312000000000005</v>
      </c>
      <c r="G562" s="163"/>
      <c r="I562" s="163" t="s">
        <v>1481</v>
      </c>
      <c r="J562" s="163">
        <v>0.66459000000000001</v>
      </c>
      <c r="K562" s="163" t="s">
        <v>894</v>
      </c>
    </row>
    <row r="563" spans="1:11">
      <c r="A563" s="163" t="s">
        <v>1474</v>
      </c>
      <c r="B563" s="163">
        <v>0.42466999999999999</v>
      </c>
      <c r="C563" s="163" t="s">
        <v>903</v>
      </c>
      <c r="E563" s="163" t="s">
        <v>1476</v>
      </c>
      <c r="F563" s="163">
        <v>0.89217999999999997</v>
      </c>
      <c r="G563" s="163"/>
      <c r="I563" s="163" t="s">
        <v>1482</v>
      </c>
      <c r="J563" s="163">
        <v>0.3256</v>
      </c>
      <c r="K563" s="163" t="s">
        <v>894</v>
      </c>
    </row>
    <row r="564" spans="1:11">
      <c r="A564" s="163" t="s">
        <v>1475</v>
      </c>
      <c r="B564" s="163">
        <v>0.32632</v>
      </c>
      <c r="C564" s="163"/>
      <c r="E564" s="163" t="s">
        <v>1477</v>
      </c>
      <c r="F564" s="163">
        <v>0.92390000000000005</v>
      </c>
      <c r="G564" s="163"/>
      <c r="I564" s="163" t="s">
        <v>1483</v>
      </c>
      <c r="J564" s="163">
        <v>6.9599999999999995E-2</v>
      </c>
      <c r="K564" s="163" t="s">
        <v>888</v>
      </c>
    </row>
    <row r="565" spans="1:11">
      <c r="A565" s="163" t="s">
        <v>1476</v>
      </c>
      <c r="B565" s="163">
        <v>0.58257000000000003</v>
      </c>
      <c r="C565" s="163"/>
      <c r="E565" s="163" t="s">
        <v>1478</v>
      </c>
      <c r="F565" s="163">
        <v>0.82935999999999999</v>
      </c>
      <c r="G565" s="163"/>
      <c r="I565" s="163" t="s">
        <v>1484</v>
      </c>
      <c r="J565" s="163">
        <v>0.21460000000000001</v>
      </c>
      <c r="K565" s="163"/>
    </row>
    <row r="566" spans="1:11">
      <c r="A566" s="163" t="s">
        <v>1477</v>
      </c>
      <c r="B566" s="163">
        <v>0.91269</v>
      </c>
      <c r="C566" s="163"/>
      <c r="E566" s="163" t="s">
        <v>1479</v>
      </c>
      <c r="F566" s="163">
        <v>0.35870000000000002</v>
      </c>
      <c r="G566" s="163"/>
      <c r="I566" s="163" t="s">
        <v>1485</v>
      </c>
      <c r="J566" s="163">
        <v>0.32604</v>
      </c>
      <c r="K566" s="163" t="s">
        <v>916</v>
      </c>
    </row>
    <row r="567" spans="1:11">
      <c r="A567" s="163" t="s">
        <v>1478</v>
      </c>
      <c r="B567" s="163">
        <v>0.34821999999999997</v>
      </c>
      <c r="C567" s="163"/>
      <c r="E567" s="163" t="s">
        <v>1480</v>
      </c>
      <c r="F567" s="163">
        <v>0.70650000000000002</v>
      </c>
      <c r="G567" s="163"/>
      <c r="I567" s="163" t="s">
        <v>1486</v>
      </c>
      <c r="J567" s="163">
        <v>0.57628000000000001</v>
      </c>
      <c r="K567" s="163"/>
    </row>
    <row r="568" spans="1:11">
      <c r="A568" s="163" t="s">
        <v>1479</v>
      </c>
      <c r="B568" s="163">
        <v>9.2109999999999997E-2</v>
      </c>
      <c r="C568" s="163"/>
      <c r="E568" s="163" t="s">
        <v>1481</v>
      </c>
      <c r="F568" s="163">
        <v>0.11171</v>
      </c>
      <c r="G568" s="163" t="s">
        <v>899</v>
      </c>
      <c r="I568" s="163" t="s">
        <v>1487</v>
      </c>
      <c r="J568" s="163">
        <v>9.8400000000000001E-2</v>
      </c>
      <c r="K568" s="163"/>
    </row>
    <row r="569" spans="1:11">
      <c r="A569" s="163" t="s">
        <v>1480</v>
      </c>
      <c r="B569" s="163">
        <v>0.10363</v>
      </c>
      <c r="C569" s="163"/>
      <c r="E569" s="163" t="s">
        <v>1482</v>
      </c>
      <c r="F569" s="163">
        <v>0.29215000000000002</v>
      </c>
      <c r="G569" s="163"/>
      <c r="I569" s="163" t="s">
        <v>1488</v>
      </c>
      <c r="J569" s="163">
        <v>0.57606999999999997</v>
      </c>
      <c r="K569" s="163"/>
    </row>
    <row r="570" spans="1:11">
      <c r="A570" s="163" t="s">
        <v>1481</v>
      </c>
      <c r="B570" s="163">
        <v>0.41047</v>
      </c>
      <c r="C570" s="163"/>
      <c r="E570" s="163" t="s">
        <v>1483</v>
      </c>
      <c r="F570" s="163">
        <v>0.23991999999999999</v>
      </c>
      <c r="G570" s="163"/>
      <c r="I570" s="163" t="s">
        <v>1489</v>
      </c>
      <c r="J570" s="163">
        <v>0.24736</v>
      </c>
      <c r="K570" s="163" t="s">
        <v>894</v>
      </c>
    </row>
    <row r="571" spans="1:11">
      <c r="A571" s="163" t="s">
        <v>1482</v>
      </c>
      <c r="B571" s="163">
        <v>0.12187000000000001</v>
      </c>
      <c r="C571" s="163"/>
      <c r="E571" s="163" t="s">
        <v>1484</v>
      </c>
      <c r="F571" s="163">
        <v>0.17644000000000001</v>
      </c>
      <c r="G571" s="163"/>
      <c r="I571" s="163" t="s">
        <v>1490</v>
      </c>
      <c r="J571" s="163">
        <v>0.61085</v>
      </c>
      <c r="K571" s="163"/>
    </row>
    <row r="572" spans="1:11">
      <c r="A572" s="163" t="s">
        <v>1483</v>
      </c>
      <c r="B572" s="163">
        <v>0.86846000000000001</v>
      </c>
      <c r="C572" s="163" t="s">
        <v>903</v>
      </c>
      <c r="E572" s="163" t="s">
        <v>1485</v>
      </c>
      <c r="F572" s="163">
        <v>0.77266000000000001</v>
      </c>
      <c r="G572" s="163"/>
      <c r="I572" s="163" t="s">
        <v>1491</v>
      </c>
      <c r="J572" s="163">
        <v>0.23613999999999999</v>
      </c>
      <c r="K572" s="163"/>
    </row>
    <row r="573" spans="1:11">
      <c r="A573" s="163" t="s">
        <v>1484</v>
      </c>
      <c r="B573" s="163">
        <v>0.17860999999999999</v>
      </c>
      <c r="C573" s="163"/>
      <c r="E573" s="163" t="s">
        <v>1486</v>
      </c>
      <c r="F573" s="163">
        <v>0.11704000000000001</v>
      </c>
      <c r="G573" s="163"/>
      <c r="I573" s="163" t="s">
        <v>1492</v>
      </c>
      <c r="J573" s="163">
        <v>0.96530000000000005</v>
      </c>
      <c r="K573" s="163"/>
    </row>
    <row r="574" spans="1:11">
      <c r="A574" s="163" t="s">
        <v>1485</v>
      </c>
      <c r="B574" s="163">
        <v>0.43868000000000001</v>
      </c>
      <c r="C574" s="163"/>
      <c r="E574" s="163" t="s">
        <v>1487</v>
      </c>
      <c r="F574" s="163">
        <v>0.64422999999999997</v>
      </c>
      <c r="G574" s="163"/>
      <c r="I574" s="163" t="s">
        <v>1493</v>
      </c>
      <c r="J574" s="163">
        <v>0.76771</v>
      </c>
      <c r="K574" s="163"/>
    </row>
    <row r="575" spans="1:11">
      <c r="A575" s="163" t="s">
        <v>1486</v>
      </c>
      <c r="B575" s="163">
        <v>0.15196000000000001</v>
      </c>
      <c r="C575" s="163" t="s">
        <v>902</v>
      </c>
      <c r="E575" s="163" t="s">
        <v>1488</v>
      </c>
      <c r="F575" s="163">
        <v>0.55823999999999996</v>
      </c>
      <c r="G575" s="163"/>
      <c r="I575" s="163" t="s">
        <v>1494</v>
      </c>
      <c r="J575" s="163">
        <v>8.3940000000000001E-2</v>
      </c>
      <c r="K575" s="163"/>
    </row>
    <row r="576" spans="1:11">
      <c r="A576" s="163" t="s">
        <v>1487</v>
      </c>
      <c r="B576" s="163">
        <v>0.45639999999999997</v>
      </c>
      <c r="C576" s="163"/>
      <c r="E576" s="163" t="s">
        <v>1489</v>
      </c>
      <c r="F576" s="163">
        <v>0.21339</v>
      </c>
      <c r="G576" s="163"/>
      <c r="I576" s="163" t="s">
        <v>1495</v>
      </c>
      <c r="J576" s="163">
        <v>0.94896999999999998</v>
      </c>
      <c r="K576" s="163"/>
    </row>
    <row r="577" spans="1:11">
      <c r="A577" s="163" t="s">
        <v>1488</v>
      </c>
      <c r="B577" s="163">
        <v>0.157</v>
      </c>
      <c r="C577" s="163"/>
      <c r="E577" s="163" t="s">
        <v>1490</v>
      </c>
      <c r="F577" s="163">
        <v>0.61999000000000004</v>
      </c>
      <c r="G577" s="163"/>
      <c r="I577" s="163" t="s">
        <v>1496</v>
      </c>
      <c r="J577" s="163">
        <v>8.0799999999999997E-2</v>
      </c>
      <c r="K577" s="163"/>
    </row>
    <row r="578" spans="1:11">
      <c r="A578" s="163" t="s">
        <v>1489</v>
      </c>
      <c r="B578" s="163">
        <v>0.15909999999999999</v>
      </c>
      <c r="C578" s="163"/>
      <c r="E578" s="163" t="s">
        <v>1491</v>
      </c>
      <c r="F578" s="163">
        <v>6.225E-2</v>
      </c>
      <c r="G578" s="163"/>
      <c r="I578" s="163" t="s">
        <v>1497</v>
      </c>
      <c r="J578" s="163">
        <v>0.53412000000000004</v>
      </c>
      <c r="K578" s="163"/>
    </row>
    <row r="579" spans="1:11">
      <c r="A579" s="163" t="s">
        <v>1490</v>
      </c>
      <c r="B579" s="163">
        <v>0.1978</v>
      </c>
      <c r="C579" s="163"/>
      <c r="E579" s="163" t="s">
        <v>1492</v>
      </c>
      <c r="F579" s="163">
        <v>9.6250000000000002E-2</v>
      </c>
      <c r="G579" s="163"/>
      <c r="I579" s="163" t="s">
        <v>1498</v>
      </c>
      <c r="J579" s="163">
        <v>0.97494000000000003</v>
      </c>
      <c r="K579" s="163"/>
    </row>
    <row r="580" spans="1:11">
      <c r="A580" s="163" t="s">
        <v>1491</v>
      </c>
      <c r="B580" s="163">
        <v>0.30034</v>
      </c>
      <c r="C580" s="163" t="s">
        <v>903</v>
      </c>
      <c r="E580" s="163" t="s">
        <v>1493</v>
      </c>
      <c r="F580" s="163">
        <v>0.10188</v>
      </c>
      <c r="G580" s="163"/>
      <c r="I580" s="163" t="s">
        <v>1499</v>
      </c>
      <c r="J580" s="163">
        <v>0.19750000000000001</v>
      </c>
      <c r="K580" s="163"/>
    </row>
    <row r="581" spans="1:11">
      <c r="A581" s="163" t="s">
        <v>1492</v>
      </c>
      <c r="B581" s="163">
        <v>0.42179</v>
      </c>
      <c r="C581" s="163" t="s">
        <v>903</v>
      </c>
      <c r="E581" s="163" t="s">
        <v>1494</v>
      </c>
      <c r="F581" s="163">
        <v>0.20996000000000001</v>
      </c>
      <c r="G581" s="163"/>
      <c r="I581" s="163" t="s">
        <v>1500</v>
      </c>
      <c r="J581" s="163">
        <v>0.75922000000000001</v>
      </c>
      <c r="K581" s="163"/>
    </row>
    <row r="582" spans="1:11">
      <c r="A582" s="163" t="s">
        <v>1493</v>
      </c>
      <c r="B582" s="163">
        <v>0.12109</v>
      </c>
      <c r="C582" s="163"/>
      <c r="E582" s="163" t="s">
        <v>1495</v>
      </c>
      <c r="F582" s="163">
        <v>0.26512000000000002</v>
      </c>
      <c r="G582" s="163"/>
      <c r="I582" s="163" t="s">
        <v>1501</v>
      </c>
      <c r="J582" s="163">
        <v>0.62858999999999998</v>
      </c>
      <c r="K582" s="163"/>
    </row>
    <row r="583" spans="1:11">
      <c r="A583" s="163" t="s">
        <v>1494</v>
      </c>
      <c r="B583" s="163">
        <v>0.61731000000000003</v>
      </c>
      <c r="C583" s="163"/>
      <c r="E583" s="163" t="s">
        <v>1496</v>
      </c>
      <c r="F583" s="163">
        <v>0.32257000000000002</v>
      </c>
      <c r="G583" s="163"/>
      <c r="I583" s="163" t="s">
        <v>1502</v>
      </c>
      <c r="J583" s="163">
        <v>0.58243</v>
      </c>
      <c r="K583" s="163"/>
    </row>
    <row r="584" spans="1:11">
      <c r="A584" s="163" t="s">
        <v>1495</v>
      </c>
      <c r="B584" s="163">
        <v>0.75817000000000001</v>
      </c>
      <c r="C584" s="163"/>
      <c r="E584" s="163" t="s">
        <v>1497</v>
      </c>
      <c r="F584" s="163">
        <v>0.12848999999999999</v>
      </c>
      <c r="G584" s="163"/>
      <c r="I584" s="163" t="s">
        <v>1503</v>
      </c>
      <c r="J584" s="163">
        <v>0.68954000000000004</v>
      </c>
      <c r="K584" s="163"/>
    </row>
    <row r="585" spans="1:11">
      <c r="A585" s="163" t="s">
        <v>1496</v>
      </c>
      <c r="B585" s="163">
        <v>0.66408</v>
      </c>
      <c r="C585" s="163"/>
      <c r="E585" s="163" t="s">
        <v>1498</v>
      </c>
      <c r="F585" s="163">
        <v>0.17888999999999999</v>
      </c>
      <c r="G585" s="163" t="s">
        <v>903</v>
      </c>
      <c r="I585" s="163" t="s">
        <v>1504</v>
      </c>
      <c r="J585" s="163">
        <v>0.64070000000000005</v>
      </c>
      <c r="K585" s="163"/>
    </row>
    <row r="586" spans="1:11">
      <c r="A586" s="163" t="s">
        <v>1497</v>
      </c>
      <c r="B586" s="163">
        <v>0.56169999999999998</v>
      </c>
      <c r="C586" s="163" t="s">
        <v>903</v>
      </c>
      <c r="E586" s="163" t="s">
        <v>1499</v>
      </c>
      <c r="F586" s="163">
        <v>9.8470000000000002E-2</v>
      </c>
      <c r="G586" s="163"/>
      <c r="I586" s="163" t="s">
        <v>1505</v>
      </c>
      <c r="J586" s="163">
        <v>9.7379999999999994E-2</v>
      </c>
      <c r="K586" s="163"/>
    </row>
    <row r="587" spans="1:11">
      <c r="A587" s="163" t="s">
        <v>1498</v>
      </c>
      <c r="B587" s="163">
        <v>0.51941999999999999</v>
      </c>
      <c r="C587" s="163" t="s">
        <v>903</v>
      </c>
      <c r="E587" s="163" t="s">
        <v>1500</v>
      </c>
      <c r="F587" s="163">
        <v>7.1889999999999996E-2</v>
      </c>
      <c r="G587" s="163"/>
      <c r="I587" s="163" t="s">
        <v>1506</v>
      </c>
      <c r="J587" s="163">
        <v>0.53013999999999994</v>
      </c>
      <c r="K587" s="163"/>
    </row>
    <row r="588" spans="1:11">
      <c r="A588" s="163" t="s">
        <v>1499</v>
      </c>
      <c r="B588" s="163">
        <v>0.21071999999999999</v>
      </c>
      <c r="C588" s="163"/>
      <c r="E588" s="163" t="s">
        <v>1501</v>
      </c>
      <c r="F588" s="163">
        <v>0.95984000000000003</v>
      </c>
      <c r="G588" s="163"/>
      <c r="I588" s="163" t="s">
        <v>1507</v>
      </c>
      <c r="J588" s="163">
        <v>0.43619000000000002</v>
      </c>
      <c r="K588" s="163"/>
    </row>
    <row r="589" spans="1:11">
      <c r="A589" s="163" t="s">
        <v>1500</v>
      </c>
      <c r="B589" s="163">
        <v>0.60170000000000001</v>
      </c>
      <c r="C589" s="163" t="s">
        <v>903</v>
      </c>
      <c r="E589" s="163" t="s">
        <v>1502</v>
      </c>
      <c r="F589" s="163">
        <v>0.37753999999999999</v>
      </c>
      <c r="G589" s="163"/>
      <c r="I589" s="163" t="s">
        <v>1508</v>
      </c>
      <c r="J589" s="163">
        <v>0.48734</v>
      </c>
      <c r="K589" s="163" t="s">
        <v>894</v>
      </c>
    </row>
    <row r="590" spans="1:11">
      <c r="A590" s="163" t="s">
        <v>1501</v>
      </c>
      <c r="B590" s="163">
        <v>0.1772</v>
      </c>
      <c r="C590" s="163"/>
      <c r="E590" s="163" t="s">
        <v>1503</v>
      </c>
      <c r="F590" s="163">
        <v>7.4459999999999998E-2</v>
      </c>
      <c r="G590" s="163" t="s">
        <v>899</v>
      </c>
      <c r="I590" s="163" t="s">
        <v>1509</v>
      </c>
      <c r="J590" s="163">
        <v>0.44757000000000002</v>
      </c>
      <c r="K590" s="163"/>
    </row>
    <row r="591" spans="1:11">
      <c r="A591" s="163" t="s">
        <v>1502</v>
      </c>
      <c r="B591" s="163">
        <v>0.65673999999999999</v>
      </c>
      <c r="C591" s="163"/>
      <c r="E591" s="163" t="s">
        <v>1504</v>
      </c>
      <c r="F591" s="163">
        <v>0.75494000000000006</v>
      </c>
      <c r="G591" s="163"/>
      <c r="I591" s="163" t="s">
        <v>1510</v>
      </c>
      <c r="J591" s="163">
        <v>0.30086000000000002</v>
      </c>
      <c r="K591" s="163"/>
    </row>
    <row r="592" spans="1:11">
      <c r="A592" s="163" t="s">
        <v>1503</v>
      </c>
      <c r="B592" s="163">
        <v>0.16005</v>
      </c>
      <c r="C592" s="163" t="s">
        <v>903</v>
      </c>
      <c r="E592" s="163" t="s">
        <v>888</v>
      </c>
      <c r="F592" s="163">
        <v>0.35920000000000002</v>
      </c>
      <c r="G592" s="163"/>
      <c r="I592" s="163" t="s">
        <v>1511</v>
      </c>
      <c r="J592" s="163">
        <v>0.72279000000000004</v>
      </c>
      <c r="K592" s="163" t="s">
        <v>894</v>
      </c>
    </row>
    <row r="593" spans="1:11">
      <c r="A593" s="163" t="s">
        <v>1504</v>
      </c>
      <c r="B593" s="163">
        <v>0.53959999999999997</v>
      </c>
      <c r="C593" s="163"/>
      <c r="E593" s="163" t="s">
        <v>1505</v>
      </c>
      <c r="F593" s="163">
        <v>0.74802999999999997</v>
      </c>
      <c r="G593" s="163"/>
      <c r="I593" s="163" t="s">
        <v>1512</v>
      </c>
      <c r="J593" s="163">
        <v>0.26822000000000001</v>
      </c>
      <c r="K593" s="163" t="s">
        <v>894</v>
      </c>
    </row>
    <row r="594" spans="1:11">
      <c r="A594" s="163" t="s">
        <v>888</v>
      </c>
      <c r="B594" s="163">
        <v>8.4699999999999998E-2</v>
      </c>
      <c r="C594" s="163"/>
      <c r="E594" s="163" t="s">
        <v>1506</v>
      </c>
      <c r="F594" s="163">
        <v>0.34014</v>
      </c>
      <c r="G594" s="163"/>
      <c r="I594" s="163" t="s">
        <v>1513</v>
      </c>
      <c r="J594" s="163">
        <v>5.3420000000000002E-2</v>
      </c>
      <c r="K594" s="163" t="s">
        <v>888</v>
      </c>
    </row>
    <row r="595" spans="1:11">
      <c r="A595" s="163" t="s">
        <v>1505</v>
      </c>
      <c r="B595" s="163">
        <v>0.80523</v>
      </c>
      <c r="C595" s="163"/>
      <c r="E595" s="163" t="s">
        <v>1507</v>
      </c>
      <c r="F595" s="163">
        <v>0.10442</v>
      </c>
      <c r="G595" s="163"/>
      <c r="I595" s="163" t="s">
        <v>1514</v>
      </c>
      <c r="J595" s="163">
        <v>0.83313000000000004</v>
      </c>
      <c r="K595" s="163"/>
    </row>
    <row r="596" spans="1:11">
      <c r="A596" s="163" t="s">
        <v>1506</v>
      </c>
      <c r="B596" s="163">
        <v>0.59538000000000002</v>
      </c>
      <c r="C596" s="163"/>
      <c r="E596" s="163" t="s">
        <v>1508</v>
      </c>
      <c r="F596" s="163">
        <v>0.62548999999999999</v>
      </c>
      <c r="G596" s="163"/>
      <c r="I596" s="163" t="s">
        <v>1515</v>
      </c>
      <c r="J596" s="163">
        <v>0.75183999999999995</v>
      </c>
      <c r="K596" s="163"/>
    </row>
    <row r="597" spans="1:11">
      <c r="A597" s="163" t="s">
        <v>1507</v>
      </c>
      <c r="B597" s="163">
        <v>0.19259999999999999</v>
      </c>
      <c r="C597" s="163" t="s">
        <v>898</v>
      </c>
      <c r="E597" s="163" t="s">
        <v>1509</v>
      </c>
      <c r="F597" s="163">
        <v>0.79046000000000005</v>
      </c>
      <c r="G597" s="163"/>
      <c r="I597" s="163" t="s">
        <v>1516</v>
      </c>
      <c r="J597" s="163">
        <v>0.39084999999999998</v>
      </c>
      <c r="K597" s="163"/>
    </row>
    <row r="598" spans="1:11">
      <c r="A598" s="163" t="s">
        <v>1508</v>
      </c>
      <c r="B598" s="163">
        <v>0.53246000000000004</v>
      </c>
      <c r="C598" s="163"/>
      <c r="E598" s="163" t="s">
        <v>1510</v>
      </c>
      <c r="F598" s="163">
        <v>0.64383000000000001</v>
      </c>
      <c r="G598" s="163"/>
      <c r="I598" s="163" t="s">
        <v>900</v>
      </c>
      <c r="J598" s="163">
        <v>0.80869999999999997</v>
      </c>
      <c r="K598" s="163"/>
    </row>
    <row r="599" spans="1:11">
      <c r="A599" s="163" t="s">
        <v>1509</v>
      </c>
      <c r="B599" s="163">
        <v>0.76519000000000004</v>
      </c>
      <c r="C599" s="163"/>
      <c r="E599" s="163" t="s">
        <v>1511</v>
      </c>
      <c r="F599" s="163">
        <v>0.42036000000000001</v>
      </c>
      <c r="G599" s="163"/>
      <c r="I599" s="163" t="s">
        <v>1517</v>
      </c>
      <c r="J599" s="163">
        <v>0.50439000000000001</v>
      </c>
      <c r="K599" s="163"/>
    </row>
    <row r="600" spans="1:11">
      <c r="A600" s="163" t="s">
        <v>1510</v>
      </c>
      <c r="B600" s="163">
        <v>0.22697000000000001</v>
      </c>
      <c r="C600" s="163"/>
      <c r="E600" s="163" t="s">
        <v>1512</v>
      </c>
      <c r="F600" s="163">
        <v>0.37896999999999997</v>
      </c>
      <c r="G600" s="163"/>
      <c r="I600" s="163" t="s">
        <v>1518</v>
      </c>
      <c r="J600" s="163">
        <v>0.16644</v>
      </c>
      <c r="K600" s="163"/>
    </row>
    <row r="601" spans="1:11">
      <c r="A601" s="163" t="s">
        <v>1511</v>
      </c>
      <c r="B601" s="163">
        <v>0.14346</v>
      </c>
      <c r="C601" s="163"/>
      <c r="E601" s="163" t="s">
        <v>1513</v>
      </c>
      <c r="F601" s="163">
        <v>6.0670000000000002E-2</v>
      </c>
      <c r="G601" s="163"/>
      <c r="I601" s="163" t="s">
        <v>1519</v>
      </c>
      <c r="J601" s="163">
        <v>0.95601000000000003</v>
      </c>
      <c r="K601" s="163"/>
    </row>
    <row r="602" spans="1:11">
      <c r="A602" s="163" t="s">
        <v>1512</v>
      </c>
      <c r="B602" s="163">
        <v>0.96896000000000004</v>
      </c>
      <c r="C602" s="163"/>
      <c r="E602" s="163" t="s">
        <v>1514</v>
      </c>
      <c r="F602" s="163">
        <v>0.10337</v>
      </c>
      <c r="G602" s="163"/>
      <c r="I602" s="163" t="s">
        <v>1520</v>
      </c>
      <c r="J602" s="163">
        <v>0.11638999999999999</v>
      </c>
      <c r="K602" s="163"/>
    </row>
    <row r="603" spans="1:11">
      <c r="A603" s="163" t="s">
        <v>1513</v>
      </c>
      <c r="B603" s="163">
        <v>0.97640000000000005</v>
      </c>
      <c r="C603" s="163" t="s">
        <v>903</v>
      </c>
      <c r="E603" s="163" t="s">
        <v>1515</v>
      </c>
      <c r="F603" s="163">
        <v>0.75675000000000003</v>
      </c>
      <c r="G603" s="163"/>
      <c r="I603" s="163" t="s">
        <v>1521</v>
      </c>
      <c r="J603" s="163">
        <v>0.40673999999999999</v>
      </c>
      <c r="K603" s="163"/>
    </row>
    <row r="604" spans="1:11">
      <c r="A604" s="163" t="s">
        <v>1514</v>
      </c>
      <c r="B604" s="163">
        <v>0.16227</v>
      </c>
      <c r="C604" s="163" t="s">
        <v>903</v>
      </c>
      <c r="E604" s="163" t="s">
        <v>1516</v>
      </c>
      <c r="F604" s="163">
        <v>0.45072000000000001</v>
      </c>
      <c r="G604" s="163"/>
      <c r="I604" s="163" t="s">
        <v>1522</v>
      </c>
      <c r="J604" s="163">
        <v>0.13769999999999999</v>
      </c>
      <c r="K604" s="163"/>
    </row>
    <row r="605" spans="1:11">
      <c r="A605" s="163" t="s">
        <v>1515</v>
      </c>
      <c r="B605" s="163">
        <v>0.79003000000000001</v>
      </c>
      <c r="C605" s="163"/>
      <c r="E605" s="163" t="s">
        <v>1517</v>
      </c>
      <c r="F605" s="163">
        <v>5.1069999999999997E-2</v>
      </c>
      <c r="G605" s="163" t="s">
        <v>1523</v>
      </c>
      <c r="I605" s="163" t="s">
        <v>1524</v>
      </c>
      <c r="J605" s="163">
        <v>0.41060999999999998</v>
      </c>
      <c r="K605" s="163" t="s">
        <v>894</v>
      </c>
    </row>
    <row r="606" spans="1:11">
      <c r="A606" s="163" t="s">
        <v>1516</v>
      </c>
      <c r="B606" s="163">
        <v>0.67427000000000004</v>
      </c>
      <c r="C606" s="163"/>
      <c r="E606" s="163" t="s">
        <v>1518</v>
      </c>
      <c r="F606" s="163">
        <v>0.88292999999999999</v>
      </c>
      <c r="G606" s="163"/>
      <c r="I606" s="163" t="s">
        <v>1525</v>
      </c>
      <c r="J606" s="163">
        <v>0.42274</v>
      </c>
      <c r="K606" s="163"/>
    </row>
    <row r="607" spans="1:11">
      <c r="A607" s="163" t="s">
        <v>1518</v>
      </c>
      <c r="B607" s="163">
        <v>0.43124000000000001</v>
      </c>
      <c r="C607" s="163"/>
      <c r="E607" s="163" t="s">
        <v>1519</v>
      </c>
      <c r="F607" s="163">
        <v>0.80647999999999997</v>
      </c>
      <c r="G607" s="163"/>
      <c r="I607" s="163" t="s">
        <v>1526</v>
      </c>
      <c r="J607" s="163">
        <v>0.46339999999999998</v>
      </c>
      <c r="K607" s="163"/>
    </row>
    <row r="608" spans="1:11">
      <c r="A608" s="163" t="s">
        <v>1519</v>
      </c>
      <c r="B608" s="163">
        <v>0.51192000000000004</v>
      </c>
      <c r="C608" s="163"/>
      <c r="E608" s="163" t="s">
        <v>1520</v>
      </c>
      <c r="F608" s="163">
        <v>0.24318999999999999</v>
      </c>
      <c r="G608" s="163"/>
      <c r="I608" s="163" t="s">
        <v>1527</v>
      </c>
      <c r="J608" s="163">
        <v>0.45522000000000001</v>
      </c>
      <c r="K608" s="163"/>
    </row>
    <row r="609" spans="1:11">
      <c r="A609" s="163" t="s">
        <v>1520</v>
      </c>
      <c r="B609" s="163">
        <v>0.11817999999999999</v>
      </c>
      <c r="C609" s="163"/>
      <c r="E609" s="163" t="s">
        <v>1521</v>
      </c>
      <c r="F609" s="163">
        <v>0.58718999999999999</v>
      </c>
      <c r="G609" s="163"/>
      <c r="I609" s="163" t="s">
        <v>904</v>
      </c>
      <c r="J609" s="163">
        <v>0.12073</v>
      </c>
      <c r="K609" s="163"/>
    </row>
    <row r="610" spans="1:11">
      <c r="A610" s="163" t="s">
        <v>1521</v>
      </c>
      <c r="B610" s="163">
        <v>0.78373000000000004</v>
      </c>
      <c r="C610" s="163"/>
      <c r="E610" s="163" t="s">
        <v>1522</v>
      </c>
      <c r="F610" s="163">
        <v>0.39489999999999997</v>
      </c>
      <c r="G610" s="163"/>
      <c r="I610" s="163" t="s">
        <v>1528</v>
      </c>
      <c r="J610" s="163">
        <v>0.88705999999999996</v>
      </c>
      <c r="K610" s="163"/>
    </row>
    <row r="611" spans="1:11">
      <c r="A611" s="163" t="s">
        <v>1522</v>
      </c>
      <c r="B611" s="163">
        <v>0.82994999999999997</v>
      </c>
      <c r="C611" s="163"/>
      <c r="E611" s="163" t="s">
        <v>1524</v>
      </c>
      <c r="F611" s="163">
        <v>0.29904999999999998</v>
      </c>
      <c r="G611" s="163"/>
      <c r="I611" s="163" t="s">
        <v>1529</v>
      </c>
      <c r="J611" s="163">
        <v>0.67022000000000004</v>
      </c>
      <c r="K611" s="163"/>
    </row>
    <row r="612" spans="1:11">
      <c r="A612" s="163" t="s">
        <v>1524</v>
      </c>
      <c r="B612" s="163">
        <v>9.2770000000000005E-2</v>
      </c>
      <c r="C612" s="163"/>
      <c r="E612" s="163" t="s">
        <v>1525</v>
      </c>
      <c r="F612" s="163">
        <v>0.17175000000000001</v>
      </c>
      <c r="G612" s="163"/>
      <c r="I612" s="163" t="s">
        <v>1530</v>
      </c>
      <c r="J612" s="163">
        <v>6.0879999999999997E-2</v>
      </c>
      <c r="K612" s="163" t="s">
        <v>888</v>
      </c>
    </row>
    <row r="613" spans="1:11">
      <c r="A613" s="163" t="s">
        <v>1525</v>
      </c>
      <c r="B613" s="163">
        <v>0.15237000000000001</v>
      </c>
      <c r="C613" s="163"/>
      <c r="E613" s="163" t="s">
        <v>1526</v>
      </c>
      <c r="F613" s="163">
        <v>6.318E-2</v>
      </c>
      <c r="G613" s="163" t="s">
        <v>900</v>
      </c>
      <c r="I613" s="163" t="s">
        <v>1531</v>
      </c>
      <c r="J613" s="163">
        <v>0.39683000000000002</v>
      </c>
      <c r="K613" s="163"/>
    </row>
    <row r="614" spans="1:11">
      <c r="A614" s="163" t="s">
        <v>1526</v>
      </c>
      <c r="B614" s="163">
        <v>0.18079999999999999</v>
      </c>
      <c r="C614" s="163" t="s">
        <v>903</v>
      </c>
      <c r="E614" s="163" t="s">
        <v>1527</v>
      </c>
      <c r="F614" s="163">
        <v>5.5789999999999999E-2</v>
      </c>
      <c r="G614" s="163"/>
      <c r="I614" s="163" t="s">
        <v>1532</v>
      </c>
      <c r="J614" s="163">
        <v>0.12286</v>
      </c>
      <c r="K614" s="163"/>
    </row>
    <row r="615" spans="1:11">
      <c r="A615" s="163" t="s">
        <v>1527</v>
      </c>
      <c r="B615" s="163">
        <v>0.3327</v>
      </c>
      <c r="C615" s="163" t="s">
        <v>903</v>
      </c>
      <c r="E615" s="163" t="s">
        <v>1528</v>
      </c>
      <c r="F615" s="163">
        <v>0.21063000000000001</v>
      </c>
      <c r="G615" s="163"/>
      <c r="I615" s="163" t="s">
        <v>1533</v>
      </c>
      <c r="J615" s="163">
        <v>6.2039999999999998E-2</v>
      </c>
      <c r="K615" s="163"/>
    </row>
    <row r="616" spans="1:11">
      <c r="A616" s="163" t="s">
        <v>904</v>
      </c>
      <c r="B616" s="163">
        <v>0.92703999999999998</v>
      </c>
      <c r="C616" s="163" t="s">
        <v>903</v>
      </c>
      <c r="E616" s="163" t="s">
        <v>1529</v>
      </c>
      <c r="F616" s="163">
        <v>0.45167000000000002</v>
      </c>
      <c r="G616" s="163"/>
      <c r="I616" s="163" t="s">
        <v>1534</v>
      </c>
      <c r="J616" s="163">
        <v>0.15068000000000001</v>
      </c>
      <c r="K616" s="163" t="s">
        <v>894</v>
      </c>
    </row>
    <row r="617" spans="1:11">
      <c r="A617" s="163" t="s">
        <v>1528</v>
      </c>
      <c r="B617" s="163">
        <v>0.10723000000000001</v>
      </c>
      <c r="C617" s="163"/>
      <c r="E617" s="163" t="s">
        <v>1530</v>
      </c>
      <c r="F617" s="163">
        <v>0.23147000000000001</v>
      </c>
      <c r="G617" s="163" t="s">
        <v>903</v>
      </c>
      <c r="I617" s="163" t="s">
        <v>1535</v>
      </c>
      <c r="J617" s="163">
        <v>0.12534999999999999</v>
      </c>
      <c r="K617" s="163"/>
    </row>
    <row r="618" spans="1:11">
      <c r="A618" s="163" t="s">
        <v>1530</v>
      </c>
      <c r="B618" s="163">
        <v>7.4359999999999996E-2</v>
      </c>
      <c r="C618" s="163" t="s">
        <v>903</v>
      </c>
      <c r="E618" s="163" t="s">
        <v>1531</v>
      </c>
      <c r="F618" s="163">
        <v>0.8196</v>
      </c>
      <c r="G618" s="163"/>
      <c r="I618" s="163" t="s">
        <v>1536</v>
      </c>
      <c r="J618" s="163">
        <v>0.34001999999999999</v>
      </c>
      <c r="K618" s="163"/>
    </row>
    <row r="619" spans="1:11">
      <c r="A619" s="163" t="s">
        <v>1531</v>
      </c>
      <c r="B619" s="163">
        <v>0.68416999999999994</v>
      </c>
      <c r="C619" s="163"/>
      <c r="E619" s="163" t="s">
        <v>1532</v>
      </c>
      <c r="F619" s="163">
        <v>0.76456000000000002</v>
      </c>
      <c r="G619" s="163"/>
      <c r="I619" s="163" t="s">
        <v>1537</v>
      </c>
      <c r="J619" s="163">
        <v>0.3392</v>
      </c>
      <c r="K619" s="163"/>
    </row>
    <row r="620" spans="1:11">
      <c r="A620" s="163" t="s">
        <v>1532</v>
      </c>
      <c r="B620" s="163">
        <v>0.45585999999999999</v>
      </c>
      <c r="C620" s="163"/>
      <c r="E620" s="163" t="s">
        <v>1533</v>
      </c>
      <c r="F620" s="163">
        <v>5.5030000000000003E-2</v>
      </c>
      <c r="G620" s="163"/>
      <c r="I620" s="163" t="s">
        <v>1538</v>
      </c>
      <c r="J620" s="163">
        <v>0.15337999999999999</v>
      </c>
      <c r="K620" s="163"/>
    </row>
    <row r="621" spans="1:11">
      <c r="A621" s="163" t="s">
        <v>1533</v>
      </c>
      <c r="B621" s="163">
        <v>7.5999999999999998E-2</v>
      </c>
      <c r="C621" s="163"/>
      <c r="E621" s="163" t="s">
        <v>1534</v>
      </c>
      <c r="F621" s="163">
        <v>0.19545000000000001</v>
      </c>
      <c r="G621" s="163"/>
      <c r="I621" s="163" t="s">
        <v>1539</v>
      </c>
      <c r="J621" s="163">
        <v>0.53859999999999997</v>
      </c>
      <c r="K621" s="163"/>
    </row>
    <row r="622" spans="1:11">
      <c r="A622" s="163" t="s">
        <v>1534</v>
      </c>
      <c r="B622" s="163">
        <v>0.10299999999999999</v>
      </c>
      <c r="C622" s="163" t="s">
        <v>903</v>
      </c>
      <c r="E622" s="163" t="s">
        <v>1535</v>
      </c>
      <c r="F622" s="163">
        <v>0.62538000000000005</v>
      </c>
      <c r="G622" s="163"/>
      <c r="I622" s="163" t="s">
        <v>1540</v>
      </c>
      <c r="J622" s="163">
        <v>0.28082000000000001</v>
      </c>
      <c r="K622" s="163"/>
    </row>
    <row r="623" spans="1:11">
      <c r="A623" s="163" t="s">
        <v>1535</v>
      </c>
      <c r="B623" s="163">
        <v>0.95557000000000003</v>
      </c>
      <c r="C623" s="163"/>
      <c r="E623" s="163" t="s">
        <v>1536</v>
      </c>
      <c r="F623" s="163">
        <v>0.31833</v>
      </c>
      <c r="G623" s="163"/>
      <c r="I623" s="163" t="s">
        <v>1541</v>
      </c>
      <c r="J623" s="163">
        <v>0.54076999999999997</v>
      </c>
      <c r="K623" s="163"/>
    </row>
    <row r="624" spans="1:11">
      <c r="A624" s="163" t="s">
        <v>1536</v>
      </c>
      <c r="B624" s="163">
        <v>0.49503999999999998</v>
      </c>
      <c r="C624" s="163"/>
      <c r="E624" s="163" t="s">
        <v>1537</v>
      </c>
      <c r="F624" s="163">
        <v>0.74375999999999998</v>
      </c>
      <c r="G624" s="163"/>
      <c r="I624" s="163" t="s">
        <v>898</v>
      </c>
      <c r="J624" s="163">
        <v>7.1910000000000002E-2</v>
      </c>
      <c r="K624" s="163" t="s">
        <v>888</v>
      </c>
    </row>
    <row r="625" spans="1:11">
      <c r="A625" s="163" t="s">
        <v>1537</v>
      </c>
      <c r="B625" s="163">
        <v>0.83925000000000005</v>
      </c>
      <c r="C625" s="163"/>
      <c r="E625" s="163" t="s">
        <v>1538</v>
      </c>
      <c r="F625" s="163">
        <v>0.19270000000000001</v>
      </c>
      <c r="G625" s="163"/>
      <c r="I625" s="163" t="s">
        <v>1542</v>
      </c>
      <c r="J625" s="163">
        <v>0.75580000000000003</v>
      </c>
      <c r="K625" s="163"/>
    </row>
    <row r="626" spans="1:11">
      <c r="A626" s="163" t="s">
        <v>1538</v>
      </c>
      <c r="B626" s="163">
        <v>0.79508999999999996</v>
      </c>
      <c r="C626" s="163"/>
      <c r="E626" s="163" t="s">
        <v>1539</v>
      </c>
      <c r="F626" s="163">
        <v>0.93537999999999999</v>
      </c>
      <c r="G626" s="163" t="s">
        <v>903</v>
      </c>
      <c r="I626" s="163" t="s">
        <v>1543</v>
      </c>
      <c r="J626" s="163">
        <v>0.61136999999999997</v>
      </c>
      <c r="K626" s="163"/>
    </row>
    <row r="627" spans="1:11">
      <c r="A627" s="163" t="s">
        <v>1539</v>
      </c>
      <c r="B627" s="163">
        <v>0.86890999999999996</v>
      </c>
      <c r="C627" s="163" t="s">
        <v>903</v>
      </c>
      <c r="E627" s="163" t="s">
        <v>893</v>
      </c>
      <c r="F627" s="163">
        <v>0.26540999999999998</v>
      </c>
      <c r="G627" s="163" t="s">
        <v>903</v>
      </c>
      <c r="I627" s="163" t="s">
        <v>1544</v>
      </c>
      <c r="J627" s="163">
        <v>9.5890000000000003E-2</v>
      </c>
      <c r="K627" s="163"/>
    </row>
    <row r="628" spans="1:11">
      <c r="A628" s="163" t="s">
        <v>893</v>
      </c>
      <c r="B628" s="163">
        <v>0.96716000000000002</v>
      </c>
      <c r="C628" s="163" t="s">
        <v>898</v>
      </c>
      <c r="E628" s="163" t="s">
        <v>1540</v>
      </c>
      <c r="F628" s="163">
        <v>0.15922</v>
      </c>
      <c r="G628" s="163"/>
      <c r="I628" s="163" t="s">
        <v>1545</v>
      </c>
      <c r="J628" s="163">
        <v>0.21926999999999999</v>
      </c>
      <c r="K628" s="163"/>
    </row>
    <row r="629" spans="1:11">
      <c r="A629" s="163" t="s">
        <v>1540</v>
      </c>
      <c r="B629" s="163">
        <v>0.39928999999999998</v>
      </c>
      <c r="C629" s="163" t="s">
        <v>903</v>
      </c>
      <c r="E629" s="163" t="s">
        <v>1541</v>
      </c>
      <c r="F629" s="163">
        <v>6.5839999999999996E-2</v>
      </c>
      <c r="G629" s="163"/>
      <c r="I629" s="163" t="s">
        <v>1546</v>
      </c>
      <c r="J629" s="163">
        <v>0.24378</v>
      </c>
      <c r="K629" s="163"/>
    </row>
    <row r="630" spans="1:11">
      <c r="A630" s="163" t="s">
        <v>1541</v>
      </c>
      <c r="B630" s="163">
        <v>0.16023999999999999</v>
      </c>
      <c r="C630" s="163"/>
      <c r="E630" s="163" t="s">
        <v>1542</v>
      </c>
      <c r="F630" s="163">
        <v>5.0250000000000003E-2</v>
      </c>
      <c r="G630" s="163" t="s">
        <v>1547</v>
      </c>
      <c r="I630" s="163" t="s">
        <v>1548</v>
      </c>
      <c r="J630" s="163">
        <v>0.10095</v>
      </c>
      <c r="K630" s="163"/>
    </row>
    <row r="631" spans="1:11">
      <c r="A631" s="163" t="s">
        <v>1544</v>
      </c>
      <c r="B631" s="163">
        <v>0.18529999999999999</v>
      </c>
      <c r="C631" s="163"/>
      <c r="E631" s="163" t="s">
        <v>1543</v>
      </c>
      <c r="F631" s="163">
        <v>0.13222999999999999</v>
      </c>
      <c r="G631" s="163" t="s">
        <v>903</v>
      </c>
      <c r="I631" s="163" t="s">
        <v>1549</v>
      </c>
      <c r="J631" s="163">
        <v>0.86841999999999997</v>
      </c>
      <c r="K631" s="163"/>
    </row>
    <row r="632" spans="1:11">
      <c r="A632" s="163" t="s">
        <v>1545</v>
      </c>
      <c r="B632" s="163">
        <v>0.13458999999999999</v>
      </c>
      <c r="C632" s="163"/>
      <c r="E632" s="163" t="s">
        <v>1544</v>
      </c>
      <c r="F632" s="163">
        <v>0.50016000000000005</v>
      </c>
      <c r="G632" s="163"/>
      <c r="I632" s="163" t="s">
        <v>1550</v>
      </c>
      <c r="J632" s="163">
        <v>0.23336000000000001</v>
      </c>
      <c r="K632" s="163"/>
    </row>
    <row r="633" spans="1:11">
      <c r="A633" s="163" t="s">
        <v>1546</v>
      </c>
      <c r="B633" s="163">
        <v>0.77712000000000003</v>
      </c>
      <c r="C633" s="163"/>
      <c r="E633" s="163" t="s">
        <v>1545</v>
      </c>
      <c r="F633" s="163">
        <v>0.43963000000000002</v>
      </c>
      <c r="G633" s="163"/>
      <c r="I633" s="163" t="s">
        <v>1551</v>
      </c>
      <c r="J633" s="163">
        <v>0.18415000000000001</v>
      </c>
      <c r="K633" s="163"/>
    </row>
    <row r="634" spans="1:11">
      <c r="A634" s="163" t="s">
        <v>1548</v>
      </c>
      <c r="B634" s="163">
        <v>0.53293999999999997</v>
      </c>
      <c r="C634" s="163"/>
      <c r="E634" s="163" t="s">
        <v>1546</v>
      </c>
      <c r="F634" s="163">
        <v>0.35145999999999999</v>
      </c>
      <c r="G634" s="163"/>
      <c r="I634" s="163" t="s">
        <v>1552</v>
      </c>
      <c r="J634" s="163">
        <v>0.67571999999999999</v>
      </c>
      <c r="K634" s="163"/>
    </row>
    <row r="635" spans="1:11">
      <c r="A635" s="163" t="s">
        <v>1549</v>
      </c>
      <c r="B635" s="163">
        <v>0.25030000000000002</v>
      </c>
      <c r="C635" s="163" t="s">
        <v>898</v>
      </c>
      <c r="E635" s="163" t="s">
        <v>1548</v>
      </c>
      <c r="F635" s="163">
        <v>0.97709000000000001</v>
      </c>
      <c r="G635" s="163"/>
      <c r="I635" s="163" t="s">
        <v>1553</v>
      </c>
      <c r="J635" s="163">
        <v>0.36035</v>
      </c>
      <c r="K635" s="163"/>
    </row>
    <row r="636" spans="1:11">
      <c r="A636" s="163" t="s">
        <v>1550</v>
      </c>
      <c r="B636" s="163">
        <v>0.36148999999999998</v>
      </c>
      <c r="C636" s="163" t="s">
        <v>903</v>
      </c>
      <c r="E636" s="163" t="s">
        <v>1549</v>
      </c>
      <c r="F636" s="163">
        <v>6.3460000000000003E-2</v>
      </c>
      <c r="G636" s="163" t="s">
        <v>903</v>
      </c>
      <c r="I636" s="163" t="s">
        <v>1554</v>
      </c>
      <c r="J636" s="163">
        <v>0.19836000000000001</v>
      </c>
      <c r="K636" s="163"/>
    </row>
    <row r="637" spans="1:11">
      <c r="A637" s="163" t="s">
        <v>1551</v>
      </c>
      <c r="B637" s="163">
        <v>0.62800999999999996</v>
      </c>
      <c r="C637" s="163"/>
      <c r="E637" s="163" t="s">
        <v>1550</v>
      </c>
      <c r="F637" s="163">
        <v>0.19253999999999999</v>
      </c>
      <c r="G637" s="163" t="s">
        <v>903</v>
      </c>
      <c r="I637" s="163" t="s">
        <v>1555</v>
      </c>
      <c r="J637" s="163">
        <v>0.77142999999999995</v>
      </c>
      <c r="K637" s="163"/>
    </row>
    <row r="638" spans="1:11">
      <c r="A638" s="163" t="s">
        <v>1552</v>
      </c>
      <c r="B638" s="163">
        <v>0.56152000000000002</v>
      </c>
      <c r="C638" s="163"/>
      <c r="E638" s="163" t="s">
        <v>1551</v>
      </c>
      <c r="F638" s="163">
        <v>0.53444000000000003</v>
      </c>
      <c r="G638" s="163"/>
      <c r="I638" s="163" t="s">
        <v>1556</v>
      </c>
      <c r="J638" s="163">
        <v>0.74709999999999999</v>
      </c>
      <c r="K638" s="163"/>
    </row>
    <row r="639" spans="1:11">
      <c r="A639" s="163" t="s">
        <v>1553</v>
      </c>
      <c r="B639" s="163">
        <v>0.13309000000000001</v>
      </c>
      <c r="C639" s="163"/>
      <c r="E639" s="163" t="s">
        <v>1552</v>
      </c>
      <c r="F639" s="163">
        <v>0.27977000000000002</v>
      </c>
      <c r="G639" s="163"/>
      <c r="I639" s="163" t="s">
        <v>1557</v>
      </c>
      <c r="J639" s="163">
        <v>0.32371</v>
      </c>
      <c r="K639" s="163"/>
    </row>
    <row r="640" spans="1:11">
      <c r="A640" s="163" t="s">
        <v>1554</v>
      </c>
      <c r="B640" s="163">
        <v>0.51149999999999995</v>
      </c>
      <c r="C640" s="163"/>
      <c r="E640" s="163" t="s">
        <v>1553</v>
      </c>
      <c r="F640" s="163">
        <v>0.36387999999999998</v>
      </c>
      <c r="G640" s="163"/>
      <c r="I640" s="163" t="s">
        <v>1558</v>
      </c>
      <c r="J640" s="163">
        <v>0.12438</v>
      </c>
      <c r="K640" s="163"/>
    </row>
    <row r="641" spans="1:11">
      <c r="A641" s="163" t="s">
        <v>1555</v>
      </c>
      <c r="B641" s="163">
        <v>0.12193</v>
      </c>
      <c r="C641" s="163"/>
      <c r="E641" s="163" t="s">
        <v>1554</v>
      </c>
      <c r="F641" s="163">
        <v>0.18279999999999999</v>
      </c>
      <c r="G641" s="163"/>
      <c r="I641" s="163" t="s">
        <v>1559</v>
      </c>
      <c r="J641" s="163">
        <v>0.78266999999999998</v>
      </c>
      <c r="K641" s="163" t="s">
        <v>894</v>
      </c>
    </row>
    <row r="642" spans="1:11">
      <c r="A642" s="163" t="s">
        <v>1556</v>
      </c>
      <c r="B642" s="163">
        <v>0.40122000000000002</v>
      </c>
      <c r="C642" s="163"/>
      <c r="E642" s="163" t="s">
        <v>1555</v>
      </c>
      <c r="F642" s="163">
        <v>0.66556000000000004</v>
      </c>
      <c r="G642" s="163"/>
      <c r="I642" s="163" t="s">
        <v>1560</v>
      </c>
      <c r="J642" s="163">
        <v>0.40927999999999998</v>
      </c>
      <c r="K642" s="163"/>
    </row>
    <row r="643" spans="1:11">
      <c r="A643" s="163" t="s">
        <v>1557</v>
      </c>
      <c r="B643" s="163">
        <v>0.14588000000000001</v>
      </c>
      <c r="C643" s="163" t="s">
        <v>898</v>
      </c>
      <c r="E643" s="163" t="s">
        <v>1556</v>
      </c>
      <c r="F643" s="163">
        <v>8.9829999999999993E-2</v>
      </c>
      <c r="G643" s="163"/>
      <c r="I643" s="163" t="s">
        <v>903</v>
      </c>
      <c r="J643" s="163">
        <v>6.5909999999999996E-2</v>
      </c>
      <c r="K643" s="163"/>
    </row>
    <row r="644" spans="1:11">
      <c r="A644" s="163" t="s">
        <v>1558</v>
      </c>
      <c r="B644" s="163">
        <v>0.92461000000000004</v>
      </c>
      <c r="C644" s="163"/>
      <c r="E644" s="163" t="s">
        <v>1557</v>
      </c>
      <c r="F644" s="163">
        <v>0.80113999999999996</v>
      </c>
      <c r="G644" s="163"/>
      <c r="I644" s="163" t="s">
        <v>1561</v>
      </c>
      <c r="J644" s="163">
        <v>0.72074000000000005</v>
      </c>
      <c r="K644" s="163"/>
    </row>
    <row r="645" spans="1:11">
      <c r="A645" s="163" t="s">
        <v>1559</v>
      </c>
      <c r="B645" s="163">
        <v>0.11497</v>
      </c>
      <c r="C645" s="163"/>
      <c r="E645" s="163" t="s">
        <v>1558</v>
      </c>
      <c r="F645" s="163">
        <v>0.48127999999999999</v>
      </c>
      <c r="G645" s="163"/>
      <c r="I645" s="163" t="s">
        <v>1562</v>
      </c>
      <c r="J645" s="163">
        <v>0.47060000000000002</v>
      </c>
      <c r="K645" s="163"/>
    </row>
    <row r="646" spans="1:11">
      <c r="A646" s="163" t="s">
        <v>1560</v>
      </c>
      <c r="B646" s="163">
        <v>0.77975000000000005</v>
      </c>
      <c r="C646" s="163"/>
      <c r="E646" s="163" t="s">
        <v>1559</v>
      </c>
      <c r="F646" s="163">
        <v>5.0560000000000001E-2</v>
      </c>
      <c r="G646" s="163"/>
      <c r="I646" s="163" t="s">
        <v>1563</v>
      </c>
      <c r="J646" s="163">
        <v>9.2899999999999996E-2</v>
      </c>
      <c r="K646" s="163"/>
    </row>
    <row r="647" spans="1:11">
      <c r="A647" s="163" t="s">
        <v>1561</v>
      </c>
      <c r="B647" s="163">
        <v>8.1500000000000003E-2</v>
      </c>
      <c r="C647" s="163"/>
      <c r="E647" s="163" t="s">
        <v>1560</v>
      </c>
      <c r="F647" s="163">
        <v>0.64473000000000003</v>
      </c>
      <c r="G647" s="163"/>
      <c r="I647" s="163" t="s">
        <v>1564</v>
      </c>
      <c r="J647" s="163">
        <v>0.20963999999999999</v>
      </c>
      <c r="K647" s="163"/>
    </row>
    <row r="648" spans="1:11">
      <c r="A648" s="163" t="s">
        <v>1562</v>
      </c>
      <c r="B648" s="163">
        <v>0.69047999999999998</v>
      </c>
      <c r="C648" s="163"/>
      <c r="E648" s="163" t="s">
        <v>1561</v>
      </c>
      <c r="F648" s="163">
        <v>0.71487000000000001</v>
      </c>
      <c r="G648" s="163"/>
      <c r="I648" s="163" t="s">
        <v>1565</v>
      </c>
      <c r="J648" s="163">
        <v>0.28219</v>
      </c>
      <c r="K648" s="163"/>
    </row>
    <row r="649" spans="1:11">
      <c r="A649" s="163" t="s">
        <v>1563</v>
      </c>
      <c r="B649" s="163">
        <v>0.21415999999999999</v>
      </c>
      <c r="C649" s="163"/>
      <c r="E649" s="163" t="s">
        <v>1562</v>
      </c>
      <c r="F649" s="163">
        <v>0.42953000000000002</v>
      </c>
      <c r="G649" s="163"/>
      <c r="I649" s="163" t="s">
        <v>1566</v>
      </c>
      <c r="J649" s="163">
        <v>5.9279999999999999E-2</v>
      </c>
      <c r="K649" s="163"/>
    </row>
    <row r="650" spans="1:11">
      <c r="A650" s="163" t="s">
        <v>1564</v>
      </c>
      <c r="B650" s="163">
        <v>0.63487000000000005</v>
      </c>
      <c r="C650" s="163"/>
      <c r="E650" s="163" t="s">
        <v>1563</v>
      </c>
      <c r="F650" s="163">
        <v>0.46765000000000001</v>
      </c>
      <c r="G650" s="163"/>
      <c r="I650" s="163" t="s">
        <v>1567</v>
      </c>
      <c r="J650" s="163">
        <v>0.83099000000000001</v>
      </c>
      <c r="K650" s="163"/>
    </row>
    <row r="651" spans="1:11">
      <c r="A651" s="163" t="s">
        <v>1565</v>
      </c>
      <c r="B651" s="163">
        <v>0.30193999999999999</v>
      </c>
      <c r="C651" s="163"/>
      <c r="E651" s="163" t="s">
        <v>1564</v>
      </c>
      <c r="F651" s="163">
        <v>0.57259000000000004</v>
      </c>
      <c r="G651" s="163"/>
      <c r="I651" s="163" t="s">
        <v>1568</v>
      </c>
      <c r="J651" s="163">
        <v>0.13086999999999999</v>
      </c>
      <c r="K651" s="163"/>
    </row>
    <row r="652" spans="1:11">
      <c r="A652" s="163" t="s">
        <v>1566</v>
      </c>
      <c r="B652" s="163">
        <v>5.8000000000000003E-2</v>
      </c>
      <c r="C652" s="163" t="s">
        <v>1569</v>
      </c>
      <c r="E652" s="163" t="s">
        <v>1565</v>
      </c>
      <c r="F652" s="163">
        <v>0.56347000000000003</v>
      </c>
      <c r="G652" s="163"/>
      <c r="I652" s="163" t="s">
        <v>1570</v>
      </c>
      <c r="J652" s="163">
        <v>0.37622</v>
      </c>
      <c r="K652" s="163"/>
    </row>
    <row r="653" spans="1:11">
      <c r="A653" s="163" t="s">
        <v>1567</v>
      </c>
      <c r="B653" s="163">
        <v>0.19097</v>
      </c>
      <c r="C653" s="163" t="s">
        <v>898</v>
      </c>
      <c r="E653" s="163" t="s">
        <v>1566</v>
      </c>
      <c r="F653" s="163">
        <v>0.10052</v>
      </c>
      <c r="G653" s="163" t="s">
        <v>899</v>
      </c>
      <c r="I653" s="163" t="s">
        <v>1571</v>
      </c>
      <c r="J653" s="163">
        <v>0.83313999999999999</v>
      </c>
      <c r="K653" s="163"/>
    </row>
    <row r="654" spans="1:11">
      <c r="A654" s="163" t="s">
        <v>1568</v>
      </c>
      <c r="B654" s="163">
        <v>0.81891999999999998</v>
      </c>
      <c r="C654" s="163" t="s">
        <v>903</v>
      </c>
      <c r="E654" s="163" t="s">
        <v>1567</v>
      </c>
      <c r="F654" s="163">
        <v>5.0930000000000003E-2</v>
      </c>
      <c r="G654" s="163" t="s">
        <v>903</v>
      </c>
      <c r="I654" s="163" t="s">
        <v>1572</v>
      </c>
      <c r="J654" s="163">
        <v>0.40623999999999999</v>
      </c>
      <c r="K654" s="163"/>
    </row>
    <row r="655" spans="1:11">
      <c r="A655" s="163" t="s">
        <v>1570</v>
      </c>
      <c r="B655" s="163">
        <v>0.79298000000000002</v>
      </c>
      <c r="C655" s="163" t="s">
        <v>903</v>
      </c>
      <c r="E655" s="163" t="s">
        <v>1568</v>
      </c>
      <c r="F655" s="163">
        <v>0.14282</v>
      </c>
      <c r="G655" s="163"/>
      <c r="I655" s="163" t="s">
        <v>1573</v>
      </c>
      <c r="J655" s="163">
        <v>0.31711</v>
      </c>
      <c r="K655" s="163"/>
    </row>
    <row r="656" spans="1:11">
      <c r="A656" s="163" t="s">
        <v>1571</v>
      </c>
      <c r="B656" s="163">
        <v>0.23597000000000001</v>
      </c>
      <c r="C656" s="163" t="s">
        <v>903</v>
      </c>
      <c r="E656" s="163" t="s">
        <v>1570</v>
      </c>
      <c r="F656" s="163">
        <v>0.6472</v>
      </c>
      <c r="G656" s="163" t="s">
        <v>903</v>
      </c>
      <c r="I656" s="163" t="s">
        <v>1574</v>
      </c>
      <c r="J656" s="163">
        <v>0.19656000000000001</v>
      </c>
      <c r="K656" s="163"/>
    </row>
    <row r="657" spans="1:11">
      <c r="A657" s="163" t="s">
        <v>1572</v>
      </c>
      <c r="B657" s="163">
        <v>0.93994999999999995</v>
      </c>
      <c r="C657" s="163"/>
      <c r="E657" s="163" t="s">
        <v>1571</v>
      </c>
      <c r="F657" s="163">
        <v>0.21818000000000001</v>
      </c>
      <c r="G657" s="163"/>
      <c r="I657" s="163" t="s">
        <v>1575</v>
      </c>
      <c r="J657" s="163">
        <v>0.30797000000000002</v>
      </c>
      <c r="K657" s="163"/>
    </row>
    <row r="658" spans="1:11">
      <c r="A658" s="163" t="s">
        <v>1573</v>
      </c>
      <c r="B658" s="163">
        <v>0.38207000000000002</v>
      </c>
      <c r="C658" s="163" t="s">
        <v>903</v>
      </c>
      <c r="E658" s="163" t="s">
        <v>1572</v>
      </c>
      <c r="F658" s="163">
        <v>0.22042</v>
      </c>
      <c r="G658" s="163"/>
      <c r="I658" s="163" t="s">
        <v>1576</v>
      </c>
      <c r="J658" s="163">
        <v>5.4300000000000001E-2</v>
      </c>
      <c r="K658" s="163" t="s">
        <v>888</v>
      </c>
    </row>
    <row r="659" spans="1:11">
      <c r="A659" s="163" t="s">
        <v>1574</v>
      </c>
      <c r="B659" s="163">
        <v>0.63376999999999994</v>
      </c>
      <c r="C659" s="163"/>
      <c r="E659" s="163" t="s">
        <v>1573</v>
      </c>
      <c r="F659" s="163">
        <v>6.7330000000000001E-2</v>
      </c>
      <c r="G659" s="163"/>
      <c r="I659" s="163" t="s">
        <v>1577</v>
      </c>
      <c r="J659" s="163">
        <v>0.92176999999999998</v>
      </c>
      <c r="K659" s="163"/>
    </row>
    <row r="660" spans="1:11">
      <c r="A660" s="163" t="s">
        <v>1575</v>
      </c>
      <c r="B660" s="163">
        <v>5.0849999999999999E-2</v>
      </c>
      <c r="C660" s="163" t="s">
        <v>903</v>
      </c>
      <c r="E660" s="163" t="s">
        <v>1574</v>
      </c>
      <c r="F660" s="163">
        <v>0.25835000000000002</v>
      </c>
      <c r="G660" s="163"/>
      <c r="I660" s="163" t="s">
        <v>1578</v>
      </c>
      <c r="J660" s="163">
        <v>0.44102000000000002</v>
      </c>
      <c r="K660" s="163" t="s">
        <v>916</v>
      </c>
    </row>
    <row r="661" spans="1:11">
      <c r="A661" s="163" t="s">
        <v>1576</v>
      </c>
      <c r="B661" s="163">
        <v>0.43684000000000001</v>
      </c>
      <c r="C661" s="163" t="s">
        <v>903</v>
      </c>
      <c r="E661" s="163" t="s">
        <v>1575</v>
      </c>
      <c r="F661" s="163">
        <v>0.33950999999999998</v>
      </c>
      <c r="G661" s="163"/>
      <c r="I661" s="163" t="s">
        <v>902</v>
      </c>
      <c r="J661" s="163">
        <v>9.7720000000000001E-2</v>
      </c>
      <c r="K661" s="163"/>
    </row>
    <row r="662" spans="1:11">
      <c r="A662" s="163" t="s">
        <v>1577</v>
      </c>
      <c r="B662" s="163">
        <v>0.22064</v>
      </c>
      <c r="C662" s="163"/>
      <c r="E662" s="163" t="s">
        <v>1576</v>
      </c>
      <c r="F662" s="163">
        <v>0.22806000000000001</v>
      </c>
      <c r="G662" s="163"/>
      <c r="I662" s="163" t="s">
        <v>1579</v>
      </c>
      <c r="J662" s="163">
        <v>0.53844000000000003</v>
      </c>
      <c r="K662" s="163"/>
    </row>
    <row r="663" spans="1:11">
      <c r="A663" s="163" t="s">
        <v>1578</v>
      </c>
      <c r="B663" s="163">
        <v>8.1390000000000004E-2</v>
      </c>
      <c r="C663" s="163" t="s">
        <v>234</v>
      </c>
      <c r="E663" s="163" t="s">
        <v>1577</v>
      </c>
      <c r="F663" s="163">
        <v>0.25380000000000003</v>
      </c>
      <c r="G663" s="163"/>
      <c r="I663" s="163" t="s">
        <v>1580</v>
      </c>
      <c r="J663" s="163">
        <v>0.15720999999999999</v>
      </c>
      <c r="K663" s="163"/>
    </row>
    <row r="664" spans="1:11">
      <c r="A664" s="163" t="s">
        <v>1579</v>
      </c>
      <c r="B664" s="163">
        <v>0.25536999999999999</v>
      </c>
      <c r="C664" s="163"/>
      <c r="E664" s="163" t="s">
        <v>1578</v>
      </c>
      <c r="F664" s="163">
        <v>0.11258</v>
      </c>
      <c r="G664" s="163"/>
      <c r="I664" s="163" t="s">
        <v>1581</v>
      </c>
      <c r="J664" s="163">
        <v>0.82406000000000001</v>
      </c>
      <c r="K664" s="163"/>
    </row>
    <row r="665" spans="1:11">
      <c r="A665" s="163" t="s">
        <v>1580</v>
      </c>
      <c r="B665" s="163">
        <v>0.31274000000000002</v>
      </c>
      <c r="C665" s="163"/>
      <c r="E665" s="163" t="s">
        <v>1579</v>
      </c>
      <c r="F665" s="163">
        <v>0.51141999999999999</v>
      </c>
      <c r="G665" s="163"/>
      <c r="I665" s="163" t="s">
        <v>1582</v>
      </c>
      <c r="J665" s="163">
        <v>0.42731999999999998</v>
      </c>
      <c r="K665" s="163"/>
    </row>
    <row r="666" spans="1:11">
      <c r="A666" s="163" t="s">
        <v>1581</v>
      </c>
      <c r="B666" s="163">
        <v>0.60894999999999999</v>
      </c>
      <c r="C666" s="163"/>
      <c r="E666" s="163" t="s">
        <v>1580</v>
      </c>
      <c r="F666" s="163">
        <v>0.29270000000000002</v>
      </c>
      <c r="G666" s="163"/>
      <c r="I666" s="163" t="s">
        <v>1583</v>
      </c>
      <c r="J666" s="163">
        <v>0.61977000000000004</v>
      </c>
      <c r="K666" s="163"/>
    </row>
    <row r="667" spans="1:11">
      <c r="A667" s="163" t="s">
        <v>1582</v>
      </c>
      <c r="B667" s="163">
        <v>0.10756</v>
      </c>
      <c r="C667" s="163" t="s">
        <v>903</v>
      </c>
      <c r="E667" s="163" t="s">
        <v>1581</v>
      </c>
      <c r="F667" s="163">
        <v>0.52786</v>
      </c>
      <c r="G667" s="163"/>
      <c r="I667" s="163" t="s">
        <v>1584</v>
      </c>
      <c r="J667" s="163">
        <v>0.38347999999999999</v>
      </c>
      <c r="K667" s="163"/>
    </row>
    <row r="668" spans="1:11">
      <c r="A668" s="163" t="s">
        <v>1583</v>
      </c>
      <c r="B668" s="163">
        <v>0.16835</v>
      </c>
      <c r="C668" s="163"/>
      <c r="E668" s="163" t="s">
        <v>1582</v>
      </c>
      <c r="F668" s="163">
        <v>7.535E-2</v>
      </c>
      <c r="G668" s="163" t="s">
        <v>1014</v>
      </c>
      <c r="I668" s="163" t="s">
        <v>1585</v>
      </c>
      <c r="J668" s="163">
        <v>0.39851999999999999</v>
      </c>
      <c r="K668" s="163"/>
    </row>
    <row r="669" spans="1:11">
      <c r="A669" s="163" t="s">
        <v>1584</v>
      </c>
      <c r="B669" s="163">
        <v>0.58403000000000005</v>
      </c>
      <c r="C669" s="163"/>
      <c r="E669" s="163" t="s">
        <v>1583</v>
      </c>
      <c r="F669" s="163">
        <v>0.41254999999999997</v>
      </c>
      <c r="G669" s="163"/>
      <c r="I669" s="163" t="s">
        <v>1586</v>
      </c>
      <c r="J669" s="163">
        <v>8.8179999999999994E-2</v>
      </c>
      <c r="K669" s="163"/>
    </row>
    <row r="670" spans="1:11">
      <c r="A670" s="163" t="s">
        <v>1585</v>
      </c>
      <c r="B670" s="163">
        <v>0.96135999999999999</v>
      </c>
      <c r="C670" s="163"/>
      <c r="E670" s="163" t="s">
        <v>1584</v>
      </c>
      <c r="F670" s="163">
        <v>0.72865999999999997</v>
      </c>
      <c r="G670" s="163"/>
      <c r="I670" s="163" t="s">
        <v>1587</v>
      </c>
      <c r="J670" s="163">
        <v>6.6530000000000006E-2</v>
      </c>
      <c r="K670" s="163" t="s">
        <v>888</v>
      </c>
    </row>
    <row r="671" spans="1:11">
      <c r="A671" s="163" t="s">
        <v>1586</v>
      </c>
      <c r="B671" s="163">
        <v>0.75161999999999995</v>
      </c>
      <c r="C671" s="163"/>
      <c r="E671" s="163" t="s">
        <v>1585</v>
      </c>
      <c r="F671" s="163">
        <v>0.24671999999999999</v>
      </c>
      <c r="G671" s="163"/>
      <c r="I671" s="163" t="s">
        <v>1588</v>
      </c>
      <c r="J671" s="163">
        <v>8.8209999999999997E-2</v>
      </c>
      <c r="K671" s="163"/>
    </row>
    <row r="672" spans="1:11">
      <c r="A672" s="163" t="s">
        <v>1587</v>
      </c>
      <c r="B672" s="163">
        <v>6.1690000000000002E-2</v>
      </c>
      <c r="C672" s="163" t="s">
        <v>903</v>
      </c>
      <c r="E672" s="163" t="s">
        <v>1586</v>
      </c>
      <c r="F672" s="163">
        <v>0.74417</v>
      </c>
      <c r="G672" s="163"/>
      <c r="I672" s="163" t="s">
        <v>1589</v>
      </c>
      <c r="J672" s="163">
        <v>0.46867999999999999</v>
      </c>
      <c r="K672" s="163"/>
    </row>
    <row r="673" spans="1:11">
      <c r="A673" s="163" t="s">
        <v>1588</v>
      </c>
      <c r="B673" s="163">
        <v>0.66056999999999999</v>
      </c>
      <c r="C673" s="163"/>
      <c r="E673" s="163" t="s">
        <v>1587</v>
      </c>
      <c r="F673" s="163">
        <v>0.44773000000000002</v>
      </c>
      <c r="G673" s="163" t="s">
        <v>903</v>
      </c>
      <c r="I673" s="163" t="s">
        <v>1590</v>
      </c>
      <c r="J673" s="163">
        <v>0.21478</v>
      </c>
      <c r="K673" s="163"/>
    </row>
    <row r="674" spans="1:11">
      <c r="A674" s="163" t="s">
        <v>1589</v>
      </c>
      <c r="B674" s="163">
        <v>0.33423000000000003</v>
      </c>
      <c r="C674" s="163"/>
      <c r="E674" s="163" t="s">
        <v>1588</v>
      </c>
      <c r="F674" s="163">
        <v>0.67286000000000001</v>
      </c>
      <c r="G674" s="163"/>
      <c r="I674" s="163" t="s">
        <v>1591</v>
      </c>
      <c r="J674" s="163">
        <v>0.29919000000000001</v>
      </c>
      <c r="K674" s="163"/>
    </row>
    <row r="675" spans="1:11">
      <c r="A675" s="163" t="s">
        <v>1591</v>
      </c>
      <c r="B675" s="163">
        <v>0.11896</v>
      </c>
      <c r="C675" s="163"/>
      <c r="E675" s="163" t="s">
        <v>1589</v>
      </c>
      <c r="F675" s="163">
        <v>0.26662000000000002</v>
      </c>
      <c r="G675" s="163"/>
      <c r="I675" s="163" t="s">
        <v>1592</v>
      </c>
      <c r="J675" s="163">
        <v>0.16607</v>
      </c>
      <c r="K675" s="163"/>
    </row>
    <row r="676" spans="1:11">
      <c r="A676" s="163" t="s">
        <v>1592</v>
      </c>
      <c r="B676" s="163">
        <v>0.2147</v>
      </c>
      <c r="C676" s="163" t="s">
        <v>903</v>
      </c>
      <c r="E676" s="163" t="s">
        <v>1590</v>
      </c>
      <c r="F676" s="163">
        <v>0.26179999999999998</v>
      </c>
      <c r="G676" s="163" t="s">
        <v>903</v>
      </c>
      <c r="I676" s="163" t="s">
        <v>1593</v>
      </c>
      <c r="J676" s="163">
        <v>0.17333000000000001</v>
      </c>
      <c r="K676" s="163"/>
    </row>
    <row r="677" spans="1:11">
      <c r="A677" s="163" t="s">
        <v>1593</v>
      </c>
      <c r="B677" s="163">
        <v>0.85389000000000004</v>
      </c>
      <c r="C677" s="163"/>
      <c r="E677" s="163" t="s">
        <v>1591</v>
      </c>
      <c r="F677" s="163">
        <v>0.19353999999999999</v>
      </c>
      <c r="G677" s="163"/>
      <c r="I677" s="163" t="s">
        <v>1594</v>
      </c>
      <c r="J677" s="163">
        <v>0.28671000000000002</v>
      </c>
      <c r="K677" s="163"/>
    </row>
    <row r="678" spans="1:11">
      <c r="A678" s="163" t="s">
        <v>1594</v>
      </c>
      <c r="B678" s="163">
        <v>0.69994999999999996</v>
      </c>
      <c r="C678" s="163"/>
      <c r="E678" s="163" t="s">
        <v>1592</v>
      </c>
      <c r="F678" s="163">
        <v>0.53102000000000005</v>
      </c>
      <c r="G678" s="163"/>
      <c r="I678" s="163" t="s">
        <v>1595</v>
      </c>
      <c r="J678" s="163">
        <v>0.76129999999999998</v>
      </c>
      <c r="K678" s="163"/>
    </row>
    <row r="679" spans="1:11">
      <c r="A679" s="163" t="s">
        <v>1595</v>
      </c>
      <c r="B679" s="163">
        <v>0.16772999999999999</v>
      </c>
      <c r="C679" s="163" t="s">
        <v>903</v>
      </c>
      <c r="E679" s="163" t="s">
        <v>1593</v>
      </c>
      <c r="F679" s="163">
        <v>0.35367999999999999</v>
      </c>
      <c r="G679" s="163"/>
      <c r="I679" s="163" t="s">
        <v>1596</v>
      </c>
      <c r="J679" s="163">
        <v>0.65054000000000001</v>
      </c>
      <c r="K679" s="163"/>
    </row>
    <row r="680" spans="1:11">
      <c r="A680" s="163" t="s">
        <v>1596</v>
      </c>
      <c r="B680" s="163">
        <v>0.67950999999999995</v>
      </c>
      <c r="C680" s="163"/>
      <c r="E680" s="163" t="s">
        <v>1594</v>
      </c>
      <c r="F680" s="163">
        <v>0.37003000000000003</v>
      </c>
      <c r="G680" s="163"/>
      <c r="I680" s="163" t="s">
        <v>1597</v>
      </c>
      <c r="J680" s="163">
        <v>0.71625000000000005</v>
      </c>
      <c r="K680" s="163"/>
    </row>
    <row r="681" spans="1:11">
      <c r="A681" s="163" t="s">
        <v>1597</v>
      </c>
      <c r="B681" s="163">
        <v>0.45576</v>
      </c>
      <c r="C681" s="163"/>
      <c r="E681" s="163" t="s">
        <v>1595</v>
      </c>
      <c r="F681" s="163">
        <v>0.29682999999999998</v>
      </c>
      <c r="G681" s="163"/>
      <c r="I681" s="163" t="s">
        <v>1598</v>
      </c>
      <c r="J681" s="163">
        <v>0.15526000000000001</v>
      </c>
      <c r="K681" s="163" t="s">
        <v>894</v>
      </c>
    </row>
    <row r="682" spans="1:11">
      <c r="A682" s="163" t="s">
        <v>894</v>
      </c>
      <c r="B682" s="163">
        <v>5.9760000000000001E-2</v>
      </c>
      <c r="C682" s="163"/>
      <c r="E682" s="163" t="s">
        <v>1596</v>
      </c>
      <c r="F682" s="163">
        <v>0.56284999999999996</v>
      </c>
      <c r="G682" s="163"/>
      <c r="I682" s="163" t="s">
        <v>1599</v>
      </c>
      <c r="J682" s="163">
        <v>0.32140999999999997</v>
      </c>
      <c r="K682" s="163"/>
    </row>
    <row r="683" spans="1:11">
      <c r="A683" s="163" t="s">
        <v>1598</v>
      </c>
      <c r="B683" s="163">
        <v>0.31258999999999998</v>
      </c>
      <c r="C683" s="163" t="s">
        <v>903</v>
      </c>
      <c r="E683" s="163" t="s">
        <v>1597</v>
      </c>
      <c r="F683" s="163">
        <v>0.20480000000000001</v>
      </c>
      <c r="G683" s="163"/>
      <c r="I683" s="163" t="s">
        <v>1600</v>
      </c>
      <c r="J683" s="163">
        <v>0.93567999999999996</v>
      </c>
      <c r="K683" s="163"/>
    </row>
    <row r="684" spans="1:11">
      <c r="A684" s="163" t="s">
        <v>889</v>
      </c>
      <c r="B684" s="163">
        <v>0.19202</v>
      </c>
      <c r="C684" s="163"/>
      <c r="E684" s="163" t="s">
        <v>894</v>
      </c>
      <c r="F684" s="163">
        <v>0.48992000000000002</v>
      </c>
      <c r="G684" s="163"/>
      <c r="I684" s="163" t="s">
        <v>1601</v>
      </c>
      <c r="J684" s="163">
        <v>6.3450000000000006E-2</v>
      </c>
      <c r="K684" s="163" t="s">
        <v>916</v>
      </c>
    </row>
    <row r="685" spans="1:11">
      <c r="A685" s="163" t="s">
        <v>1599</v>
      </c>
      <c r="B685" s="163">
        <v>0.59604999999999997</v>
      </c>
      <c r="C685" s="163" t="s">
        <v>903</v>
      </c>
      <c r="E685" s="163" t="s">
        <v>1598</v>
      </c>
      <c r="F685" s="163">
        <v>0.21376999999999999</v>
      </c>
      <c r="G685" s="163"/>
      <c r="I685" s="163" t="s">
        <v>1602</v>
      </c>
      <c r="J685" s="163">
        <v>0.67800000000000005</v>
      </c>
      <c r="K685" s="163"/>
    </row>
    <row r="686" spans="1:11">
      <c r="A686" s="163" t="s">
        <v>1600</v>
      </c>
      <c r="B686" s="163">
        <v>0.11428000000000001</v>
      </c>
      <c r="C686" s="163"/>
      <c r="E686" s="163" t="s">
        <v>889</v>
      </c>
      <c r="F686" s="163">
        <v>0.74743000000000004</v>
      </c>
      <c r="G686" s="163"/>
      <c r="I686" s="163" t="s">
        <v>1603</v>
      </c>
      <c r="J686" s="163">
        <v>0.31511</v>
      </c>
      <c r="K686" s="163"/>
    </row>
    <row r="687" spans="1:11">
      <c r="A687" s="163" t="s">
        <v>1602</v>
      </c>
      <c r="B687" s="163">
        <v>0.78813999999999995</v>
      </c>
      <c r="C687" s="163"/>
      <c r="E687" s="163" t="s">
        <v>1599</v>
      </c>
      <c r="F687" s="163">
        <v>0.16163</v>
      </c>
      <c r="G687" s="163"/>
      <c r="I687" s="163" t="s">
        <v>1604</v>
      </c>
      <c r="J687" s="163">
        <v>0.92452999999999996</v>
      </c>
      <c r="K687" s="163"/>
    </row>
    <row r="688" spans="1:11">
      <c r="A688" s="163" t="s">
        <v>1603</v>
      </c>
      <c r="B688" s="163">
        <v>0.57877000000000001</v>
      </c>
      <c r="C688" s="163" t="s">
        <v>903</v>
      </c>
      <c r="E688" s="163" t="s">
        <v>1600</v>
      </c>
      <c r="F688" s="163">
        <v>0.40272000000000002</v>
      </c>
      <c r="G688" s="163"/>
      <c r="I688" s="163" t="s">
        <v>1605</v>
      </c>
      <c r="J688" s="163">
        <v>0.85692000000000002</v>
      </c>
      <c r="K688" s="163"/>
    </row>
    <row r="689" spans="1:11">
      <c r="A689" s="163" t="s">
        <v>1604</v>
      </c>
      <c r="B689" s="163">
        <v>0.38447999999999999</v>
      </c>
      <c r="C689" s="163"/>
      <c r="E689" s="163" t="s">
        <v>1601</v>
      </c>
      <c r="F689" s="163">
        <v>0.22528000000000001</v>
      </c>
      <c r="G689" s="163" t="s">
        <v>903</v>
      </c>
      <c r="I689" s="163" t="s">
        <v>1606</v>
      </c>
      <c r="J689" s="163">
        <v>0.42020000000000002</v>
      </c>
      <c r="K689" s="163"/>
    </row>
    <row r="690" spans="1:11">
      <c r="A690" s="163" t="s">
        <v>1605</v>
      </c>
      <c r="B690" s="163">
        <v>0.27109</v>
      </c>
      <c r="C690" s="163"/>
      <c r="E690" s="163" t="s">
        <v>1602</v>
      </c>
      <c r="F690" s="163">
        <v>0.41521999999999998</v>
      </c>
      <c r="G690" s="163"/>
      <c r="I690" s="163" t="s">
        <v>1607</v>
      </c>
      <c r="J690" s="163">
        <v>9.2499999999999999E-2</v>
      </c>
      <c r="K690" s="163"/>
    </row>
    <row r="691" spans="1:11">
      <c r="A691" s="163" t="s">
        <v>1606</v>
      </c>
      <c r="B691" s="163">
        <v>0.63021000000000005</v>
      </c>
      <c r="C691" s="163"/>
      <c r="E691" s="163" t="s">
        <v>1603</v>
      </c>
      <c r="F691" s="163">
        <v>0.64034000000000002</v>
      </c>
      <c r="G691" s="163" t="s">
        <v>903</v>
      </c>
      <c r="I691" s="163" t="s">
        <v>1608</v>
      </c>
      <c r="J691" s="163">
        <v>9.9839999999999998E-2</v>
      </c>
      <c r="K691" s="163"/>
    </row>
    <row r="692" spans="1:11">
      <c r="A692" s="163" t="s">
        <v>1607</v>
      </c>
      <c r="B692" s="163">
        <v>0.81140999999999996</v>
      </c>
      <c r="C692" s="163"/>
      <c r="E692" s="163" t="s">
        <v>1604</v>
      </c>
      <c r="F692" s="163">
        <v>0.20633000000000001</v>
      </c>
      <c r="G692" s="163"/>
      <c r="I692" s="163" t="s">
        <v>1609</v>
      </c>
      <c r="J692" s="163">
        <v>0.44246000000000002</v>
      </c>
      <c r="K692" s="163"/>
    </row>
    <row r="693" spans="1:11">
      <c r="A693" s="163" t="s">
        <v>1608</v>
      </c>
      <c r="B693" s="163">
        <v>0.35365000000000002</v>
      </c>
      <c r="C693" s="163"/>
      <c r="E693" s="163" t="s">
        <v>1605</v>
      </c>
      <c r="F693" s="163">
        <v>0.22575999999999999</v>
      </c>
      <c r="G693" s="163"/>
      <c r="I693" s="163" t="s">
        <v>1610</v>
      </c>
      <c r="J693" s="163">
        <v>0.93257000000000001</v>
      </c>
      <c r="K693" s="163"/>
    </row>
    <row r="694" spans="1:11">
      <c r="A694" s="163" t="s">
        <v>1609</v>
      </c>
      <c r="B694" s="163">
        <v>0.55964000000000003</v>
      </c>
      <c r="C694" s="163"/>
      <c r="E694" s="163" t="s">
        <v>1606</v>
      </c>
      <c r="F694" s="163">
        <v>0.19134000000000001</v>
      </c>
      <c r="G694" s="163"/>
      <c r="I694" s="163" t="s">
        <v>1611</v>
      </c>
      <c r="J694" s="163">
        <v>0.11823</v>
      </c>
      <c r="K694" s="163"/>
    </row>
    <row r="695" spans="1:11">
      <c r="A695" s="163" t="s">
        <v>1610</v>
      </c>
      <c r="B695" s="163">
        <v>0.29838999999999999</v>
      </c>
      <c r="C695" s="163"/>
      <c r="E695" s="163" t="s">
        <v>1607</v>
      </c>
      <c r="F695" s="163">
        <v>0.68844000000000005</v>
      </c>
      <c r="G695" s="163"/>
      <c r="I695" s="163" t="s">
        <v>1612</v>
      </c>
      <c r="J695" s="163">
        <v>0.68198999999999999</v>
      </c>
      <c r="K695" s="163"/>
    </row>
    <row r="696" spans="1:11">
      <c r="A696" s="163" t="s">
        <v>1611</v>
      </c>
      <c r="B696" s="163">
        <v>0.12318999999999999</v>
      </c>
      <c r="C696" s="163"/>
      <c r="E696" s="163" t="s">
        <v>1608</v>
      </c>
      <c r="F696" s="163">
        <v>0.33711000000000002</v>
      </c>
      <c r="G696" s="163"/>
      <c r="I696" s="163" t="s">
        <v>1613</v>
      </c>
      <c r="J696" s="163">
        <v>0.36255999999999999</v>
      </c>
      <c r="K696" s="163"/>
    </row>
    <row r="697" spans="1:11">
      <c r="A697" s="163" t="s">
        <v>1612</v>
      </c>
      <c r="B697" s="163">
        <v>0.38401000000000002</v>
      </c>
      <c r="C697" s="163"/>
      <c r="E697" s="163" t="s">
        <v>1609</v>
      </c>
      <c r="F697" s="163">
        <v>0.87090000000000001</v>
      </c>
      <c r="G697" s="163"/>
      <c r="I697" s="163" t="s">
        <v>1614</v>
      </c>
      <c r="J697" s="163">
        <v>0.53093999999999997</v>
      </c>
      <c r="K697" s="163"/>
    </row>
    <row r="698" spans="1:11">
      <c r="A698" s="163" t="s">
        <v>1613</v>
      </c>
      <c r="B698" s="163">
        <v>0.58281000000000005</v>
      </c>
      <c r="C698" s="163"/>
      <c r="E698" s="163" t="s">
        <v>1610</v>
      </c>
      <c r="F698" s="163">
        <v>0.49095</v>
      </c>
      <c r="G698" s="163"/>
      <c r="I698" s="163" t="s">
        <v>1615</v>
      </c>
      <c r="J698" s="163">
        <v>0.84555000000000002</v>
      </c>
      <c r="K698" s="163"/>
    </row>
    <row r="699" spans="1:11">
      <c r="A699" s="163" t="s">
        <v>1614</v>
      </c>
      <c r="B699" s="163">
        <v>0.64224999999999999</v>
      </c>
      <c r="C699" s="163"/>
      <c r="E699" s="163" t="s">
        <v>1611</v>
      </c>
      <c r="F699" s="163">
        <v>0.60763</v>
      </c>
      <c r="G699" s="163"/>
      <c r="I699" s="163" t="s">
        <v>1616</v>
      </c>
      <c r="J699" s="163">
        <v>0.63249999999999995</v>
      </c>
      <c r="K699" s="163"/>
    </row>
    <row r="700" spans="1:11">
      <c r="A700" s="163" t="s">
        <v>1615</v>
      </c>
      <c r="B700" s="163">
        <v>0.15931999999999999</v>
      </c>
      <c r="C700" s="163" t="s">
        <v>903</v>
      </c>
      <c r="E700" s="163" t="s">
        <v>1612</v>
      </c>
      <c r="F700" s="163">
        <v>0.25219000000000003</v>
      </c>
      <c r="G700" s="163"/>
      <c r="I700" s="163" t="s">
        <v>1617</v>
      </c>
      <c r="J700" s="163">
        <v>0.20358999999999999</v>
      </c>
      <c r="K700" s="163"/>
    </row>
    <row r="701" spans="1:11">
      <c r="A701" s="163" t="s">
        <v>1616</v>
      </c>
      <c r="B701" s="163">
        <v>0.30330000000000001</v>
      </c>
      <c r="C701" s="163" t="s">
        <v>903</v>
      </c>
      <c r="E701" s="163" t="s">
        <v>1613</v>
      </c>
      <c r="F701" s="163">
        <v>0.16492999999999999</v>
      </c>
      <c r="G701" s="163"/>
      <c r="I701" s="163" t="s">
        <v>1618</v>
      </c>
      <c r="J701" s="163">
        <v>0.36701</v>
      </c>
      <c r="K701" s="163"/>
    </row>
    <row r="702" spans="1:11">
      <c r="A702" s="163" t="s">
        <v>1617</v>
      </c>
      <c r="B702" s="163">
        <v>0.10679</v>
      </c>
      <c r="C702" s="163" t="s">
        <v>903</v>
      </c>
      <c r="E702" s="163" t="s">
        <v>1614</v>
      </c>
      <c r="F702" s="163">
        <v>0.16136</v>
      </c>
      <c r="G702" s="163"/>
      <c r="I702" s="163" t="s">
        <v>1619</v>
      </c>
      <c r="J702" s="163">
        <v>0.21443000000000001</v>
      </c>
      <c r="K702" s="163"/>
    </row>
    <row r="703" spans="1:11">
      <c r="A703" s="163" t="s">
        <v>1618</v>
      </c>
      <c r="B703" s="163">
        <v>0.89980000000000004</v>
      </c>
      <c r="C703" s="163"/>
      <c r="E703" s="163" t="s">
        <v>1615</v>
      </c>
      <c r="F703" s="163">
        <v>7.7179999999999999E-2</v>
      </c>
      <c r="G703" s="163"/>
      <c r="I703" s="163" t="s">
        <v>1620</v>
      </c>
      <c r="J703" s="163">
        <v>9.6850000000000006E-2</v>
      </c>
      <c r="K703" s="163"/>
    </row>
    <row r="704" spans="1:11">
      <c r="A704" s="163" t="s">
        <v>1619</v>
      </c>
      <c r="B704" s="163">
        <v>0.85558999999999996</v>
      </c>
      <c r="C704" s="163"/>
      <c r="E704" s="163" t="s">
        <v>1616</v>
      </c>
      <c r="F704" s="163">
        <v>0.12086</v>
      </c>
      <c r="G704" s="163"/>
      <c r="I704" s="163" t="s">
        <v>1621</v>
      </c>
      <c r="J704" s="163">
        <v>0.17907999999999999</v>
      </c>
      <c r="K704" s="163"/>
    </row>
    <row r="705" spans="1:11">
      <c r="A705" s="163" t="s">
        <v>1620</v>
      </c>
      <c r="B705" s="163">
        <v>0.56823999999999997</v>
      </c>
      <c r="C705" s="163"/>
      <c r="E705" s="163" t="s">
        <v>1617</v>
      </c>
      <c r="F705" s="163">
        <v>0.65100999999999998</v>
      </c>
      <c r="G705" s="163" t="s">
        <v>900</v>
      </c>
      <c r="I705" s="163" t="s">
        <v>1622</v>
      </c>
      <c r="J705" s="163">
        <v>0.56328</v>
      </c>
      <c r="K705" s="163"/>
    </row>
    <row r="706" spans="1:11">
      <c r="A706" s="163" t="s">
        <v>1621</v>
      </c>
      <c r="B706" s="163">
        <v>0.75077000000000005</v>
      </c>
      <c r="C706" s="163"/>
      <c r="E706" s="163" t="s">
        <v>1618</v>
      </c>
      <c r="F706" s="163">
        <v>0.51998</v>
      </c>
      <c r="G706" s="163"/>
      <c r="I706" s="163" t="s">
        <v>1623</v>
      </c>
      <c r="J706" s="163">
        <v>0.33016000000000001</v>
      </c>
      <c r="K706" s="163"/>
    </row>
    <row r="707" spans="1:11">
      <c r="A707" s="163" t="s">
        <v>1622</v>
      </c>
      <c r="B707" s="163">
        <v>0.60468999999999995</v>
      </c>
      <c r="C707" s="163"/>
      <c r="E707" s="163" t="s">
        <v>1619</v>
      </c>
      <c r="F707" s="163">
        <v>0.84384000000000003</v>
      </c>
      <c r="G707" s="163"/>
      <c r="I707" s="163" t="s">
        <v>1624</v>
      </c>
      <c r="J707" s="163">
        <v>0.41926999999999998</v>
      </c>
      <c r="K707" s="163"/>
    </row>
    <row r="708" spans="1:11">
      <c r="A708" s="163" t="s">
        <v>1623</v>
      </c>
      <c r="B708" s="163">
        <v>0.48915999999999998</v>
      </c>
      <c r="C708" s="163"/>
      <c r="E708" s="163" t="s">
        <v>1620</v>
      </c>
      <c r="F708" s="163">
        <v>0.44280999999999998</v>
      </c>
      <c r="G708" s="163"/>
      <c r="I708" s="163" t="s">
        <v>1625</v>
      </c>
      <c r="J708" s="163">
        <v>0.43370999999999998</v>
      </c>
      <c r="K708" s="163"/>
    </row>
    <row r="709" spans="1:11">
      <c r="A709" s="163" t="s">
        <v>1624</v>
      </c>
      <c r="B709" s="163">
        <v>0.49647999999999998</v>
      </c>
      <c r="C709" s="163"/>
      <c r="E709" s="163" t="s">
        <v>1621</v>
      </c>
      <c r="F709" s="163">
        <v>0.13078999999999999</v>
      </c>
      <c r="G709" s="163"/>
      <c r="I709" s="163" t="s">
        <v>1626</v>
      </c>
      <c r="J709" s="163">
        <v>0.98753000000000002</v>
      </c>
      <c r="K709" s="163"/>
    </row>
    <row r="710" spans="1:11">
      <c r="A710" s="163" t="s">
        <v>1625</v>
      </c>
      <c r="B710" s="163">
        <v>0.79261999999999999</v>
      </c>
      <c r="C710" s="163"/>
      <c r="E710" s="163" t="s">
        <v>1622</v>
      </c>
      <c r="F710" s="163">
        <v>0.33942</v>
      </c>
      <c r="G710" s="163"/>
      <c r="I710" s="163" t="s">
        <v>1627</v>
      </c>
      <c r="J710" s="163">
        <v>0.14967</v>
      </c>
      <c r="K710" s="163"/>
    </row>
    <row r="711" spans="1:11">
      <c r="A711" s="163" t="s">
        <v>1626</v>
      </c>
      <c r="B711" s="163">
        <v>0.13500000000000001</v>
      </c>
      <c r="C711" s="163"/>
      <c r="E711" s="163" t="s">
        <v>1623</v>
      </c>
      <c r="F711" s="163">
        <v>0.20921000000000001</v>
      </c>
      <c r="G711" s="163"/>
      <c r="I711" s="163" t="s">
        <v>1628</v>
      </c>
      <c r="J711" s="163">
        <v>0.1711</v>
      </c>
      <c r="K711" s="163"/>
    </row>
    <row r="712" spans="1:11">
      <c r="A712" s="163" t="s">
        <v>1627</v>
      </c>
      <c r="B712" s="163">
        <v>5.1700000000000003E-2</v>
      </c>
      <c r="C712" s="163" t="s">
        <v>903</v>
      </c>
      <c r="E712" s="163" t="s">
        <v>1624</v>
      </c>
      <c r="F712" s="163">
        <v>0.85250000000000004</v>
      </c>
      <c r="G712" s="163"/>
      <c r="I712" s="163" t="s">
        <v>1629</v>
      </c>
      <c r="J712" s="163">
        <v>9.1730000000000006E-2</v>
      </c>
      <c r="K712" s="163"/>
    </row>
    <row r="713" spans="1:11">
      <c r="A713" s="163" t="s">
        <v>1628</v>
      </c>
      <c r="B713" s="163">
        <v>0.33722000000000002</v>
      </c>
      <c r="C713" s="163"/>
      <c r="E713" s="163" t="s">
        <v>1625</v>
      </c>
      <c r="F713" s="163">
        <v>0.29829</v>
      </c>
      <c r="G713" s="163"/>
      <c r="I713" s="163" t="s">
        <v>1630</v>
      </c>
      <c r="J713" s="163">
        <v>0.85172999999999999</v>
      </c>
      <c r="K713" s="163"/>
    </row>
    <row r="714" spans="1:11">
      <c r="A714" s="163" t="s">
        <v>1629</v>
      </c>
      <c r="B714" s="163">
        <v>0.24342</v>
      </c>
      <c r="C714" s="163"/>
      <c r="E714" s="163" t="s">
        <v>1626</v>
      </c>
      <c r="F714" s="163">
        <v>0.92184999999999995</v>
      </c>
      <c r="G714" s="163"/>
      <c r="I714" s="163" t="s">
        <v>1631</v>
      </c>
      <c r="J714" s="163">
        <v>0.55064999999999997</v>
      </c>
      <c r="K714" s="163" t="s">
        <v>894</v>
      </c>
    </row>
    <row r="715" spans="1:11">
      <c r="A715" s="163" t="s">
        <v>1630</v>
      </c>
      <c r="B715" s="163">
        <v>0.15909000000000001</v>
      </c>
      <c r="C715" s="163"/>
      <c r="E715" s="163" t="s">
        <v>1627</v>
      </c>
      <c r="F715" s="163">
        <v>0.59060999999999997</v>
      </c>
      <c r="G715" s="163"/>
      <c r="I715" s="163" t="s">
        <v>1632</v>
      </c>
      <c r="J715" s="163">
        <v>0.23755999999999999</v>
      </c>
      <c r="K715" s="163"/>
    </row>
    <row r="716" spans="1:11">
      <c r="A716" s="163" t="s">
        <v>1631</v>
      </c>
      <c r="B716" s="163">
        <v>0.44</v>
      </c>
      <c r="C716" s="163"/>
      <c r="E716" s="163" t="s">
        <v>1628</v>
      </c>
      <c r="F716" s="163">
        <v>0.85184000000000004</v>
      </c>
      <c r="G716" s="163"/>
      <c r="I716" s="163" t="s">
        <v>1633</v>
      </c>
      <c r="J716" s="163">
        <v>0.48235</v>
      </c>
      <c r="K716" s="163"/>
    </row>
    <row r="717" spans="1:11">
      <c r="A717" s="163" t="s">
        <v>1632</v>
      </c>
      <c r="B717" s="163">
        <v>6.3049999999999995E-2</v>
      </c>
      <c r="C717" s="163"/>
      <c r="E717" s="163" t="s">
        <v>1629</v>
      </c>
      <c r="F717" s="163">
        <v>0.22364999999999999</v>
      </c>
      <c r="G717" s="163"/>
      <c r="I717" s="163" t="s">
        <v>1634</v>
      </c>
      <c r="J717" s="163">
        <v>0.30634</v>
      </c>
      <c r="K717" s="163"/>
    </row>
    <row r="718" spans="1:11">
      <c r="A718" s="163" t="s">
        <v>1633</v>
      </c>
      <c r="B718" s="163">
        <v>0.32485999999999998</v>
      </c>
      <c r="C718" s="163"/>
      <c r="E718" s="163" t="s">
        <v>1630</v>
      </c>
      <c r="F718" s="163">
        <v>8.4779999999999994E-2</v>
      </c>
      <c r="G718" s="163"/>
      <c r="I718" s="163" t="s">
        <v>1635</v>
      </c>
      <c r="J718" s="163">
        <v>0.32013999999999998</v>
      </c>
      <c r="K718" s="163"/>
    </row>
    <row r="719" spans="1:11">
      <c r="A719" s="163" t="s">
        <v>1634</v>
      </c>
      <c r="B719" s="163">
        <v>0.33789999999999998</v>
      </c>
      <c r="C719" s="163"/>
      <c r="E719" s="163" t="s">
        <v>1631</v>
      </c>
      <c r="F719" s="163">
        <v>0.16091</v>
      </c>
      <c r="G719" s="163"/>
      <c r="I719" s="163" t="s">
        <v>1636</v>
      </c>
      <c r="J719" s="163">
        <v>0.40973999999999999</v>
      </c>
      <c r="K719" s="163"/>
    </row>
    <row r="720" spans="1:11">
      <c r="A720" s="163" t="s">
        <v>1635</v>
      </c>
      <c r="B720" s="163">
        <v>0.75553999999999999</v>
      </c>
      <c r="C720" s="163"/>
      <c r="E720" s="163" t="s">
        <v>1632</v>
      </c>
      <c r="F720" s="163">
        <v>0.27411000000000002</v>
      </c>
      <c r="G720" s="163"/>
      <c r="I720" s="163" t="s">
        <v>1637</v>
      </c>
      <c r="J720" s="163">
        <v>0.19847999999999999</v>
      </c>
      <c r="K720" s="163" t="s">
        <v>894</v>
      </c>
    </row>
    <row r="721" spans="1:11">
      <c r="A721" s="163" t="s">
        <v>1636</v>
      </c>
      <c r="B721" s="163">
        <v>0.35660999999999998</v>
      </c>
      <c r="C721" s="163"/>
      <c r="E721" s="163" t="s">
        <v>1633</v>
      </c>
      <c r="F721" s="163">
        <v>0.89866000000000001</v>
      </c>
      <c r="G721" s="163"/>
      <c r="I721" s="163" t="s">
        <v>1638</v>
      </c>
      <c r="J721" s="163">
        <v>0.62931999999999999</v>
      </c>
      <c r="K721" s="163"/>
    </row>
    <row r="722" spans="1:11">
      <c r="A722" s="163" t="s">
        <v>1637</v>
      </c>
      <c r="B722" s="163">
        <v>0.21304999999999999</v>
      </c>
      <c r="C722" s="163"/>
      <c r="E722" s="163" t="s">
        <v>1634</v>
      </c>
      <c r="F722" s="163">
        <v>0.46229999999999999</v>
      </c>
      <c r="G722" s="163"/>
      <c r="I722" s="163" t="s">
        <v>1639</v>
      </c>
      <c r="J722" s="163">
        <v>8.1629999999999994E-2</v>
      </c>
      <c r="K722" s="163"/>
    </row>
    <row r="723" spans="1:11">
      <c r="A723" s="163" t="s">
        <v>1638</v>
      </c>
      <c r="B723" s="163">
        <v>0.2591</v>
      </c>
      <c r="C723" s="163" t="s">
        <v>903</v>
      </c>
      <c r="E723" s="163" t="s">
        <v>1635</v>
      </c>
      <c r="F723" s="163">
        <v>0.52790999999999999</v>
      </c>
      <c r="G723" s="163"/>
      <c r="I723" s="163" t="s">
        <v>1640</v>
      </c>
      <c r="J723" s="163">
        <v>0.12878000000000001</v>
      </c>
      <c r="K723" s="163"/>
    </row>
    <row r="724" spans="1:11">
      <c r="A724" s="163" t="s">
        <v>1639</v>
      </c>
      <c r="B724" s="163">
        <v>0.44186999999999999</v>
      </c>
      <c r="C724" s="163"/>
      <c r="E724" s="163" t="s">
        <v>1636</v>
      </c>
      <c r="F724" s="163">
        <v>0.32727000000000001</v>
      </c>
      <c r="G724" s="163"/>
      <c r="I724" s="163" t="s">
        <v>1641</v>
      </c>
      <c r="J724" s="163">
        <v>0.12131</v>
      </c>
      <c r="K724" s="163"/>
    </row>
    <row r="725" spans="1:11">
      <c r="A725" s="163" t="s">
        <v>1640</v>
      </c>
      <c r="B725" s="163">
        <v>0.11700000000000001</v>
      </c>
      <c r="C725" s="163"/>
      <c r="E725" s="163" t="s">
        <v>1637</v>
      </c>
      <c r="F725" s="163">
        <v>0.23904</v>
      </c>
      <c r="G725" s="163" t="s">
        <v>899</v>
      </c>
      <c r="I725" s="163" t="s">
        <v>1642</v>
      </c>
      <c r="J725" s="163">
        <v>0.55289999999999995</v>
      </c>
      <c r="K725" s="163"/>
    </row>
    <row r="726" spans="1:11">
      <c r="A726" s="163" t="s">
        <v>1641</v>
      </c>
      <c r="B726" s="163">
        <v>0.15039</v>
      </c>
      <c r="C726" s="163"/>
      <c r="E726" s="163" t="s">
        <v>1638</v>
      </c>
      <c r="F726" s="163">
        <v>0.77917999999999998</v>
      </c>
      <c r="G726" s="163"/>
      <c r="I726" s="163" t="s">
        <v>1643</v>
      </c>
      <c r="J726" s="163">
        <v>0.28249999999999997</v>
      </c>
      <c r="K726" s="163"/>
    </row>
    <row r="727" spans="1:11">
      <c r="A727" s="163" t="s">
        <v>1642</v>
      </c>
      <c r="B727" s="163">
        <v>0.51232999999999995</v>
      </c>
      <c r="C727" s="163"/>
      <c r="E727" s="163" t="s">
        <v>1639</v>
      </c>
      <c r="F727" s="163">
        <v>0.16261999999999999</v>
      </c>
      <c r="G727" s="163"/>
      <c r="I727" s="163" t="s">
        <v>1644</v>
      </c>
      <c r="J727" s="163">
        <v>0.29047000000000001</v>
      </c>
      <c r="K727" s="163"/>
    </row>
    <row r="728" spans="1:11">
      <c r="A728" s="163" t="s">
        <v>1643</v>
      </c>
      <c r="B728" s="163">
        <v>0.24204999999999999</v>
      </c>
      <c r="C728" s="163"/>
      <c r="E728" s="163" t="s">
        <v>1640</v>
      </c>
      <c r="F728" s="163">
        <v>0.20399</v>
      </c>
      <c r="G728" s="163"/>
      <c r="I728" s="163" t="s">
        <v>1645</v>
      </c>
      <c r="J728" s="163">
        <v>0.99206000000000005</v>
      </c>
      <c r="K728" s="163"/>
    </row>
    <row r="729" spans="1:11">
      <c r="A729" s="163" t="s">
        <v>1644</v>
      </c>
      <c r="B729" s="163">
        <v>0.33538000000000001</v>
      </c>
      <c r="C729" s="163"/>
      <c r="E729" s="163" t="s">
        <v>1641</v>
      </c>
      <c r="F729" s="163">
        <v>0.32890999999999998</v>
      </c>
      <c r="G729" s="163"/>
      <c r="I729" s="163" t="s">
        <v>1646</v>
      </c>
      <c r="J729" s="163">
        <v>0.88454999999999995</v>
      </c>
      <c r="K729" s="163"/>
    </row>
    <row r="730" spans="1:11">
      <c r="A730" s="163" t="s">
        <v>1645</v>
      </c>
      <c r="B730" s="163">
        <v>0.26556000000000002</v>
      </c>
      <c r="C730" s="163"/>
      <c r="E730" s="163" t="s">
        <v>1642</v>
      </c>
      <c r="F730" s="163">
        <v>0.41084999999999999</v>
      </c>
      <c r="G730" s="163"/>
      <c r="I730" s="163" t="s">
        <v>1647</v>
      </c>
      <c r="J730" s="163">
        <v>0.96811999999999998</v>
      </c>
      <c r="K730" s="163"/>
    </row>
    <row r="731" spans="1:11">
      <c r="A731" s="163" t="s">
        <v>1646</v>
      </c>
      <c r="B731" s="163">
        <v>0.50773999999999997</v>
      </c>
      <c r="C731" s="163" t="s">
        <v>903</v>
      </c>
      <c r="E731" s="163" t="s">
        <v>1643</v>
      </c>
      <c r="F731" s="163">
        <v>0.10433000000000001</v>
      </c>
      <c r="G731" s="163"/>
      <c r="I731" s="163" t="s">
        <v>1648</v>
      </c>
      <c r="J731" s="163">
        <v>0.67025999999999997</v>
      </c>
      <c r="K731" s="163"/>
    </row>
    <row r="732" spans="1:11">
      <c r="A732" s="163" t="s">
        <v>1647</v>
      </c>
      <c r="B732" s="163">
        <v>0.25407999999999997</v>
      </c>
      <c r="C732" s="163"/>
      <c r="E732" s="163" t="s">
        <v>1644</v>
      </c>
      <c r="F732" s="163">
        <v>0.72441</v>
      </c>
      <c r="G732" s="163"/>
      <c r="I732" s="163" t="s">
        <v>1649</v>
      </c>
      <c r="J732" s="163">
        <v>0.95872999999999997</v>
      </c>
      <c r="K732" s="163"/>
    </row>
    <row r="733" spans="1:11">
      <c r="A733" s="163" t="s">
        <v>1648</v>
      </c>
      <c r="B733" s="163">
        <v>0.33606000000000003</v>
      </c>
      <c r="C733" s="163"/>
      <c r="E733" s="163" t="s">
        <v>1645</v>
      </c>
      <c r="F733" s="163">
        <v>0.11436</v>
      </c>
      <c r="G733" s="163"/>
      <c r="I733" s="163" t="s">
        <v>1650</v>
      </c>
      <c r="J733" s="163">
        <v>0.90154999999999996</v>
      </c>
      <c r="K733" s="163"/>
    </row>
    <row r="734" spans="1:11">
      <c r="A734" s="163" t="s">
        <v>1649</v>
      </c>
      <c r="B734" s="163">
        <v>0.21235999999999999</v>
      </c>
      <c r="C734" s="163"/>
      <c r="E734" s="163" t="s">
        <v>1646</v>
      </c>
      <c r="F734" s="163">
        <v>0.32112000000000002</v>
      </c>
      <c r="G734" s="163"/>
      <c r="I734" s="163" t="s">
        <v>1651</v>
      </c>
      <c r="J734" s="163">
        <v>0.24951999999999999</v>
      </c>
      <c r="K734" s="163"/>
    </row>
    <row r="735" spans="1:11">
      <c r="A735" s="163" t="s">
        <v>1650</v>
      </c>
      <c r="B735" s="163">
        <v>0.45693</v>
      </c>
      <c r="C735" s="163"/>
      <c r="E735" s="163" t="s">
        <v>1647</v>
      </c>
      <c r="F735" s="163">
        <v>0.44699</v>
      </c>
      <c r="G735" s="163"/>
      <c r="I735" s="163" t="s">
        <v>1652</v>
      </c>
      <c r="J735" s="163">
        <v>0.34571000000000002</v>
      </c>
      <c r="K735" s="163"/>
    </row>
    <row r="736" spans="1:11">
      <c r="A736" s="163" t="s">
        <v>1651</v>
      </c>
      <c r="B736" s="163">
        <v>0.17135</v>
      </c>
      <c r="C736" s="163"/>
      <c r="E736" s="163" t="s">
        <v>1648</v>
      </c>
      <c r="F736" s="163">
        <v>0.85907</v>
      </c>
      <c r="G736" s="163"/>
      <c r="I736" s="163" t="s">
        <v>1653</v>
      </c>
      <c r="J736" s="163">
        <v>0.13192999999999999</v>
      </c>
      <c r="K736" s="163"/>
    </row>
    <row r="737" spans="1:11">
      <c r="A737" s="163" t="s">
        <v>1652</v>
      </c>
      <c r="B737" s="163">
        <v>0.31147999999999998</v>
      </c>
      <c r="C737" s="163" t="s">
        <v>903</v>
      </c>
      <c r="E737" s="163" t="s">
        <v>1649</v>
      </c>
      <c r="F737" s="163">
        <v>0.68905000000000005</v>
      </c>
      <c r="G737" s="163"/>
      <c r="I737" s="163" t="s">
        <v>1654</v>
      </c>
      <c r="J737" s="163">
        <v>0.45801999999999998</v>
      </c>
      <c r="K737" s="163"/>
    </row>
    <row r="738" spans="1:11">
      <c r="A738" s="163" t="s">
        <v>1653</v>
      </c>
      <c r="B738" s="163">
        <v>0.16439999999999999</v>
      </c>
      <c r="C738" s="163"/>
      <c r="E738" s="163" t="s">
        <v>1650</v>
      </c>
      <c r="F738" s="163">
        <v>0.17680999999999999</v>
      </c>
      <c r="G738" s="163"/>
      <c r="I738" s="163" t="s">
        <v>1655</v>
      </c>
      <c r="J738" s="163">
        <v>0.38353999999999999</v>
      </c>
      <c r="K738" s="163"/>
    </row>
    <row r="739" spans="1:11">
      <c r="A739" s="163" t="s">
        <v>1654</v>
      </c>
      <c r="B739" s="163">
        <v>0.45100000000000001</v>
      </c>
      <c r="C739" s="163"/>
      <c r="E739" s="163" t="s">
        <v>1651</v>
      </c>
      <c r="F739" s="163">
        <v>6.9529999999999995E-2</v>
      </c>
      <c r="G739" s="163"/>
      <c r="I739" s="163" t="s">
        <v>1656</v>
      </c>
      <c r="J739" s="163">
        <v>0.19089999999999999</v>
      </c>
      <c r="K739" s="163"/>
    </row>
    <row r="740" spans="1:11">
      <c r="A740" s="163" t="s">
        <v>1655</v>
      </c>
      <c r="B740" s="163">
        <v>0.79908000000000001</v>
      </c>
      <c r="C740" s="163"/>
      <c r="E740" s="163" t="s">
        <v>1652</v>
      </c>
      <c r="F740" s="163">
        <v>0.56815000000000004</v>
      </c>
      <c r="G740" s="163"/>
      <c r="I740" s="163" t="s">
        <v>1657</v>
      </c>
      <c r="J740" s="163">
        <v>0.13607</v>
      </c>
      <c r="K740" s="163"/>
    </row>
    <row r="741" spans="1:11">
      <c r="A741" s="163" t="s">
        <v>1656</v>
      </c>
      <c r="B741" s="163">
        <v>0.38224000000000002</v>
      </c>
      <c r="C741" s="163"/>
      <c r="E741" s="163" t="s">
        <v>1653</v>
      </c>
      <c r="F741" s="163">
        <v>0.30306</v>
      </c>
      <c r="G741" s="163"/>
      <c r="I741" s="163" t="s">
        <v>1658</v>
      </c>
      <c r="J741" s="163">
        <v>0.93601999999999996</v>
      </c>
      <c r="K741" s="163"/>
    </row>
    <row r="742" spans="1:11">
      <c r="A742" s="163" t="s">
        <v>1657</v>
      </c>
      <c r="B742" s="163">
        <v>0.63456000000000001</v>
      </c>
      <c r="C742" s="163"/>
      <c r="E742" s="163" t="s">
        <v>1654</v>
      </c>
      <c r="F742" s="163">
        <v>0.53563000000000005</v>
      </c>
      <c r="G742" s="163"/>
      <c r="I742" s="163" t="s">
        <v>1659</v>
      </c>
      <c r="J742" s="163">
        <v>0.12512999999999999</v>
      </c>
      <c r="K742" s="163"/>
    </row>
    <row r="743" spans="1:11">
      <c r="A743" s="163" t="s">
        <v>1658</v>
      </c>
      <c r="B743" s="163">
        <v>0.32384000000000002</v>
      </c>
      <c r="C743" s="163"/>
      <c r="E743" s="163" t="s">
        <v>1655</v>
      </c>
      <c r="F743" s="163">
        <v>6.4549999999999996E-2</v>
      </c>
      <c r="G743" s="163" t="s">
        <v>234</v>
      </c>
      <c r="I743" s="163" t="s">
        <v>1660</v>
      </c>
      <c r="J743" s="163">
        <v>0.16272</v>
      </c>
      <c r="K743" s="163"/>
    </row>
    <row r="744" spans="1:11">
      <c r="A744" s="163" t="s">
        <v>1659</v>
      </c>
      <c r="B744" s="163">
        <v>0.14434</v>
      </c>
      <c r="C744" s="163"/>
      <c r="E744" s="163" t="s">
        <v>1656</v>
      </c>
      <c r="F744" s="163">
        <v>0.58950999999999998</v>
      </c>
      <c r="G744" s="163"/>
      <c r="I744" s="163" t="s">
        <v>1661</v>
      </c>
      <c r="J744" s="163">
        <v>0.99382999999999999</v>
      </c>
      <c r="K744" s="163"/>
    </row>
    <row r="745" spans="1:11">
      <c r="A745" s="163" t="s">
        <v>1660</v>
      </c>
      <c r="B745" s="163">
        <v>0.35954999999999998</v>
      </c>
      <c r="C745" s="163"/>
      <c r="E745" s="163" t="s">
        <v>1657</v>
      </c>
      <c r="F745" s="163">
        <v>0.51624999999999999</v>
      </c>
      <c r="G745" s="163"/>
      <c r="I745" s="163" t="s">
        <v>1662</v>
      </c>
      <c r="J745" s="163">
        <v>0.21290000000000001</v>
      </c>
      <c r="K745" s="163"/>
    </row>
    <row r="746" spans="1:11">
      <c r="A746" s="163" t="s">
        <v>1661</v>
      </c>
      <c r="B746" s="163">
        <v>0.63698999999999995</v>
      </c>
      <c r="C746" s="163"/>
      <c r="E746" s="163" t="s">
        <v>1658</v>
      </c>
      <c r="F746" s="163">
        <v>0.66032000000000002</v>
      </c>
      <c r="G746" s="163"/>
      <c r="I746" s="163" t="s">
        <v>1663</v>
      </c>
      <c r="J746" s="163">
        <v>0.90031000000000005</v>
      </c>
      <c r="K746" s="163"/>
    </row>
    <row r="747" spans="1:11">
      <c r="A747" s="163" t="s">
        <v>1662</v>
      </c>
      <c r="B747" s="163">
        <v>0.56438999999999995</v>
      </c>
      <c r="C747" s="163" t="s">
        <v>903</v>
      </c>
      <c r="E747" s="163" t="s">
        <v>1659</v>
      </c>
      <c r="F747" s="163">
        <v>0.89888000000000001</v>
      </c>
      <c r="G747" s="163"/>
      <c r="I747" s="163" t="s">
        <v>1664</v>
      </c>
      <c r="J747" s="163">
        <v>0.58270999999999995</v>
      </c>
      <c r="K747" s="163"/>
    </row>
    <row r="748" spans="1:11">
      <c r="A748" s="163" t="s">
        <v>1663</v>
      </c>
      <c r="B748" s="163">
        <v>0.11322</v>
      </c>
      <c r="C748" s="163"/>
      <c r="E748" s="163" t="s">
        <v>1660</v>
      </c>
      <c r="F748" s="163">
        <v>9.6189999999999998E-2</v>
      </c>
      <c r="G748" s="163"/>
      <c r="I748" s="163" t="s">
        <v>1665</v>
      </c>
      <c r="J748" s="163">
        <v>0.18099000000000001</v>
      </c>
      <c r="K748" s="163"/>
    </row>
    <row r="749" spans="1:11">
      <c r="A749" s="163" t="s">
        <v>1664</v>
      </c>
      <c r="B749" s="163">
        <v>0.43992999999999999</v>
      </c>
      <c r="C749" s="163"/>
      <c r="E749" s="163" t="s">
        <v>1661</v>
      </c>
      <c r="F749" s="163">
        <v>0.20669000000000001</v>
      </c>
      <c r="G749" s="163"/>
      <c r="I749" s="163" t="s">
        <v>1666</v>
      </c>
      <c r="J749" s="163">
        <v>0.85133999999999999</v>
      </c>
      <c r="K749" s="163"/>
    </row>
    <row r="750" spans="1:11">
      <c r="A750" s="163" t="s">
        <v>1665</v>
      </c>
      <c r="B750" s="163">
        <v>0.20100999999999999</v>
      </c>
      <c r="C750" s="163"/>
      <c r="E750" s="163" t="s">
        <v>1662</v>
      </c>
      <c r="F750" s="163">
        <v>0.93381000000000003</v>
      </c>
      <c r="G750" s="163"/>
      <c r="I750" s="163" t="s">
        <v>1667</v>
      </c>
      <c r="J750" s="163">
        <v>0.40451999999999999</v>
      </c>
      <c r="K750" s="163"/>
    </row>
    <row r="751" spans="1:11">
      <c r="A751" s="163" t="s">
        <v>1666</v>
      </c>
      <c r="B751" s="163">
        <v>0.34157999999999999</v>
      </c>
      <c r="C751" s="163"/>
      <c r="E751" s="163" t="s">
        <v>1663</v>
      </c>
      <c r="F751" s="163">
        <v>0.25435000000000002</v>
      </c>
      <c r="G751" s="163"/>
      <c r="I751" s="163" t="s">
        <v>1668</v>
      </c>
      <c r="J751" s="163">
        <v>0.28939999999999999</v>
      </c>
      <c r="K751" s="163"/>
    </row>
    <row r="752" spans="1:11">
      <c r="A752" s="163" t="s">
        <v>1667</v>
      </c>
      <c r="B752" s="163">
        <v>0.24701000000000001</v>
      </c>
      <c r="C752" s="163"/>
      <c r="E752" s="163" t="s">
        <v>1664</v>
      </c>
      <c r="F752" s="163">
        <v>0.87138000000000004</v>
      </c>
      <c r="G752" s="163"/>
      <c r="I752" s="163" t="s">
        <v>1669</v>
      </c>
      <c r="J752" s="163">
        <v>0.62117</v>
      </c>
      <c r="K752" s="163"/>
    </row>
    <row r="753" spans="1:11">
      <c r="A753" s="163" t="s">
        <v>1668</v>
      </c>
      <c r="B753" s="163">
        <v>0.33267000000000002</v>
      </c>
      <c r="C753" s="163" t="s">
        <v>903</v>
      </c>
      <c r="E753" s="163" t="s">
        <v>1665</v>
      </c>
      <c r="F753" s="163">
        <v>0.47037000000000001</v>
      </c>
      <c r="G753" s="163"/>
      <c r="I753" s="163" t="s">
        <v>1670</v>
      </c>
      <c r="J753" s="163">
        <v>0.65259</v>
      </c>
      <c r="K753" s="163"/>
    </row>
    <row r="754" spans="1:11">
      <c r="A754" s="163" t="s">
        <v>895</v>
      </c>
      <c r="B754" s="163">
        <v>0.15060999999999999</v>
      </c>
      <c r="C754" s="163"/>
      <c r="E754" s="163" t="s">
        <v>1666</v>
      </c>
      <c r="F754" s="163">
        <v>0.48163</v>
      </c>
      <c r="G754" s="163"/>
      <c r="I754" s="163" t="s">
        <v>1671</v>
      </c>
      <c r="J754" s="163">
        <v>0.31403999999999999</v>
      </c>
      <c r="K754" s="163"/>
    </row>
    <row r="755" spans="1:11">
      <c r="A755" s="163" t="s">
        <v>1669</v>
      </c>
      <c r="B755" s="163">
        <v>0.28775000000000001</v>
      </c>
      <c r="C755" s="163"/>
      <c r="E755" s="163" t="s">
        <v>1667</v>
      </c>
      <c r="F755" s="163">
        <v>0.43778</v>
      </c>
      <c r="G755" s="163"/>
      <c r="I755" s="163" t="s">
        <v>1672</v>
      </c>
      <c r="J755" s="163">
        <v>0.20813000000000001</v>
      </c>
      <c r="K755" s="163"/>
    </row>
    <row r="756" spans="1:11">
      <c r="A756" s="163" t="s">
        <v>1670</v>
      </c>
      <c r="B756" s="163">
        <v>0.21049999999999999</v>
      </c>
      <c r="C756" s="163"/>
      <c r="E756" s="163" t="s">
        <v>1668</v>
      </c>
      <c r="F756" s="163">
        <v>0.18801999999999999</v>
      </c>
      <c r="G756" s="163"/>
      <c r="I756" s="163" t="s">
        <v>1673</v>
      </c>
      <c r="J756" s="163">
        <v>0.87090999999999996</v>
      </c>
      <c r="K756" s="163"/>
    </row>
    <row r="757" spans="1:11">
      <c r="A757" s="163" t="s">
        <v>1671</v>
      </c>
      <c r="B757" s="163">
        <v>0.36438999999999999</v>
      </c>
      <c r="C757" s="163"/>
      <c r="E757" s="163" t="s">
        <v>895</v>
      </c>
      <c r="F757" s="163">
        <v>0.27056000000000002</v>
      </c>
      <c r="G757" s="163"/>
      <c r="I757" s="163" t="s">
        <v>1674</v>
      </c>
      <c r="J757" s="163">
        <v>5.6300000000000003E-2</v>
      </c>
      <c r="K757" s="163"/>
    </row>
    <row r="758" spans="1:11">
      <c r="A758" s="163" t="s">
        <v>1672</v>
      </c>
      <c r="B758" s="163">
        <v>0.62419000000000002</v>
      </c>
      <c r="C758" s="163"/>
      <c r="E758" s="163" t="s">
        <v>1669</v>
      </c>
      <c r="F758" s="163">
        <v>0.25548999999999999</v>
      </c>
      <c r="G758" s="163"/>
      <c r="I758" s="163" t="s">
        <v>1675</v>
      </c>
      <c r="J758" s="163">
        <v>0.75934000000000001</v>
      </c>
      <c r="K758" s="163"/>
    </row>
    <row r="759" spans="1:11">
      <c r="A759" s="163" t="s">
        <v>1673</v>
      </c>
      <c r="B759" s="163">
        <v>0.39962999999999999</v>
      </c>
      <c r="C759" s="163"/>
      <c r="E759" s="163" t="s">
        <v>1670</v>
      </c>
      <c r="F759" s="163">
        <v>9.5409999999999995E-2</v>
      </c>
      <c r="G759" s="163"/>
      <c r="I759" s="163" t="s">
        <v>1676</v>
      </c>
      <c r="J759" s="163">
        <v>0.68874000000000002</v>
      </c>
      <c r="K759" s="163"/>
    </row>
    <row r="760" spans="1:11">
      <c r="A760" s="163" t="s">
        <v>1674</v>
      </c>
      <c r="B760" s="163">
        <v>0.48498999999999998</v>
      </c>
      <c r="C760" s="163"/>
      <c r="E760" s="163" t="s">
        <v>1671</v>
      </c>
      <c r="F760" s="163">
        <v>0.42915999999999999</v>
      </c>
      <c r="G760" s="163"/>
      <c r="I760" s="163" t="s">
        <v>1677</v>
      </c>
      <c r="J760" s="163">
        <v>0.95443999999999996</v>
      </c>
      <c r="K760" s="163"/>
    </row>
    <row r="761" spans="1:11">
      <c r="A761" s="163" t="s">
        <v>1675</v>
      </c>
      <c r="B761" s="163">
        <v>0.39207999999999998</v>
      </c>
      <c r="C761" s="163"/>
      <c r="E761" s="163" t="s">
        <v>1672</v>
      </c>
      <c r="F761" s="163">
        <v>0.95198000000000005</v>
      </c>
      <c r="G761" s="163"/>
      <c r="I761" s="163" t="s">
        <v>1678</v>
      </c>
      <c r="J761" s="163">
        <v>0.67266000000000004</v>
      </c>
      <c r="K761" s="163"/>
    </row>
    <row r="762" spans="1:11">
      <c r="A762" s="163" t="s">
        <v>1676</v>
      </c>
      <c r="B762" s="163">
        <v>0.29652000000000001</v>
      </c>
      <c r="C762" s="163"/>
      <c r="E762" s="163" t="s">
        <v>1673</v>
      </c>
      <c r="F762" s="163">
        <v>0.63426000000000005</v>
      </c>
      <c r="G762" s="163"/>
      <c r="I762" s="163" t="s">
        <v>1679</v>
      </c>
      <c r="J762" s="163">
        <v>0.56632000000000005</v>
      </c>
      <c r="K762" s="163"/>
    </row>
    <row r="763" spans="1:11">
      <c r="A763" s="163" t="s">
        <v>1677</v>
      </c>
      <c r="B763" s="163">
        <v>0.51153000000000004</v>
      </c>
      <c r="C763" s="163"/>
      <c r="E763" s="163" t="s">
        <v>1674</v>
      </c>
      <c r="F763" s="163">
        <v>0.20485999999999999</v>
      </c>
      <c r="G763" s="163"/>
      <c r="I763" s="163" t="s">
        <v>1680</v>
      </c>
      <c r="J763" s="163">
        <v>0.54154999999999998</v>
      </c>
      <c r="K763" s="163"/>
    </row>
    <row r="764" spans="1:11">
      <c r="A764" s="163" t="s">
        <v>1678</v>
      </c>
      <c r="B764" s="163">
        <v>0.13297</v>
      </c>
      <c r="C764" s="163"/>
      <c r="E764" s="163" t="s">
        <v>1675</v>
      </c>
      <c r="F764" s="163">
        <v>0.47883999999999999</v>
      </c>
      <c r="G764" s="163"/>
      <c r="I764" s="163" t="s">
        <v>1681</v>
      </c>
      <c r="J764" s="163">
        <v>0.57625000000000004</v>
      </c>
      <c r="K764" s="163"/>
    </row>
    <row r="765" spans="1:11">
      <c r="A765" s="163" t="s">
        <v>1679</v>
      </c>
      <c r="B765" s="163">
        <v>0.99194000000000004</v>
      </c>
      <c r="C765" s="163"/>
      <c r="E765" s="163" t="s">
        <v>1676</v>
      </c>
      <c r="F765" s="163">
        <v>0.22766</v>
      </c>
      <c r="G765" s="163"/>
      <c r="I765" s="163" t="s">
        <v>1682</v>
      </c>
      <c r="J765" s="163">
        <v>0.97941</v>
      </c>
      <c r="K765" s="163"/>
    </row>
    <row r="766" spans="1:11">
      <c r="A766" s="163" t="s">
        <v>1680</v>
      </c>
      <c r="B766" s="163">
        <v>0.99061999999999995</v>
      </c>
      <c r="C766" s="163"/>
      <c r="E766" s="163" t="s">
        <v>1677</v>
      </c>
      <c r="F766" s="163">
        <v>0.84289000000000003</v>
      </c>
      <c r="G766" s="163"/>
      <c r="I766" s="163" t="s">
        <v>1683</v>
      </c>
      <c r="J766" s="163">
        <v>0.72794999999999999</v>
      </c>
      <c r="K766" s="163"/>
    </row>
    <row r="767" spans="1:11">
      <c r="A767" s="163" t="s">
        <v>1681</v>
      </c>
      <c r="B767" s="163">
        <v>0.79649000000000003</v>
      </c>
      <c r="C767" s="163"/>
      <c r="E767" s="163" t="s">
        <v>1678</v>
      </c>
      <c r="F767" s="163">
        <v>0.78524000000000005</v>
      </c>
      <c r="G767" s="163"/>
      <c r="I767" s="163" t="s">
        <v>1684</v>
      </c>
      <c r="J767" s="163">
        <v>0.82123999999999997</v>
      </c>
      <c r="K767" s="163"/>
    </row>
    <row r="768" spans="1:11">
      <c r="A768" s="163" t="s">
        <v>1682</v>
      </c>
      <c r="B768" s="163">
        <v>0.36641000000000001</v>
      </c>
      <c r="C768" s="163"/>
      <c r="E768" s="163" t="s">
        <v>1679</v>
      </c>
      <c r="F768" s="163">
        <v>0.45878000000000002</v>
      </c>
      <c r="G768" s="163"/>
      <c r="I768" s="163" t="s">
        <v>1685</v>
      </c>
      <c r="J768" s="163">
        <v>0.33964</v>
      </c>
      <c r="K768" s="163"/>
    </row>
    <row r="769" spans="1:11">
      <c r="A769" s="163" t="s">
        <v>1683</v>
      </c>
      <c r="B769" s="163">
        <v>0.22445000000000001</v>
      </c>
      <c r="C769" s="163"/>
      <c r="E769" s="163" t="s">
        <v>1680</v>
      </c>
      <c r="F769" s="163">
        <v>0.42415000000000003</v>
      </c>
      <c r="G769" s="163"/>
      <c r="I769" s="163" t="s">
        <v>1686</v>
      </c>
      <c r="J769" s="163">
        <v>0.62926000000000004</v>
      </c>
      <c r="K769" s="163"/>
    </row>
    <row r="770" spans="1:11">
      <c r="A770" s="163" t="s">
        <v>1684</v>
      </c>
      <c r="B770" s="163">
        <v>0.26640999999999998</v>
      </c>
      <c r="C770" s="163"/>
      <c r="E770" s="163" t="s">
        <v>1681</v>
      </c>
      <c r="F770" s="163">
        <v>0.63378999999999996</v>
      </c>
      <c r="G770" s="163"/>
      <c r="I770" s="163" t="s">
        <v>1687</v>
      </c>
      <c r="J770" s="163">
        <v>0.45044000000000001</v>
      </c>
      <c r="K770" s="163"/>
    </row>
    <row r="771" spans="1:11">
      <c r="A771" s="163" t="s">
        <v>1685</v>
      </c>
      <c r="B771" s="163">
        <v>0.38401999999999997</v>
      </c>
      <c r="C771" s="163"/>
      <c r="E771" s="163" t="s">
        <v>1682</v>
      </c>
      <c r="F771" s="163">
        <v>0.60143000000000002</v>
      </c>
      <c r="G771" s="163"/>
      <c r="I771" s="163" t="s">
        <v>1688</v>
      </c>
      <c r="J771" s="163">
        <v>0.58948</v>
      </c>
      <c r="K771" s="163"/>
    </row>
    <row r="772" spans="1:11">
      <c r="A772" s="163" t="s">
        <v>1686</v>
      </c>
      <c r="B772" s="163">
        <v>0.44678000000000001</v>
      </c>
      <c r="C772" s="163"/>
      <c r="E772" s="163" t="s">
        <v>1683</v>
      </c>
      <c r="F772" s="163">
        <v>0.48442000000000002</v>
      </c>
      <c r="G772" s="163"/>
      <c r="I772" s="163" t="s">
        <v>1689</v>
      </c>
      <c r="J772" s="163">
        <v>0.64937999999999996</v>
      </c>
      <c r="K772" s="163"/>
    </row>
    <row r="773" spans="1:11">
      <c r="A773" s="163" t="s">
        <v>1687</v>
      </c>
      <c r="B773" s="163">
        <v>0.15454000000000001</v>
      </c>
      <c r="C773" s="163"/>
      <c r="E773" s="163" t="s">
        <v>1684</v>
      </c>
      <c r="F773" s="163">
        <v>0.54971999999999999</v>
      </c>
      <c r="G773" s="163"/>
      <c r="I773" s="163" t="s">
        <v>1690</v>
      </c>
      <c r="J773" s="163">
        <v>0.28292</v>
      </c>
      <c r="K773" s="163"/>
    </row>
    <row r="774" spans="1:11">
      <c r="A774" s="163" t="s">
        <v>1688</v>
      </c>
      <c r="B774" s="163">
        <v>0.43659999999999999</v>
      </c>
      <c r="C774" s="163"/>
      <c r="E774" s="163" t="s">
        <v>1685</v>
      </c>
      <c r="F774" s="163">
        <v>0.11397</v>
      </c>
      <c r="G774" s="163"/>
      <c r="I774" s="163" t="s">
        <v>1691</v>
      </c>
      <c r="J774" s="163">
        <v>0.37702999999999998</v>
      </c>
      <c r="K774" s="163"/>
    </row>
    <row r="775" spans="1:11">
      <c r="A775" s="163" t="s">
        <v>1689</v>
      </c>
      <c r="B775" s="163">
        <v>0.45290000000000002</v>
      </c>
      <c r="C775" s="163"/>
      <c r="E775" s="163" t="s">
        <v>1686</v>
      </c>
      <c r="F775" s="163">
        <v>0.90288000000000002</v>
      </c>
      <c r="G775" s="163"/>
      <c r="I775" s="163" t="s">
        <v>1692</v>
      </c>
      <c r="J775" s="163">
        <v>0.17793999999999999</v>
      </c>
      <c r="K775" s="163"/>
    </row>
    <row r="776" spans="1:11">
      <c r="A776" s="163" t="s">
        <v>1690</v>
      </c>
      <c r="B776" s="163">
        <v>0.32067000000000001</v>
      </c>
      <c r="C776" s="163"/>
      <c r="E776" s="163" t="s">
        <v>1687</v>
      </c>
      <c r="F776" s="163">
        <v>0.23987</v>
      </c>
      <c r="G776" s="163"/>
      <c r="I776" s="163" t="s">
        <v>1693</v>
      </c>
      <c r="J776" s="163">
        <v>0.23733000000000001</v>
      </c>
      <c r="K776" s="163"/>
    </row>
    <row r="777" spans="1:11">
      <c r="A777" s="163" t="s">
        <v>1691</v>
      </c>
      <c r="B777" s="163">
        <v>0.37059999999999998</v>
      </c>
      <c r="C777" s="163"/>
      <c r="E777" s="163" t="s">
        <v>1688</v>
      </c>
      <c r="F777" s="163">
        <v>0.15781000000000001</v>
      </c>
      <c r="G777" s="163"/>
      <c r="I777" s="163" t="s">
        <v>1694</v>
      </c>
      <c r="J777" s="163">
        <v>0.17166999999999999</v>
      </c>
      <c r="K777" s="163"/>
    </row>
    <row r="778" spans="1:11">
      <c r="A778" s="163" t="s">
        <v>1692</v>
      </c>
      <c r="B778" s="163">
        <v>0.19907</v>
      </c>
      <c r="C778" s="163"/>
      <c r="E778" s="163" t="s">
        <v>1689</v>
      </c>
      <c r="F778" s="163">
        <v>0.46803</v>
      </c>
      <c r="G778" s="163"/>
      <c r="I778" s="163" t="s">
        <v>1695</v>
      </c>
      <c r="J778" s="163">
        <v>0.12978999999999999</v>
      </c>
      <c r="K778" s="163"/>
    </row>
    <row r="779" spans="1:11">
      <c r="A779" s="163" t="s">
        <v>1693</v>
      </c>
      <c r="B779" s="163">
        <v>0.64778999999999998</v>
      </c>
      <c r="C779" s="163"/>
      <c r="E779" s="163" t="s">
        <v>1690</v>
      </c>
      <c r="F779" s="163">
        <v>0.8891</v>
      </c>
      <c r="G779" s="163"/>
      <c r="I779" s="163" t="s">
        <v>1696</v>
      </c>
      <c r="J779" s="163">
        <v>0.41882999999999998</v>
      </c>
      <c r="K779" s="163" t="s">
        <v>894</v>
      </c>
    </row>
    <row r="780" spans="1:11">
      <c r="A780" s="163" t="s">
        <v>1694</v>
      </c>
      <c r="B780" s="163">
        <v>0.65747</v>
      </c>
      <c r="C780" s="163"/>
      <c r="E780" s="163" t="s">
        <v>1691</v>
      </c>
      <c r="F780" s="163">
        <v>0.68684999999999996</v>
      </c>
      <c r="G780" s="163"/>
      <c r="I780" s="163" t="s">
        <v>1697</v>
      </c>
      <c r="J780" s="163">
        <v>8.3040000000000003E-2</v>
      </c>
      <c r="K780" s="163"/>
    </row>
    <row r="781" spans="1:11">
      <c r="A781" s="163" t="s">
        <v>1695</v>
      </c>
      <c r="B781" s="163">
        <v>0.58509</v>
      </c>
      <c r="C781" s="163"/>
      <c r="E781" s="163" t="s">
        <v>1692</v>
      </c>
      <c r="F781" s="163">
        <v>0.71667999999999998</v>
      </c>
      <c r="G781" s="163"/>
      <c r="I781" s="163" t="s">
        <v>1698</v>
      </c>
      <c r="J781" s="163">
        <v>0.54574</v>
      </c>
      <c r="K781" s="163"/>
    </row>
    <row r="782" spans="1:11">
      <c r="A782" s="163" t="s">
        <v>1696</v>
      </c>
      <c r="B782" s="163">
        <v>0.32482</v>
      </c>
      <c r="C782" s="163"/>
      <c r="E782" s="163" t="s">
        <v>1693</v>
      </c>
      <c r="F782" s="163">
        <v>0.33695000000000003</v>
      </c>
      <c r="G782" s="163"/>
      <c r="I782" s="163" t="s">
        <v>1699</v>
      </c>
      <c r="J782" s="163">
        <v>0.97957000000000005</v>
      </c>
      <c r="K782" s="163"/>
    </row>
    <row r="783" spans="1:11">
      <c r="A783" s="163" t="s">
        <v>1697</v>
      </c>
      <c r="B783" s="163">
        <v>0.35943999999999998</v>
      </c>
      <c r="C783" s="163"/>
      <c r="E783" s="163" t="s">
        <v>1694</v>
      </c>
      <c r="F783" s="163">
        <v>0.19997999999999999</v>
      </c>
      <c r="G783" s="163"/>
      <c r="I783" s="163" t="s">
        <v>1700</v>
      </c>
      <c r="J783" s="163">
        <v>0.51597000000000004</v>
      </c>
      <c r="K783" s="163"/>
    </row>
    <row r="784" spans="1:11">
      <c r="A784" s="163" t="s">
        <v>1698</v>
      </c>
      <c r="B784" s="163">
        <v>0.87875000000000003</v>
      </c>
      <c r="C784" s="163"/>
      <c r="E784" s="163" t="s">
        <v>1695</v>
      </c>
      <c r="F784" s="163">
        <v>0.33206000000000002</v>
      </c>
      <c r="G784" s="163"/>
      <c r="I784" s="163" t="s">
        <v>1701</v>
      </c>
      <c r="J784" s="163">
        <v>0.21728</v>
      </c>
      <c r="K784" s="163"/>
    </row>
    <row r="785" spans="1:11">
      <c r="A785" s="163" t="s">
        <v>1699</v>
      </c>
      <c r="B785" s="163">
        <v>0.25340000000000001</v>
      </c>
      <c r="C785" s="163"/>
      <c r="E785" s="163" t="s">
        <v>1696</v>
      </c>
      <c r="F785" s="163">
        <v>0.23225000000000001</v>
      </c>
      <c r="G785" s="163"/>
      <c r="I785" s="163" t="s">
        <v>1702</v>
      </c>
      <c r="J785" s="163">
        <v>0.78003</v>
      </c>
      <c r="K785" s="163"/>
    </row>
    <row r="786" spans="1:11">
      <c r="A786" s="163" t="s">
        <v>1700</v>
      </c>
      <c r="B786" s="163">
        <v>0.60892000000000002</v>
      </c>
      <c r="C786" s="163"/>
      <c r="E786" s="163" t="s">
        <v>1697</v>
      </c>
      <c r="F786" s="163">
        <v>0.99895</v>
      </c>
      <c r="G786" s="163"/>
      <c r="I786" s="163" t="s">
        <v>1703</v>
      </c>
      <c r="J786" s="163">
        <v>0.96321999999999997</v>
      </c>
      <c r="K786" s="163"/>
    </row>
    <row r="787" spans="1:11">
      <c r="A787" s="163" t="s">
        <v>1701</v>
      </c>
      <c r="B787" s="163">
        <v>0.36244999999999999</v>
      </c>
      <c r="C787" s="163"/>
      <c r="E787" s="163" t="s">
        <v>1698</v>
      </c>
      <c r="F787" s="163">
        <v>0.88756999999999997</v>
      </c>
      <c r="G787" s="163"/>
      <c r="I787" s="163" t="s">
        <v>1704</v>
      </c>
      <c r="J787" s="163">
        <v>0.68684999999999996</v>
      </c>
      <c r="K787" s="163"/>
    </row>
    <row r="788" spans="1:11">
      <c r="A788" s="163" t="s">
        <v>1702</v>
      </c>
      <c r="B788" s="163">
        <v>0.20477999999999999</v>
      </c>
      <c r="C788" s="163"/>
      <c r="E788" s="163" t="s">
        <v>1699</v>
      </c>
      <c r="F788" s="163">
        <v>0.16977999999999999</v>
      </c>
      <c r="G788" s="163"/>
      <c r="I788" s="163" t="s">
        <v>1705</v>
      </c>
      <c r="J788" s="163">
        <v>0.12670999999999999</v>
      </c>
      <c r="K788" s="163"/>
    </row>
    <row r="789" spans="1:11">
      <c r="A789" s="163" t="s">
        <v>1703</v>
      </c>
      <c r="B789" s="163">
        <v>0.62282000000000004</v>
      </c>
      <c r="C789" s="163"/>
      <c r="E789" s="163" t="s">
        <v>1700</v>
      </c>
      <c r="F789" s="163">
        <v>0.89925999999999995</v>
      </c>
      <c r="G789" s="163"/>
      <c r="I789" s="163" t="s">
        <v>1706</v>
      </c>
      <c r="J789" s="163">
        <v>0.15504999999999999</v>
      </c>
      <c r="K789" s="163"/>
    </row>
    <row r="790" spans="1:11">
      <c r="A790" s="163" t="s">
        <v>1704</v>
      </c>
      <c r="B790" s="163">
        <v>0.30620000000000003</v>
      </c>
      <c r="C790" s="163"/>
      <c r="E790" s="163" t="s">
        <v>1701</v>
      </c>
      <c r="F790" s="163">
        <v>0.14630000000000001</v>
      </c>
      <c r="G790" s="163"/>
      <c r="I790" s="163" t="s">
        <v>1707</v>
      </c>
      <c r="J790" s="163">
        <v>0.93991000000000002</v>
      </c>
      <c r="K790" s="163"/>
    </row>
    <row r="791" spans="1:11">
      <c r="A791" s="163" t="s">
        <v>1705</v>
      </c>
      <c r="B791" s="163">
        <v>0.21997</v>
      </c>
      <c r="C791" s="163"/>
      <c r="E791" s="163" t="s">
        <v>1702</v>
      </c>
      <c r="F791" s="163">
        <v>0.81274000000000002</v>
      </c>
      <c r="G791" s="163"/>
      <c r="I791" s="163" t="s">
        <v>1708</v>
      </c>
      <c r="J791" s="163">
        <v>0.17126</v>
      </c>
      <c r="K791" s="163"/>
    </row>
    <row r="792" spans="1:11">
      <c r="A792" s="163" t="s">
        <v>1706</v>
      </c>
      <c r="B792" s="163">
        <v>0.43675000000000003</v>
      </c>
      <c r="C792" s="163"/>
      <c r="E792" s="163" t="s">
        <v>1703</v>
      </c>
      <c r="F792" s="163">
        <v>0.15809999999999999</v>
      </c>
      <c r="G792" s="163"/>
      <c r="I792" s="163" t="s">
        <v>1709</v>
      </c>
      <c r="J792" s="163">
        <v>0.77729000000000004</v>
      </c>
      <c r="K792" s="163"/>
    </row>
    <row r="793" spans="1:11">
      <c r="A793" s="163" t="s">
        <v>1707</v>
      </c>
      <c r="B793" s="163">
        <v>0.35419</v>
      </c>
      <c r="C793" s="163"/>
      <c r="E793" s="163" t="s">
        <v>1704</v>
      </c>
      <c r="F793" s="163">
        <v>0.48141</v>
      </c>
      <c r="G793" s="163"/>
      <c r="I793" s="163" t="s">
        <v>1710</v>
      </c>
      <c r="J793" s="163">
        <v>0.12586</v>
      </c>
      <c r="K793" s="163"/>
    </row>
    <row r="794" spans="1:11">
      <c r="A794" s="163" t="s">
        <v>1708</v>
      </c>
      <c r="B794" s="163">
        <v>0.45112000000000002</v>
      </c>
      <c r="C794" s="163"/>
      <c r="E794" s="163" t="s">
        <v>1705</v>
      </c>
      <c r="F794" s="163">
        <v>0.23191999999999999</v>
      </c>
      <c r="G794" s="163"/>
      <c r="I794" s="163" t="s">
        <v>1711</v>
      </c>
      <c r="J794" s="163">
        <v>0.46544999999999997</v>
      </c>
      <c r="K794" s="163"/>
    </row>
    <row r="795" spans="1:11">
      <c r="A795" s="163" t="s">
        <v>1709</v>
      </c>
      <c r="B795" s="163">
        <v>0.67767999999999995</v>
      </c>
      <c r="C795" s="163"/>
      <c r="E795" s="163" t="s">
        <v>1706</v>
      </c>
      <c r="F795" s="163">
        <v>0.15795000000000001</v>
      </c>
      <c r="G795" s="163"/>
      <c r="I795" s="163" t="s">
        <v>1712</v>
      </c>
      <c r="J795" s="163">
        <v>0.1421</v>
      </c>
      <c r="K795" s="163"/>
    </row>
    <row r="796" spans="1:11">
      <c r="A796" s="163" t="s">
        <v>1710</v>
      </c>
      <c r="B796" s="163">
        <v>0.39922999999999997</v>
      </c>
      <c r="C796" s="163"/>
      <c r="E796" s="163" t="s">
        <v>1707</v>
      </c>
      <c r="F796" s="163">
        <v>0.38078000000000001</v>
      </c>
      <c r="G796" s="163"/>
      <c r="I796" s="163" t="s">
        <v>1713</v>
      </c>
      <c r="J796" s="163">
        <v>0.13120999999999999</v>
      </c>
      <c r="K796" s="163"/>
    </row>
    <row r="797" spans="1:11">
      <c r="A797" s="163" t="s">
        <v>1711</v>
      </c>
      <c r="B797" s="163">
        <v>0.15175</v>
      </c>
      <c r="C797" s="163"/>
      <c r="E797" s="163" t="s">
        <v>1708</v>
      </c>
      <c r="F797" s="163">
        <v>0.92196</v>
      </c>
      <c r="G797" s="163"/>
      <c r="I797" s="163" t="s">
        <v>1714</v>
      </c>
      <c r="J797" s="163">
        <v>0.79727000000000003</v>
      </c>
      <c r="K797" s="163"/>
    </row>
    <row r="798" spans="1:11">
      <c r="A798" s="163" t="s">
        <v>1712</v>
      </c>
      <c r="B798" s="163">
        <v>0.41848999999999997</v>
      </c>
      <c r="C798" s="163"/>
      <c r="E798" s="163" t="s">
        <v>1709</v>
      </c>
      <c r="F798" s="163">
        <v>0.16094</v>
      </c>
      <c r="G798" s="163"/>
      <c r="I798" s="163" t="s">
        <v>1715</v>
      </c>
      <c r="J798" s="163">
        <v>0.14302000000000001</v>
      </c>
      <c r="K798" s="163"/>
    </row>
    <row r="799" spans="1:11">
      <c r="A799" s="163" t="s">
        <v>1713</v>
      </c>
      <c r="B799" s="163">
        <v>0.44553999999999999</v>
      </c>
      <c r="C799" s="163"/>
      <c r="E799" s="163" t="s">
        <v>1710</v>
      </c>
      <c r="F799" s="163">
        <v>0.12586</v>
      </c>
      <c r="G799" s="163"/>
      <c r="I799" s="163" t="s">
        <v>1716</v>
      </c>
      <c r="J799" s="163">
        <v>0.99809999999999999</v>
      </c>
      <c r="K799" s="163"/>
    </row>
    <row r="800" spans="1:11">
      <c r="A800" s="163" t="s">
        <v>1714</v>
      </c>
      <c r="B800" s="163">
        <v>0.60965000000000003</v>
      </c>
      <c r="C800" s="163"/>
      <c r="E800" s="163" t="s">
        <v>1711</v>
      </c>
      <c r="F800" s="163">
        <v>0.34587000000000001</v>
      </c>
      <c r="G800" s="163"/>
      <c r="I800" s="163" t="s">
        <v>1717</v>
      </c>
      <c r="J800" s="163">
        <v>0.49447000000000002</v>
      </c>
      <c r="K800" s="163"/>
    </row>
    <row r="801" spans="1:11">
      <c r="A801" s="163" t="s">
        <v>1715</v>
      </c>
      <c r="B801" s="163">
        <v>0.60450999999999999</v>
      </c>
      <c r="C801" s="163"/>
      <c r="E801" s="163" t="s">
        <v>1712</v>
      </c>
      <c r="F801" s="163">
        <v>0.14183999999999999</v>
      </c>
      <c r="G801" s="163"/>
      <c r="I801" s="163" t="s">
        <v>1718</v>
      </c>
      <c r="J801" s="163">
        <v>0.18801000000000001</v>
      </c>
      <c r="K801" s="163"/>
    </row>
    <row r="802" spans="1:11">
      <c r="A802" s="163" t="s">
        <v>1716</v>
      </c>
      <c r="B802" s="163">
        <v>0.40669</v>
      </c>
      <c r="C802" s="163"/>
      <c r="E802" s="163" t="s">
        <v>1713</v>
      </c>
      <c r="F802" s="163">
        <v>0.58618000000000003</v>
      </c>
      <c r="G802" s="163"/>
      <c r="I802" s="163" t="s">
        <v>1719</v>
      </c>
      <c r="J802" s="163">
        <v>0.55027999999999999</v>
      </c>
      <c r="K802" s="163"/>
    </row>
    <row r="803" spans="1:11">
      <c r="A803" s="163" t="s">
        <v>1717</v>
      </c>
      <c r="B803" s="163">
        <v>0.97719</v>
      </c>
      <c r="C803" s="163"/>
      <c r="E803" s="163" t="s">
        <v>1714</v>
      </c>
      <c r="F803" s="163">
        <v>0.48171000000000003</v>
      </c>
      <c r="G803" s="163"/>
      <c r="I803" s="163" t="s">
        <v>1720</v>
      </c>
      <c r="J803" s="163">
        <v>0.22989000000000001</v>
      </c>
      <c r="K803" s="163"/>
    </row>
    <row r="804" spans="1:11">
      <c r="A804" s="163" t="s">
        <v>1718</v>
      </c>
      <c r="B804" s="163">
        <v>0.32436999999999999</v>
      </c>
      <c r="C804" s="163"/>
      <c r="E804" s="163" t="s">
        <v>1715</v>
      </c>
      <c r="F804" s="163">
        <v>0.42387999999999998</v>
      </c>
      <c r="G804" s="163"/>
      <c r="I804" s="163" t="s">
        <v>1721</v>
      </c>
      <c r="J804" s="163">
        <v>0.95091000000000003</v>
      </c>
      <c r="K804" s="163"/>
    </row>
    <row r="805" spans="1:11">
      <c r="A805" s="163" t="s">
        <v>1719</v>
      </c>
      <c r="B805" s="163">
        <v>0.31122</v>
      </c>
      <c r="C805" s="163"/>
      <c r="E805" s="163" t="s">
        <v>1716</v>
      </c>
      <c r="F805" s="163">
        <v>0.13192999999999999</v>
      </c>
      <c r="G805" s="163"/>
      <c r="I805" s="163" t="s">
        <v>1722</v>
      </c>
      <c r="J805" s="163">
        <v>0.59460000000000002</v>
      </c>
      <c r="K805" s="163"/>
    </row>
    <row r="806" spans="1:11">
      <c r="A806" s="163" t="s">
        <v>1720</v>
      </c>
      <c r="B806" s="163">
        <v>0.69977</v>
      </c>
      <c r="C806" s="163"/>
      <c r="E806" s="163" t="s">
        <v>1717</v>
      </c>
      <c r="F806" s="163">
        <v>0.45286999999999999</v>
      </c>
      <c r="G806" s="163"/>
      <c r="I806" s="163" t="s">
        <v>1723</v>
      </c>
      <c r="J806" s="163">
        <v>0.37819999999999998</v>
      </c>
      <c r="K806" s="163"/>
    </row>
    <row r="807" spans="1:11">
      <c r="A807" s="163" t="s">
        <v>1721</v>
      </c>
      <c r="B807" s="163">
        <v>0.35325000000000001</v>
      </c>
      <c r="C807" s="163"/>
      <c r="E807" s="163" t="s">
        <v>1718</v>
      </c>
      <c r="F807" s="163">
        <v>0.30982999999999999</v>
      </c>
      <c r="G807" s="163"/>
      <c r="I807" s="163" t="s">
        <v>1724</v>
      </c>
      <c r="J807" s="163">
        <v>0.30038999999999999</v>
      </c>
      <c r="K807" s="163"/>
    </row>
    <row r="808" spans="1:11">
      <c r="A808" s="163" t="s">
        <v>1722</v>
      </c>
      <c r="B808" s="163">
        <v>0.32618000000000003</v>
      </c>
      <c r="C808" s="163"/>
      <c r="E808" s="163" t="s">
        <v>1719</v>
      </c>
      <c r="F808" s="163">
        <v>0.28334999999999999</v>
      </c>
      <c r="G808" s="163"/>
      <c r="I808" s="163" t="s">
        <v>1725</v>
      </c>
      <c r="J808" s="163">
        <v>0.44956000000000002</v>
      </c>
      <c r="K808" s="163"/>
    </row>
    <row r="809" spans="1:11">
      <c r="A809" s="163" t="s">
        <v>1723</v>
      </c>
      <c r="B809" s="163">
        <v>0.40553</v>
      </c>
      <c r="C809" s="163"/>
      <c r="E809" s="163" t="s">
        <v>1720</v>
      </c>
      <c r="F809" s="163">
        <v>0.32536999999999999</v>
      </c>
      <c r="G809" s="163"/>
      <c r="I809" s="163" t="s">
        <v>1726</v>
      </c>
      <c r="J809" s="163">
        <v>0.62975999999999999</v>
      </c>
      <c r="K809" s="163"/>
    </row>
    <row r="810" spans="1:11">
      <c r="A810" s="163" t="s">
        <v>1724</v>
      </c>
      <c r="B810" s="163">
        <v>0.56838999999999995</v>
      </c>
      <c r="C810" s="163"/>
      <c r="E810" s="163" t="s">
        <v>1721</v>
      </c>
      <c r="F810" s="163">
        <v>0.35935</v>
      </c>
      <c r="G810" s="163"/>
      <c r="I810" s="163" t="s">
        <v>1727</v>
      </c>
      <c r="J810" s="163">
        <v>0.11823</v>
      </c>
      <c r="K810" s="163"/>
    </row>
    <row r="811" spans="1:11">
      <c r="A811" s="163" t="s">
        <v>1725</v>
      </c>
      <c r="B811" s="163">
        <v>0.39317999999999997</v>
      </c>
      <c r="C811" s="163"/>
      <c r="E811" s="163" t="s">
        <v>1722</v>
      </c>
      <c r="F811" s="163">
        <v>7.4620000000000006E-2</v>
      </c>
      <c r="G811" s="163"/>
      <c r="I811" s="163" t="s">
        <v>1728</v>
      </c>
      <c r="J811" s="163">
        <v>0.23982999999999999</v>
      </c>
      <c r="K811" s="163"/>
    </row>
    <row r="812" spans="1:11">
      <c r="A812" s="163" t="s">
        <v>1726</v>
      </c>
      <c r="B812" s="163">
        <v>0.52675000000000005</v>
      </c>
      <c r="C812" s="163"/>
      <c r="E812" s="163" t="s">
        <v>1723</v>
      </c>
      <c r="F812" s="163">
        <v>0.75690000000000002</v>
      </c>
      <c r="G812" s="163"/>
      <c r="I812" s="163" t="s">
        <v>1729</v>
      </c>
      <c r="J812" s="163">
        <v>0.54534000000000005</v>
      </c>
      <c r="K812" s="163"/>
    </row>
    <row r="813" spans="1:11">
      <c r="A813" s="163" t="s">
        <v>1727</v>
      </c>
      <c r="B813" s="163">
        <v>0.38956000000000002</v>
      </c>
      <c r="C813" s="163"/>
      <c r="E813" s="163" t="s">
        <v>1724</v>
      </c>
      <c r="F813" s="163">
        <v>0.44264999999999999</v>
      </c>
      <c r="G813" s="163"/>
      <c r="I813" s="163" t="s">
        <v>1730</v>
      </c>
      <c r="J813" s="163">
        <v>0.36131999999999997</v>
      </c>
      <c r="K813" s="163"/>
    </row>
    <row r="814" spans="1:11">
      <c r="A814" s="163" t="s">
        <v>1728</v>
      </c>
      <c r="B814" s="163">
        <v>0.31241999999999998</v>
      </c>
      <c r="C814" s="163"/>
      <c r="E814" s="163" t="s">
        <v>1725</v>
      </c>
      <c r="F814" s="163">
        <v>0.12106</v>
      </c>
      <c r="G814" s="163"/>
      <c r="I814" s="163" t="s">
        <v>1731</v>
      </c>
      <c r="J814" s="163">
        <v>0.24990999999999999</v>
      </c>
      <c r="K814" s="163"/>
    </row>
    <row r="815" spans="1:11">
      <c r="A815" s="163" t="s">
        <v>1729</v>
      </c>
      <c r="B815" s="163">
        <v>0.35515000000000002</v>
      </c>
      <c r="C815" s="163"/>
      <c r="E815" s="163" t="s">
        <v>1726</v>
      </c>
      <c r="F815" s="163">
        <v>0.25047999999999998</v>
      </c>
      <c r="G815" s="163"/>
      <c r="I815" s="163" t="s">
        <v>1732</v>
      </c>
      <c r="J815" s="163">
        <v>0.43330999999999997</v>
      </c>
      <c r="K815" s="163"/>
    </row>
    <row r="816" spans="1:11">
      <c r="A816" s="163" t="s">
        <v>1730</v>
      </c>
      <c r="B816" s="163">
        <v>0.61509000000000003</v>
      </c>
      <c r="C816" s="163"/>
      <c r="E816" s="163" t="s">
        <v>1727</v>
      </c>
      <c r="F816" s="163">
        <v>0.43919999999999998</v>
      </c>
      <c r="G816" s="163"/>
      <c r="I816" s="163" t="s">
        <v>1733</v>
      </c>
      <c r="J816" s="163">
        <v>0.17074</v>
      </c>
      <c r="K816" s="163"/>
    </row>
    <row r="817" spans="1:11">
      <c r="A817" s="163" t="s">
        <v>1731</v>
      </c>
      <c r="B817" s="163">
        <v>0.22758999999999999</v>
      </c>
      <c r="C817" s="163"/>
      <c r="E817" s="163" t="s">
        <v>1728</v>
      </c>
      <c r="F817" s="163">
        <v>0.26719999999999999</v>
      </c>
      <c r="G817" s="163"/>
      <c r="I817" s="163" t="s">
        <v>1734</v>
      </c>
      <c r="J817" s="163">
        <v>0.52637</v>
      </c>
      <c r="K817" s="163"/>
    </row>
    <row r="818" spans="1:11">
      <c r="A818" s="163" t="s">
        <v>1732</v>
      </c>
      <c r="B818" s="163">
        <v>0.66603000000000001</v>
      </c>
      <c r="C818" s="163"/>
      <c r="E818" s="163" t="s">
        <v>1729</v>
      </c>
      <c r="F818" s="163">
        <v>0.81784000000000001</v>
      </c>
      <c r="G818" s="163"/>
      <c r="I818" s="163" t="s">
        <v>1735</v>
      </c>
      <c r="J818" s="163">
        <v>0.41688999999999998</v>
      </c>
      <c r="K818" s="163"/>
    </row>
    <row r="819" spans="1:11">
      <c r="A819" s="163" t="s">
        <v>1733</v>
      </c>
      <c r="B819" s="163">
        <v>0.45057000000000003</v>
      </c>
      <c r="C819" s="163"/>
      <c r="E819" s="163" t="s">
        <v>1730</v>
      </c>
      <c r="F819" s="163">
        <v>0.43379000000000001</v>
      </c>
      <c r="G819" s="163"/>
      <c r="I819" s="163" t="s">
        <v>215</v>
      </c>
      <c r="J819" s="163">
        <v>0.14065</v>
      </c>
      <c r="K819" s="163" t="s">
        <v>234</v>
      </c>
    </row>
    <row r="820" spans="1:11">
      <c r="A820" s="163" t="s">
        <v>1734</v>
      </c>
      <c r="B820" s="163">
        <v>0.72709999999999997</v>
      </c>
      <c r="C820" s="163"/>
      <c r="E820" s="163" t="s">
        <v>1731</v>
      </c>
      <c r="F820" s="163">
        <v>0.36303999999999997</v>
      </c>
      <c r="G820" s="163"/>
      <c r="I820" s="163" t="s">
        <v>521</v>
      </c>
      <c r="J820" s="163">
        <v>0.50785999999999998</v>
      </c>
      <c r="K820" s="163"/>
    </row>
    <row r="821" spans="1:11">
      <c r="A821" s="163" t="s">
        <v>1735</v>
      </c>
      <c r="B821" s="163">
        <v>0.65473999999999999</v>
      </c>
      <c r="C821" s="163"/>
      <c r="E821" s="163" t="s">
        <v>1732</v>
      </c>
      <c r="F821" s="163">
        <v>0.43330999999999997</v>
      </c>
      <c r="G821" s="163"/>
      <c r="I821" s="163" t="s">
        <v>520</v>
      </c>
      <c r="J821" s="163">
        <v>0.60158</v>
      </c>
      <c r="K821" s="163"/>
    </row>
    <row r="822" spans="1:11">
      <c r="A822" s="163" t="s">
        <v>215</v>
      </c>
      <c r="B822" s="163">
        <v>0.10671</v>
      </c>
      <c r="C822" s="163" t="s">
        <v>216</v>
      </c>
      <c r="E822" s="163" t="s">
        <v>1733</v>
      </c>
      <c r="F822" s="163">
        <v>0.17074</v>
      </c>
      <c r="G822" s="163"/>
      <c r="I822" s="163" t="s">
        <v>519</v>
      </c>
      <c r="J822" s="163">
        <v>0.66171999999999997</v>
      </c>
      <c r="K822" s="163"/>
    </row>
    <row r="823" spans="1:11">
      <c r="A823" s="163" t="s">
        <v>521</v>
      </c>
      <c r="B823" s="163">
        <v>0.97570000000000001</v>
      </c>
      <c r="C823" s="163" t="s">
        <v>903</v>
      </c>
      <c r="E823" s="163" t="s">
        <v>1734</v>
      </c>
      <c r="F823" s="163">
        <v>0.52637</v>
      </c>
      <c r="G823" s="163"/>
      <c r="I823" s="163" t="s">
        <v>518</v>
      </c>
      <c r="J823" s="163">
        <v>7.4090000000000003E-2</v>
      </c>
      <c r="K823" s="163"/>
    </row>
    <row r="824" spans="1:11">
      <c r="A824" s="163" t="s">
        <v>520</v>
      </c>
      <c r="B824" s="163">
        <v>0.71201000000000003</v>
      </c>
      <c r="C824" s="163"/>
      <c r="E824" s="163" t="s">
        <v>1735</v>
      </c>
      <c r="F824" s="163">
        <v>0.95213000000000003</v>
      </c>
      <c r="G824" s="163"/>
      <c r="I824" s="163" t="s">
        <v>517</v>
      </c>
      <c r="J824" s="163">
        <v>0.39379999999999998</v>
      </c>
      <c r="K824" s="163"/>
    </row>
    <row r="825" spans="1:11">
      <c r="A825" s="163" t="s">
        <v>519</v>
      </c>
      <c r="B825" s="163">
        <v>0.50578999999999996</v>
      </c>
      <c r="C825" s="163"/>
      <c r="E825" s="163" t="s">
        <v>521</v>
      </c>
      <c r="F825" s="163">
        <v>7.1300000000000002E-2</v>
      </c>
      <c r="G825" s="163"/>
      <c r="I825" s="163" t="s">
        <v>516</v>
      </c>
      <c r="J825" s="163">
        <v>0.70537000000000005</v>
      </c>
      <c r="K825" s="163"/>
    </row>
    <row r="826" spans="1:11">
      <c r="A826" s="163" t="s">
        <v>518</v>
      </c>
      <c r="B826" s="163">
        <v>0.41721000000000003</v>
      </c>
      <c r="C826" s="163"/>
      <c r="E826" s="163" t="s">
        <v>520</v>
      </c>
      <c r="F826" s="163">
        <v>0.93781999999999999</v>
      </c>
      <c r="G826" s="163"/>
      <c r="I826" s="163" t="s">
        <v>515</v>
      </c>
      <c r="J826" s="163">
        <v>0.89566000000000001</v>
      </c>
      <c r="K826" s="163"/>
    </row>
    <row r="827" spans="1:11">
      <c r="A827" s="163" t="s">
        <v>517</v>
      </c>
      <c r="B827" s="163">
        <v>0.27986</v>
      </c>
      <c r="C827" s="163"/>
      <c r="E827" s="163" t="s">
        <v>519</v>
      </c>
      <c r="F827" s="163">
        <v>0.56423000000000001</v>
      </c>
      <c r="G827" s="163"/>
      <c r="I827" s="163" t="s">
        <v>514</v>
      </c>
      <c r="J827" s="163">
        <v>0.87189000000000005</v>
      </c>
      <c r="K827" s="163"/>
    </row>
    <row r="828" spans="1:11">
      <c r="A828" s="163" t="s">
        <v>516</v>
      </c>
      <c r="B828" s="163">
        <v>0.29987000000000003</v>
      </c>
      <c r="C828" s="163"/>
      <c r="E828" s="163" t="s">
        <v>518</v>
      </c>
      <c r="F828" s="163">
        <v>0.14093</v>
      </c>
      <c r="G828" s="163"/>
      <c r="I828" s="163" t="s">
        <v>513</v>
      </c>
      <c r="J828" s="163">
        <v>5.4510000000000003E-2</v>
      </c>
      <c r="K828" s="163" t="s">
        <v>1736</v>
      </c>
    </row>
    <row r="829" spans="1:11">
      <c r="A829" s="163" t="s">
        <v>515</v>
      </c>
      <c r="B829" s="163">
        <v>0.26401999999999998</v>
      </c>
      <c r="C829" s="163"/>
      <c r="E829" s="163" t="s">
        <v>517</v>
      </c>
      <c r="F829" s="163">
        <v>0.32908999999999999</v>
      </c>
      <c r="G829" s="163"/>
      <c r="I829" s="163" t="s">
        <v>512</v>
      </c>
      <c r="J829" s="163">
        <v>0.82411999999999996</v>
      </c>
      <c r="K829" s="163"/>
    </row>
    <row r="830" spans="1:11">
      <c r="A830" s="163" t="s">
        <v>514</v>
      </c>
      <c r="B830" s="163">
        <v>0.86734999999999995</v>
      </c>
      <c r="C830" s="163"/>
      <c r="E830" s="163" t="s">
        <v>516</v>
      </c>
      <c r="F830" s="163">
        <v>0.13664000000000001</v>
      </c>
      <c r="G830" s="163"/>
      <c r="I830" s="163" t="s">
        <v>511</v>
      </c>
      <c r="J830" s="163">
        <v>0.78903999999999996</v>
      </c>
      <c r="K830" s="163"/>
    </row>
    <row r="831" spans="1:11">
      <c r="A831" s="163" t="s">
        <v>513</v>
      </c>
      <c r="B831" s="163">
        <v>0.1943</v>
      </c>
      <c r="C831" s="163"/>
      <c r="E831" s="163" t="s">
        <v>515</v>
      </c>
      <c r="F831" s="163">
        <v>0.59823999999999999</v>
      </c>
      <c r="G831" s="163"/>
      <c r="I831" s="163" t="s">
        <v>510</v>
      </c>
      <c r="J831" s="163">
        <v>0.82123999999999997</v>
      </c>
      <c r="K831" s="163"/>
    </row>
    <row r="832" spans="1:11">
      <c r="A832" s="163" t="s">
        <v>512</v>
      </c>
      <c r="B832" s="163">
        <v>0.13261999999999999</v>
      </c>
      <c r="C832" s="163"/>
      <c r="E832" s="163" t="s">
        <v>514</v>
      </c>
      <c r="F832" s="163">
        <v>0.75488</v>
      </c>
      <c r="G832" s="163"/>
      <c r="I832" s="163" t="s">
        <v>509</v>
      </c>
      <c r="J832" s="163">
        <v>0.60687999999999998</v>
      </c>
      <c r="K832" s="163"/>
    </row>
    <row r="833" spans="1:11">
      <c r="A833" s="163" t="s">
        <v>511</v>
      </c>
      <c r="B833" s="163">
        <v>0.15654000000000001</v>
      </c>
      <c r="C833" s="163"/>
      <c r="E833" s="163" t="s">
        <v>513</v>
      </c>
      <c r="F833" s="163">
        <v>0.29602000000000001</v>
      </c>
      <c r="G833" s="163" t="s">
        <v>224</v>
      </c>
      <c r="I833" s="163" t="s">
        <v>216</v>
      </c>
      <c r="J833" s="163">
        <v>7.0319999999999994E-2</v>
      </c>
      <c r="K833" s="163" t="s">
        <v>234</v>
      </c>
    </row>
    <row r="834" spans="1:11">
      <c r="A834" s="163" t="s">
        <v>510</v>
      </c>
      <c r="B834" s="163">
        <v>9.4530000000000003E-2</v>
      </c>
      <c r="C834" s="163" t="s">
        <v>903</v>
      </c>
      <c r="E834" s="163" t="s">
        <v>512</v>
      </c>
      <c r="F834" s="163">
        <v>0.24451999999999999</v>
      </c>
      <c r="G834" s="163"/>
      <c r="I834" s="163" t="s">
        <v>508</v>
      </c>
      <c r="J834" s="163">
        <v>0.87280000000000002</v>
      </c>
      <c r="K834" s="163"/>
    </row>
    <row r="835" spans="1:11">
      <c r="A835" s="163" t="s">
        <v>509</v>
      </c>
      <c r="B835" s="163">
        <v>0.92391999999999996</v>
      </c>
      <c r="C835" s="163"/>
      <c r="E835" s="163" t="s">
        <v>511</v>
      </c>
      <c r="F835" s="163">
        <v>0.10002</v>
      </c>
      <c r="G835" s="163"/>
      <c r="I835" s="163" t="s">
        <v>507</v>
      </c>
      <c r="J835" s="163">
        <v>0.62134999999999996</v>
      </c>
      <c r="K835" s="163"/>
    </row>
    <row r="836" spans="1:11">
      <c r="A836" s="163" t="s">
        <v>508</v>
      </c>
      <c r="B836" s="163">
        <v>0.71784999999999999</v>
      </c>
      <c r="C836" s="163"/>
      <c r="E836" s="163" t="s">
        <v>510</v>
      </c>
      <c r="F836" s="163">
        <v>0.25307000000000002</v>
      </c>
      <c r="G836" s="163"/>
      <c r="I836" s="163" t="s">
        <v>506</v>
      </c>
      <c r="J836" s="163">
        <v>0.1792</v>
      </c>
      <c r="K836" s="163" t="s">
        <v>234</v>
      </c>
    </row>
    <row r="837" spans="1:11">
      <c r="A837" s="163" t="s">
        <v>507</v>
      </c>
      <c r="B837" s="163">
        <v>8.2290000000000002E-2</v>
      </c>
      <c r="C837" s="163" t="s">
        <v>216</v>
      </c>
      <c r="E837" s="163" t="s">
        <v>509</v>
      </c>
      <c r="F837" s="163">
        <v>0.20177999999999999</v>
      </c>
      <c r="G837" s="163"/>
      <c r="I837" s="163" t="s">
        <v>505</v>
      </c>
      <c r="J837" s="163">
        <v>0.34865000000000002</v>
      </c>
      <c r="K837" s="163"/>
    </row>
    <row r="838" spans="1:11">
      <c r="A838" s="163" t="s">
        <v>506</v>
      </c>
      <c r="B838" s="163">
        <v>0.53120999999999996</v>
      </c>
      <c r="C838" s="163" t="s">
        <v>216</v>
      </c>
      <c r="E838" s="163" t="s">
        <v>508</v>
      </c>
      <c r="F838" s="163">
        <v>0.32422000000000001</v>
      </c>
      <c r="G838" s="163"/>
      <c r="I838" s="163" t="s">
        <v>504</v>
      </c>
      <c r="J838" s="163">
        <v>0.84750000000000003</v>
      </c>
      <c r="K838" s="163"/>
    </row>
    <row r="839" spans="1:11">
      <c r="A839" s="163" t="s">
        <v>505</v>
      </c>
      <c r="B839" s="163">
        <v>5.3699999999999998E-2</v>
      </c>
      <c r="C839" s="163"/>
      <c r="E839" s="163" t="s">
        <v>507</v>
      </c>
      <c r="F839" s="163">
        <v>8.4010000000000001E-2</v>
      </c>
      <c r="G839" s="163" t="s">
        <v>903</v>
      </c>
      <c r="I839" s="163" t="s">
        <v>503</v>
      </c>
      <c r="J839" s="163">
        <v>0.49131999999999998</v>
      </c>
      <c r="K839" s="163"/>
    </row>
    <row r="840" spans="1:11">
      <c r="A840" s="163" t="s">
        <v>504</v>
      </c>
      <c r="B840" s="163">
        <v>0.1482</v>
      </c>
      <c r="C840" s="163"/>
      <c r="E840" s="163" t="s">
        <v>506</v>
      </c>
      <c r="F840" s="163">
        <v>0.11559</v>
      </c>
      <c r="G840" s="163" t="s">
        <v>216</v>
      </c>
      <c r="I840" s="163" t="s">
        <v>502</v>
      </c>
      <c r="J840" s="163">
        <v>0.21992</v>
      </c>
      <c r="K840" s="163"/>
    </row>
    <row r="841" spans="1:11">
      <c r="A841" s="163" t="s">
        <v>503</v>
      </c>
      <c r="B841" s="163">
        <v>5.4219999999999997E-2</v>
      </c>
      <c r="C841" s="163" t="s">
        <v>903</v>
      </c>
      <c r="E841" s="163" t="s">
        <v>505</v>
      </c>
      <c r="F841" s="163">
        <v>8.6360000000000006E-2</v>
      </c>
      <c r="G841" s="163"/>
      <c r="I841" s="163" t="s">
        <v>501</v>
      </c>
      <c r="J841" s="163">
        <v>0.77312999999999998</v>
      </c>
      <c r="K841" s="163"/>
    </row>
    <row r="842" spans="1:11">
      <c r="A842" s="163" t="s">
        <v>502</v>
      </c>
      <c r="B842" s="163">
        <v>0.21031</v>
      </c>
      <c r="C842" s="163"/>
      <c r="E842" s="163" t="s">
        <v>504</v>
      </c>
      <c r="F842" s="163">
        <v>6.701E-2</v>
      </c>
      <c r="G842" s="163"/>
      <c r="I842" s="163" t="s">
        <v>500</v>
      </c>
      <c r="J842" s="163">
        <v>7.9659999999999995E-2</v>
      </c>
      <c r="K842" s="163" t="s">
        <v>237</v>
      </c>
    </row>
    <row r="843" spans="1:11">
      <c r="A843" s="163" t="s">
        <v>501</v>
      </c>
      <c r="B843" s="163">
        <v>7.3279999999999998E-2</v>
      </c>
      <c r="C843" s="163" t="s">
        <v>1523</v>
      </c>
      <c r="E843" s="163" t="s">
        <v>503</v>
      </c>
      <c r="F843" s="163">
        <v>0.10327</v>
      </c>
      <c r="G843" s="163" t="s">
        <v>903</v>
      </c>
      <c r="I843" s="163" t="s">
        <v>499</v>
      </c>
      <c r="J843" s="163">
        <v>5.0040000000000001E-2</v>
      </c>
      <c r="K843" s="163" t="s">
        <v>225</v>
      </c>
    </row>
    <row r="844" spans="1:11">
      <c r="A844" s="163" t="s">
        <v>500</v>
      </c>
      <c r="B844" s="163">
        <v>0.19438</v>
      </c>
      <c r="C844" s="163" t="s">
        <v>216</v>
      </c>
      <c r="E844" s="163" t="s">
        <v>502</v>
      </c>
      <c r="F844" s="163">
        <v>0.25857999999999998</v>
      </c>
      <c r="G844" s="163"/>
      <c r="I844" s="163" t="s">
        <v>498</v>
      </c>
      <c r="J844" s="163">
        <v>8.0360000000000001E-2</v>
      </c>
      <c r="K844" s="163"/>
    </row>
    <row r="845" spans="1:11">
      <c r="A845" s="163" t="s">
        <v>499</v>
      </c>
      <c r="B845" s="163">
        <v>0.29189999999999999</v>
      </c>
      <c r="C845" s="163" t="s">
        <v>216</v>
      </c>
      <c r="E845" s="163" t="s">
        <v>501</v>
      </c>
      <c r="F845" s="163">
        <v>0.11413</v>
      </c>
      <c r="G845" s="163"/>
      <c r="I845" s="163" t="s">
        <v>497</v>
      </c>
      <c r="J845" s="163">
        <v>0.66627000000000003</v>
      </c>
      <c r="K845" s="163"/>
    </row>
    <row r="846" spans="1:11">
      <c r="A846" s="163" t="s">
        <v>498</v>
      </c>
      <c r="B846" s="163">
        <v>0.40944000000000003</v>
      </c>
      <c r="C846" s="163" t="s">
        <v>216</v>
      </c>
      <c r="E846" s="163" t="s">
        <v>500</v>
      </c>
      <c r="F846" s="163">
        <v>0.21870000000000001</v>
      </c>
      <c r="G846" s="163" t="s">
        <v>216</v>
      </c>
      <c r="I846" s="163" t="s">
        <v>496</v>
      </c>
      <c r="J846" s="163">
        <v>0.18332999999999999</v>
      </c>
      <c r="K846" s="163"/>
    </row>
    <row r="847" spans="1:11">
      <c r="A847" s="163" t="s">
        <v>497</v>
      </c>
      <c r="B847" s="163">
        <v>0.56405000000000005</v>
      </c>
      <c r="C847" s="163"/>
      <c r="E847" s="163" t="s">
        <v>499</v>
      </c>
      <c r="F847" s="163">
        <v>0.69640000000000002</v>
      </c>
      <c r="G847" s="163" t="s">
        <v>216</v>
      </c>
      <c r="I847" s="163" t="s">
        <v>495</v>
      </c>
      <c r="J847" s="163">
        <v>0.39933000000000002</v>
      </c>
      <c r="K847" s="163"/>
    </row>
    <row r="848" spans="1:11">
      <c r="A848" s="163" t="s">
        <v>496</v>
      </c>
      <c r="B848" s="163">
        <v>6.7540000000000003E-2</v>
      </c>
      <c r="C848" s="163" t="s">
        <v>234</v>
      </c>
      <c r="E848" s="163" t="s">
        <v>498</v>
      </c>
      <c r="F848" s="163">
        <v>5.4339999999999999E-2</v>
      </c>
      <c r="G848" s="163"/>
      <c r="I848" s="163" t="s">
        <v>494</v>
      </c>
      <c r="J848" s="163">
        <v>0.87548000000000004</v>
      </c>
      <c r="K848" s="163"/>
    </row>
    <row r="849" spans="1:11">
      <c r="A849" s="163" t="s">
        <v>495</v>
      </c>
      <c r="B849" s="163">
        <v>0.25785999999999998</v>
      </c>
      <c r="C849" s="163"/>
      <c r="E849" s="163" t="s">
        <v>497</v>
      </c>
      <c r="F849" s="163">
        <v>0.27638000000000001</v>
      </c>
      <c r="G849" s="163"/>
      <c r="I849" s="163" t="s">
        <v>493</v>
      </c>
      <c r="J849" s="163">
        <v>0.44499</v>
      </c>
      <c r="K849" s="163"/>
    </row>
    <row r="850" spans="1:11">
      <c r="A850" s="163" t="s">
        <v>494</v>
      </c>
      <c r="B850" s="163">
        <v>0.46145000000000003</v>
      </c>
      <c r="C850" s="163" t="s">
        <v>903</v>
      </c>
      <c r="E850" s="163" t="s">
        <v>496</v>
      </c>
      <c r="F850" s="163">
        <v>0.10773000000000001</v>
      </c>
      <c r="G850" s="163" t="s">
        <v>234</v>
      </c>
      <c r="I850" s="163" t="s">
        <v>492</v>
      </c>
      <c r="J850" s="163">
        <v>0.44575999999999999</v>
      </c>
      <c r="K850" s="163"/>
    </row>
    <row r="851" spans="1:11">
      <c r="A851" s="163" t="s">
        <v>493</v>
      </c>
      <c r="B851" s="163">
        <v>0.34436</v>
      </c>
      <c r="C851" s="163"/>
      <c r="E851" s="163" t="s">
        <v>495</v>
      </c>
      <c r="F851" s="163">
        <v>0.23934</v>
      </c>
      <c r="G851" s="163"/>
      <c r="I851" s="163" t="s">
        <v>491</v>
      </c>
      <c r="J851" s="163">
        <v>0.85367999999999999</v>
      </c>
      <c r="K851" s="163"/>
    </row>
    <row r="852" spans="1:11">
      <c r="A852" s="163" t="s">
        <v>492</v>
      </c>
      <c r="B852" s="163">
        <v>0.91322000000000003</v>
      </c>
      <c r="C852" s="163"/>
      <c r="E852" s="163" t="s">
        <v>494</v>
      </c>
      <c r="F852" s="163">
        <v>0.27789000000000003</v>
      </c>
      <c r="G852" s="163"/>
      <c r="I852" s="163" t="s">
        <v>490</v>
      </c>
      <c r="J852" s="163">
        <v>0.29813000000000001</v>
      </c>
      <c r="K852" s="163"/>
    </row>
    <row r="853" spans="1:11">
      <c r="A853" s="163" t="s">
        <v>491</v>
      </c>
      <c r="B853" s="163">
        <v>0.17163</v>
      </c>
      <c r="C853" s="163"/>
      <c r="E853" s="163" t="s">
        <v>493</v>
      </c>
      <c r="F853" s="163">
        <v>0.31043999999999999</v>
      </c>
      <c r="G853" s="163"/>
      <c r="I853" s="163" t="s">
        <v>489</v>
      </c>
      <c r="J853" s="163">
        <v>0.79095000000000004</v>
      </c>
      <c r="K853" s="163"/>
    </row>
    <row r="854" spans="1:11">
      <c r="A854" s="163" t="s">
        <v>490</v>
      </c>
      <c r="B854" s="163">
        <v>0.10369</v>
      </c>
      <c r="C854" s="163" t="s">
        <v>903</v>
      </c>
      <c r="E854" s="163" t="s">
        <v>492</v>
      </c>
      <c r="F854" s="163">
        <v>0.72704999999999997</v>
      </c>
      <c r="G854" s="163"/>
      <c r="I854" s="163" t="s">
        <v>488</v>
      </c>
      <c r="J854" s="163">
        <v>7.8530000000000003E-2</v>
      </c>
      <c r="K854" s="163" t="s">
        <v>894</v>
      </c>
    </row>
    <row r="855" spans="1:11">
      <c r="A855" s="163" t="s">
        <v>489</v>
      </c>
      <c r="B855" s="163">
        <v>0.21707000000000001</v>
      </c>
      <c r="C855" s="163"/>
      <c r="E855" s="163" t="s">
        <v>491</v>
      </c>
      <c r="F855" s="163">
        <v>0.44764999999999999</v>
      </c>
      <c r="G855" s="163"/>
      <c r="I855" s="163" t="s">
        <v>487</v>
      </c>
      <c r="J855" s="163">
        <v>0.19703999999999999</v>
      </c>
      <c r="K855" s="163" t="s">
        <v>237</v>
      </c>
    </row>
    <row r="856" spans="1:11">
      <c r="A856" s="163" t="s">
        <v>488</v>
      </c>
      <c r="B856" s="163">
        <v>6.3229999999999995E-2</v>
      </c>
      <c r="C856" s="163" t="s">
        <v>1737</v>
      </c>
      <c r="E856" s="163" t="s">
        <v>490</v>
      </c>
      <c r="F856" s="163">
        <v>9.622E-2</v>
      </c>
      <c r="G856" s="163"/>
      <c r="I856" s="163" t="s">
        <v>486</v>
      </c>
      <c r="J856" s="163">
        <v>6.7610000000000003E-2</v>
      </c>
      <c r="K856" s="163" t="s">
        <v>888</v>
      </c>
    </row>
    <row r="857" spans="1:11">
      <c r="A857" s="163" t="s">
        <v>487</v>
      </c>
      <c r="B857" s="163">
        <v>0.18192</v>
      </c>
      <c r="C857" s="163" t="s">
        <v>216</v>
      </c>
      <c r="E857" s="163" t="s">
        <v>489</v>
      </c>
      <c r="F857" s="163">
        <v>0.55179999999999996</v>
      </c>
      <c r="G857" s="163"/>
      <c r="I857" s="163" t="s">
        <v>485</v>
      </c>
      <c r="J857" s="163">
        <v>0.15740999999999999</v>
      </c>
      <c r="K857" s="163"/>
    </row>
    <row r="858" spans="1:11">
      <c r="A858" s="163" t="s">
        <v>237</v>
      </c>
      <c r="B858" s="163">
        <v>0.18331</v>
      </c>
      <c r="C858" s="163" t="s">
        <v>216</v>
      </c>
      <c r="E858" s="163" t="s">
        <v>488</v>
      </c>
      <c r="F858" s="163">
        <v>5.4480000000000001E-2</v>
      </c>
      <c r="G858" s="163" t="s">
        <v>433</v>
      </c>
      <c r="I858" s="163" t="s">
        <v>484</v>
      </c>
      <c r="J858" s="163">
        <v>0.41134999999999999</v>
      </c>
      <c r="K858" s="163"/>
    </row>
    <row r="859" spans="1:11">
      <c r="A859" s="163" t="s">
        <v>486</v>
      </c>
      <c r="B859" s="163">
        <v>6.1940000000000002E-2</v>
      </c>
      <c r="C859" s="163" t="s">
        <v>216</v>
      </c>
      <c r="E859" s="163" t="s">
        <v>487</v>
      </c>
      <c r="F859" s="163">
        <v>0.24944</v>
      </c>
      <c r="G859" s="163"/>
      <c r="I859" s="163" t="s">
        <v>483</v>
      </c>
      <c r="J859" s="163">
        <v>0.94425000000000003</v>
      </c>
      <c r="K859" s="163"/>
    </row>
    <row r="860" spans="1:11">
      <c r="A860" s="163" t="s">
        <v>485</v>
      </c>
      <c r="B860" s="163">
        <v>0.38378000000000001</v>
      </c>
      <c r="C860" s="163"/>
      <c r="E860" s="163" t="s">
        <v>237</v>
      </c>
      <c r="F860" s="163">
        <v>7.3529999999999998E-2</v>
      </c>
      <c r="G860" s="163"/>
      <c r="I860" s="163" t="s">
        <v>482</v>
      </c>
      <c r="J860" s="163">
        <v>0.98024999999999995</v>
      </c>
      <c r="K860" s="163"/>
    </row>
    <row r="861" spans="1:11">
      <c r="A861" s="163" t="s">
        <v>484</v>
      </c>
      <c r="B861" s="163">
        <v>9.7519999999999996E-2</v>
      </c>
      <c r="C861" s="163" t="s">
        <v>216</v>
      </c>
      <c r="E861" s="163" t="s">
        <v>486</v>
      </c>
      <c r="F861" s="163">
        <v>0.35970999999999997</v>
      </c>
      <c r="G861" s="163"/>
      <c r="I861" s="163" t="s">
        <v>481</v>
      </c>
      <c r="J861" s="163">
        <v>8.831E-2</v>
      </c>
      <c r="K861" s="163" t="s">
        <v>234</v>
      </c>
    </row>
    <row r="862" spans="1:11">
      <c r="A862" s="163" t="s">
        <v>483</v>
      </c>
      <c r="B862" s="163">
        <v>0.90439999999999998</v>
      </c>
      <c r="C862" s="163"/>
      <c r="E862" s="163" t="s">
        <v>485</v>
      </c>
      <c r="F862" s="163">
        <v>0.81971000000000005</v>
      </c>
      <c r="G862" s="163"/>
      <c r="I862" s="163" t="s">
        <v>480</v>
      </c>
      <c r="J862" s="163">
        <v>0.61795</v>
      </c>
      <c r="K862" s="163"/>
    </row>
    <row r="863" spans="1:11">
      <c r="A863" s="163" t="s">
        <v>482</v>
      </c>
      <c r="B863" s="163">
        <v>0.49619999999999997</v>
      </c>
      <c r="C863" s="163"/>
      <c r="E863" s="163" t="s">
        <v>484</v>
      </c>
      <c r="F863" s="163">
        <v>0.10267</v>
      </c>
      <c r="G863" s="163"/>
      <c r="I863" s="163" t="s">
        <v>479</v>
      </c>
      <c r="J863" s="163">
        <v>0.84731000000000001</v>
      </c>
      <c r="K863" s="163"/>
    </row>
    <row r="864" spans="1:11">
      <c r="A864" s="163" t="s">
        <v>481</v>
      </c>
      <c r="B864" s="163">
        <v>0.67042999999999997</v>
      </c>
      <c r="C864" s="163"/>
      <c r="E864" s="163" t="s">
        <v>483</v>
      </c>
      <c r="F864" s="163">
        <v>0.51490999999999998</v>
      </c>
      <c r="G864" s="163"/>
      <c r="I864" s="163" t="s">
        <v>478</v>
      </c>
      <c r="J864" s="163">
        <v>0.1328</v>
      </c>
      <c r="K864" s="163"/>
    </row>
    <row r="865" spans="1:11">
      <c r="A865" s="163" t="s">
        <v>480</v>
      </c>
      <c r="B865" s="163">
        <v>0.29626000000000002</v>
      </c>
      <c r="C865" s="163"/>
      <c r="E865" s="163" t="s">
        <v>482</v>
      </c>
      <c r="F865" s="163">
        <v>0.30912000000000001</v>
      </c>
      <c r="G865" s="163"/>
      <c r="I865" s="163" t="s">
        <v>477</v>
      </c>
      <c r="J865" s="163">
        <v>0.75929999999999997</v>
      </c>
      <c r="K865" s="163"/>
    </row>
    <row r="866" spans="1:11">
      <c r="A866" s="163" t="s">
        <v>479</v>
      </c>
      <c r="B866" s="163">
        <v>0.25019999999999998</v>
      </c>
      <c r="C866" s="163"/>
      <c r="E866" s="163" t="s">
        <v>481</v>
      </c>
      <c r="F866" s="163">
        <v>0.11044</v>
      </c>
      <c r="G866" s="163"/>
      <c r="I866" s="163" t="s">
        <v>476</v>
      </c>
      <c r="J866" s="163">
        <v>0.36873</v>
      </c>
      <c r="K866" s="163"/>
    </row>
    <row r="867" spans="1:11">
      <c r="A867" s="163" t="s">
        <v>478</v>
      </c>
      <c r="B867" s="163">
        <v>0.51393999999999995</v>
      </c>
      <c r="C867" s="163"/>
      <c r="E867" s="163" t="s">
        <v>480</v>
      </c>
      <c r="F867" s="163">
        <v>0.21054999999999999</v>
      </c>
      <c r="G867" s="163"/>
      <c r="I867" s="163" t="s">
        <v>475</v>
      </c>
      <c r="J867" s="163">
        <v>9.5259999999999997E-2</v>
      </c>
      <c r="K867" s="163"/>
    </row>
    <row r="868" spans="1:11">
      <c r="A868" s="163" t="s">
        <v>477</v>
      </c>
      <c r="B868" s="163">
        <v>0.56925000000000003</v>
      </c>
      <c r="C868" s="163"/>
      <c r="E868" s="163" t="s">
        <v>479</v>
      </c>
      <c r="F868" s="163">
        <v>0.18232000000000001</v>
      </c>
      <c r="G868" s="163"/>
      <c r="I868" s="163" t="s">
        <v>217</v>
      </c>
      <c r="J868" s="163">
        <v>0.25629999999999997</v>
      </c>
      <c r="K868" s="163" t="s">
        <v>234</v>
      </c>
    </row>
    <row r="869" spans="1:11">
      <c r="A869" s="163" t="s">
        <v>476</v>
      </c>
      <c r="B869" s="163">
        <v>5.4960000000000002E-2</v>
      </c>
      <c r="C869" s="163" t="s">
        <v>1523</v>
      </c>
      <c r="E869" s="163" t="s">
        <v>478</v>
      </c>
      <c r="F869" s="163">
        <v>0.88709000000000005</v>
      </c>
      <c r="G869" s="163"/>
      <c r="I869" s="163" t="s">
        <v>218</v>
      </c>
      <c r="J869" s="163">
        <v>5.9290000000000002E-2</v>
      </c>
      <c r="K869" s="163" t="s">
        <v>1738</v>
      </c>
    </row>
    <row r="870" spans="1:11">
      <c r="A870" s="163" t="s">
        <v>475</v>
      </c>
      <c r="B870" s="163">
        <v>8.0189999999999997E-2</v>
      </c>
      <c r="C870" s="163" t="s">
        <v>216</v>
      </c>
      <c r="E870" s="163" t="s">
        <v>477</v>
      </c>
      <c r="F870" s="163">
        <v>5.8200000000000002E-2</v>
      </c>
      <c r="G870" s="163"/>
      <c r="I870" s="163" t="s">
        <v>474</v>
      </c>
      <c r="J870" s="163">
        <v>0.85260999999999998</v>
      </c>
      <c r="K870" s="163"/>
    </row>
    <row r="871" spans="1:11">
      <c r="A871" s="163" t="s">
        <v>218</v>
      </c>
      <c r="B871" s="163">
        <v>8.8279999999999997E-2</v>
      </c>
      <c r="C871" s="163" t="s">
        <v>1737</v>
      </c>
      <c r="E871" s="163" t="s">
        <v>476</v>
      </c>
      <c r="F871" s="163">
        <v>6.8049999999999999E-2</v>
      </c>
      <c r="G871" s="163" t="s">
        <v>465</v>
      </c>
      <c r="I871" s="163" t="s">
        <v>473</v>
      </c>
      <c r="J871" s="163">
        <v>0.95545999999999998</v>
      </c>
      <c r="K871" s="163"/>
    </row>
    <row r="872" spans="1:11">
      <c r="A872" s="163" t="s">
        <v>474</v>
      </c>
      <c r="B872" s="163">
        <v>0.15809000000000001</v>
      </c>
      <c r="C872" s="163"/>
      <c r="E872" s="163" t="s">
        <v>475</v>
      </c>
      <c r="F872" s="163">
        <v>0.17737</v>
      </c>
      <c r="G872" s="163" t="s">
        <v>215</v>
      </c>
      <c r="I872" s="163" t="s">
        <v>472</v>
      </c>
      <c r="J872" s="163">
        <v>0.85535000000000005</v>
      </c>
      <c r="K872" s="163"/>
    </row>
    <row r="873" spans="1:11">
      <c r="A873" s="163" t="s">
        <v>473</v>
      </c>
      <c r="B873" s="163">
        <v>5.2139999999999999E-2</v>
      </c>
      <c r="C873" s="163"/>
      <c r="E873" s="163" t="s">
        <v>474</v>
      </c>
      <c r="F873" s="163">
        <v>0.22145000000000001</v>
      </c>
      <c r="G873" s="163"/>
      <c r="I873" s="163" t="s">
        <v>219</v>
      </c>
      <c r="J873" s="163">
        <v>5.4039999999999998E-2</v>
      </c>
      <c r="K873" s="163" t="s">
        <v>234</v>
      </c>
    </row>
    <row r="874" spans="1:11">
      <c r="A874" s="163" t="s">
        <v>472</v>
      </c>
      <c r="B874" s="163">
        <v>0.19372</v>
      </c>
      <c r="C874" s="163" t="s">
        <v>903</v>
      </c>
      <c r="E874" s="163" t="s">
        <v>473</v>
      </c>
      <c r="F874" s="163">
        <v>0.83809999999999996</v>
      </c>
      <c r="G874" s="163"/>
      <c r="I874" s="163" t="s">
        <v>471</v>
      </c>
      <c r="J874" s="163">
        <v>0.78956999999999999</v>
      </c>
      <c r="K874" s="163"/>
    </row>
    <row r="875" spans="1:11">
      <c r="A875" s="163" t="s">
        <v>219</v>
      </c>
      <c r="B875" s="163">
        <v>8.1280000000000005E-2</v>
      </c>
      <c r="C875" s="163"/>
      <c r="E875" s="163" t="s">
        <v>472</v>
      </c>
      <c r="F875" s="163">
        <v>0.17654</v>
      </c>
      <c r="G875" s="163"/>
      <c r="I875" s="163" t="s">
        <v>470</v>
      </c>
      <c r="J875" s="163">
        <v>0.50966999999999996</v>
      </c>
      <c r="K875" s="163"/>
    </row>
    <row r="876" spans="1:11">
      <c r="A876" s="163" t="s">
        <v>471</v>
      </c>
      <c r="B876" s="163">
        <v>0.13264000000000001</v>
      </c>
      <c r="C876" s="163"/>
      <c r="E876" s="163" t="s">
        <v>471</v>
      </c>
      <c r="F876" s="163">
        <v>0.80747000000000002</v>
      </c>
      <c r="G876" s="163"/>
      <c r="I876" s="163" t="s">
        <v>469</v>
      </c>
      <c r="J876" s="163">
        <v>5.654E-2</v>
      </c>
      <c r="K876" s="163"/>
    </row>
    <row r="877" spans="1:11">
      <c r="A877" s="163" t="s">
        <v>470</v>
      </c>
      <c r="B877" s="163">
        <v>0.16816</v>
      </c>
      <c r="C877" s="163" t="s">
        <v>903</v>
      </c>
      <c r="E877" s="163" t="s">
        <v>470</v>
      </c>
      <c r="F877" s="163">
        <v>8.2500000000000004E-2</v>
      </c>
      <c r="G877" s="163" t="s">
        <v>900</v>
      </c>
      <c r="I877" s="163" t="s">
        <v>467</v>
      </c>
      <c r="J877" s="163">
        <v>0.14427000000000001</v>
      </c>
      <c r="K877" s="163" t="s">
        <v>237</v>
      </c>
    </row>
    <row r="878" spans="1:11">
      <c r="A878" s="163" t="s">
        <v>469</v>
      </c>
      <c r="B878" s="163">
        <v>0.11070000000000001</v>
      </c>
      <c r="C878" s="163" t="s">
        <v>216</v>
      </c>
      <c r="E878" s="163" t="s">
        <v>469</v>
      </c>
      <c r="F878" s="163">
        <v>8.0549999999999997E-2</v>
      </c>
      <c r="G878" s="163" t="s">
        <v>465</v>
      </c>
      <c r="I878" s="163" t="s">
        <v>466</v>
      </c>
      <c r="J878" s="163">
        <v>8.2790000000000002E-2</v>
      </c>
      <c r="K878" s="163"/>
    </row>
    <row r="879" spans="1:11">
      <c r="A879" s="163" t="s">
        <v>467</v>
      </c>
      <c r="B879" s="163">
        <v>0.27521000000000001</v>
      </c>
      <c r="C879" s="163" t="s">
        <v>468</v>
      </c>
      <c r="E879" s="163" t="s">
        <v>467</v>
      </c>
      <c r="F879" s="163">
        <v>0.10811999999999999</v>
      </c>
      <c r="G879" s="163" t="s">
        <v>465</v>
      </c>
      <c r="I879" s="163" t="s">
        <v>464</v>
      </c>
      <c r="J879" s="163">
        <v>0.72804999999999997</v>
      </c>
      <c r="K879" s="163"/>
    </row>
    <row r="880" spans="1:11">
      <c r="A880" s="163" t="s">
        <v>466</v>
      </c>
      <c r="B880" s="163">
        <v>0.11172</v>
      </c>
      <c r="C880" s="163" t="s">
        <v>216</v>
      </c>
      <c r="E880" s="163" t="s">
        <v>466</v>
      </c>
      <c r="F880" s="163">
        <v>0.113</v>
      </c>
      <c r="G880" s="163" t="s">
        <v>465</v>
      </c>
      <c r="I880" s="163" t="s">
        <v>463</v>
      </c>
      <c r="J880" s="163">
        <v>0.62931999999999999</v>
      </c>
      <c r="K880" s="163"/>
    </row>
    <row r="881" spans="1:11">
      <c r="A881" s="163" t="s">
        <v>464</v>
      </c>
      <c r="B881" s="163">
        <v>0.87931000000000004</v>
      </c>
      <c r="C881" s="163"/>
      <c r="E881" s="163" t="s">
        <v>464</v>
      </c>
      <c r="F881" s="163">
        <v>0.73607</v>
      </c>
      <c r="G881" s="163"/>
      <c r="I881" s="163" t="s">
        <v>462</v>
      </c>
      <c r="J881" s="163">
        <v>5.6750000000000002E-2</v>
      </c>
      <c r="K881" s="163" t="s">
        <v>237</v>
      </c>
    </row>
    <row r="882" spans="1:11">
      <c r="A882" s="163" t="s">
        <v>463</v>
      </c>
      <c r="B882" s="163">
        <v>0.34195999999999999</v>
      </c>
      <c r="C882" s="163"/>
      <c r="E882" s="163" t="s">
        <v>463</v>
      </c>
      <c r="F882" s="163">
        <v>0.96821999999999997</v>
      </c>
      <c r="G882" s="163"/>
      <c r="I882" s="163" t="s">
        <v>461</v>
      </c>
      <c r="J882" s="163">
        <v>0.46306999999999998</v>
      </c>
      <c r="K882" s="163"/>
    </row>
    <row r="883" spans="1:11">
      <c r="A883" s="163" t="s">
        <v>462</v>
      </c>
      <c r="B883" s="163">
        <v>0.10661</v>
      </c>
      <c r="C883" s="163" t="s">
        <v>903</v>
      </c>
      <c r="E883" s="163" t="s">
        <v>462</v>
      </c>
      <c r="F883" s="163">
        <v>0.31230999999999998</v>
      </c>
      <c r="G883" s="163"/>
      <c r="I883" s="163" t="s">
        <v>460</v>
      </c>
      <c r="J883" s="163">
        <v>0.22714000000000001</v>
      </c>
      <c r="K883" s="163"/>
    </row>
    <row r="884" spans="1:11">
      <c r="A884" s="163" t="s">
        <v>461</v>
      </c>
      <c r="B884" s="163">
        <v>0.64476</v>
      </c>
      <c r="C884" s="163"/>
      <c r="E884" s="163" t="s">
        <v>461</v>
      </c>
      <c r="F884" s="163">
        <v>0.84282000000000001</v>
      </c>
      <c r="G884" s="163"/>
      <c r="I884" s="163" t="s">
        <v>220</v>
      </c>
      <c r="J884" s="163">
        <v>5.6710000000000003E-2</v>
      </c>
      <c r="K884" s="163"/>
    </row>
    <row r="885" spans="1:11">
      <c r="A885" s="163" t="s">
        <v>460</v>
      </c>
      <c r="B885" s="163">
        <v>0.10817</v>
      </c>
      <c r="C885" s="163" t="s">
        <v>903</v>
      </c>
      <c r="E885" s="163" t="s">
        <v>460</v>
      </c>
      <c r="F885" s="163">
        <v>0.41504999999999997</v>
      </c>
      <c r="G885" s="163"/>
      <c r="I885" s="163" t="s">
        <v>459</v>
      </c>
      <c r="J885" s="163">
        <v>0.18462999999999999</v>
      </c>
      <c r="K885" s="163"/>
    </row>
    <row r="886" spans="1:11">
      <c r="A886" s="163" t="s">
        <v>220</v>
      </c>
      <c r="B886" s="163">
        <v>5.7110000000000001E-2</v>
      </c>
      <c r="C886" s="163" t="s">
        <v>903</v>
      </c>
      <c r="E886" s="163" t="s">
        <v>459</v>
      </c>
      <c r="F886" s="163">
        <v>8.5389999999999994E-2</v>
      </c>
      <c r="G886" s="163"/>
      <c r="I886" s="163" t="s">
        <v>221</v>
      </c>
      <c r="J886" s="163">
        <v>7.2150000000000006E-2</v>
      </c>
      <c r="K886" s="163" t="s">
        <v>894</v>
      </c>
    </row>
    <row r="887" spans="1:11">
      <c r="A887" s="163" t="s">
        <v>459</v>
      </c>
      <c r="B887" s="163">
        <v>6.4890000000000003E-2</v>
      </c>
      <c r="C887" s="163" t="s">
        <v>903</v>
      </c>
      <c r="E887" s="163" t="s">
        <v>458</v>
      </c>
      <c r="F887" s="163">
        <v>0.30885000000000001</v>
      </c>
      <c r="G887" s="163"/>
      <c r="I887" s="163" t="s">
        <v>222</v>
      </c>
      <c r="J887" s="163">
        <v>0.75863999999999998</v>
      </c>
      <c r="K887" s="163"/>
    </row>
    <row r="888" spans="1:11">
      <c r="A888" s="163" t="s">
        <v>221</v>
      </c>
      <c r="B888" s="163">
        <v>5.6480000000000002E-2</v>
      </c>
      <c r="C888" s="163" t="s">
        <v>1523</v>
      </c>
      <c r="E888" s="163" t="s">
        <v>457</v>
      </c>
      <c r="F888" s="163">
        <v>6.8059999999999996E-2</v>
      </c>
      <c r="G888" s="163"/>
      <c r="I888" s="163" t="s">
        <v>458</v>
      </c>
      <c r="J888" s="163">
        <v>0.92073000000000005</v>
      </c>
      <c r="K888" s="163"/>
    </row>
    <row r="889" spans="1:11">
      <c r="A889" s="163" t="s">
        <v>222</v>
      </c>
      <c r="B889" s="163">
        <v>5.6890000000000003E-2</v>
      </c>
      <c r="C889" s="163" t="s">
        <v>903</v>
      </c>
      <c r="E889" s="163" t="s">
        <v>456</v>
      </c>
      <c r="F889" s="163">
        <v>0.70718999999999999</v>
      </c>
      <c r="G889" s="163"/>
      <c r="I889" s="163" t="s">
        <v>457</v>
      </c>
      <c r="J889" s="163">
        <v>0.27400999999999998</v>
      </c>
      <c r="K889" s="163"/>
    </row>
    <row r="890" spans="1:11">
      <c r="A890" s="163" t="s">
        <v>458</v>
      </c>
      <c r="B890" s="163">
        <v>0.43781999999999999</v>
      </c>
      <c r="C890" s="163"/>
      <c r="E890" s="163" t="s">
        <v>455</v>
      </c>
      <c r="F890" s="163">
        <v>0.95457999999999998</v>
      </c>
      <c r="G890" s="163"/>
      <c r="I890" s="163" t="s">
        <v>456</v>
      </c>
      <c r="J890" s="163">
        <v>0.83757999999999999</v>
      </c>
      <c r="K890" s="163"/>
    </row>
    <row r="891" spans="1:11">
      <c r="A891" s="163" t="s">
        <v>457</v>
      </c>
      <c r="B891" s="163">
        <v>9.1370000000000007E-2</v>
      </c>
      <c r="C891" s="163" t="s">
        <v>903</v>
      </c>
      <c r="E891" s="163" t="s">
        <v>454</v>
      </c>
      <c r="F891" s="163">
        <v>0.36575000000000002</v>
      </c>
      <c r="G891" s="163"/>
      <c r="I891" s="163" t="s">
        <v>455</v>
      </c>
      <c r="J891" s="163">
        <v>0.81782999999999995</v>
      </c>
      <c r="K891" s="163"/>
    </row>
    <row r="892" spans="1:11">
      <c r="A892" s="163" t="s">
        <v>456</v>
      </c>
      <c r="B892" s="163">
        <v>0.85099999999999998</v>
      </c>
      <c r="C892" s="163"/>
      <c r="E892" s="163" t="s">
        <v>453</v>
      </c>
      <c r="F892" s="163">
        <v>0.37623000000000001</v>
      </c>
      <c r="G892" s="163"/>
      <c r="I892" s="163" t="s">
        <v>454</v>
      </c>
      <c r="J892" s="163">
        <v>0.73734999999999995</v>
      </c>
      <c r="K892" s="163"/>
    </row>
    <row r="893" spans="1:11">
      <c r="A893" s="163" t="s">
        <v>455</v>
      </c>
      <c r="B893" s="163">
        <v>0.64649000000000001</v>
      </c>
      <c r="C893" s="163"/>
      <c r="E893" s="163" t="s">
        <v>452</v>
      </c>
      <c r="F893" s="163">
        <v>0.17888999999999999</v>
      </c>
      <c r="G893" s="163"/>
      <c r="I893" s="163" t="s">
        <v>453</v>
      </c>
      <c r="J893" s="163">
        <v>0.62255000000000005</v>
      </c>
      <c r="K893" s="163"/>
    </row>
    <row r="894" spans="1:11">
      <c r="A894" s="163" t="s">
        <v>454</v>
      </c>
      <c r="B894" s="163">
        <v>0.81793000000000005</v>
      </c>
      <c r="C894" s="163"/>
      <c r="E894" s="163" t="s">
        <v>451</v>
      </c>
      <c r="F894" s="163">
        <v>0.43280000000000002</v>
      </c>
      <c r="G894" s="163"/>
      <c r="I894" s="163" t="s">
        <v>452</v>
      </c>
      <c r="J894" s="163">
        <v>0.92735999999999996</v>
      </c>
      <c r="K894" s="163"/>
    </row>
    <row r="895" spans="1:11">
      <c r="A895" s="163" t="s">
        <v>453</v>
      </c>
      <c r="B895" s="163">
        <v>0.85036</v>
      </c>
      <c r="C895" s="163"/>
      <c r="E895" s="163" t="s">
        <v>450</v>
      </c>
      <c r="F895" s="163">
        <v>0.30102000000000001</v>
      </c>
      <c r="G895" s="163"/>
      <c r="I895" s="163" t="s">
        <v>451</v>
      </c>
      <c r="J895" s="163">
        <v>0.75322999999999996</v>
      </c>
      <c r="K895" s="163"/>
    </row>
    <row r="896" spans="1:11">
      <c r="A896" s="163" t="s">
        <v>452</v>
      </c>
      <c r="B896" s="163">
        <v>0.30891999999999997</v>
      </c>
      <c r="C896" s="163" t="s">
        <v>903</v>
      </c>
      <c r="E896" s="163" t="s">
        <v>449</v>
      </c>
      <c r="F896" s="163">
        <v>9.0429999999999996E-2</v>
      </c>
      <c r="G896" s="163" t="s">
        <v>216</v>
      </c>
      <c r="I896" s="163" t="s">
        <v>450</v>
      </c>
      <c r="J896" s="163">
        <v>0.91037000000000001</v>
      </c>
      <c r="K896" s="163"/>
    </row>
    <row r="897" spans="1:11">
      <c r="A897" s="163" t="s">
        <v>451</v>
      </c>
      <c r="B897" s="163">
        <v>9.3670000000000003E-2</v>
      </c>
      <c r="C897" s="163"/>
      <c r="E897" s="163" t="s">
        <v>448</v>
      </c>
      <c r="F897" s="163">
        <v>0.12336999999999999</v>
      </c>
      <c r="G897" s="163"/>
      <c r="I897" s="163" t="s">
        <v>223</v>
      </c>
      <c r="J897" s="163">
        <v>9.0249999999999997E-2</v>
      </c>
      <c r="K897" s="163" t="s">
        <v>1379</v>
      </c>
    </row>
    <row r="898" spans="1:11">
      <c r="A898" s="163" t="s">
        <v>450</v>
      </c>
      <c r="B898" s="163">
        <v>0.52503</v>
      </c>
      <c r="C898" s="163"/>
      <c r="E898" s="163" t="s">
        <v>447</v>
      </c>
      <c r="F898" s="163">
        <v>0.72933999999999999</v>
      </c>
      <c r="G898" s="163"/>
      <c r="I898" s="163" t="s">
        <v>224</v>
      </c>
      <c r="J898" s="163">
        <v>6.3479999999999995E-2</v>
      </c>
      <c r="K898" s="163" t="s">
        <v>1739</v>
      </c>
    </row>
    <row r="899" spans="1:11">
      <c r="A899" s="163" t="s">
        <v>223</v>
      </c>
      <c r="B899" s="163">
        <v>0.23857</v>
      </c>
      <c r="C899" s="163" t="s">
        <v>216</v>
      </c>
      <c r="E899" s="163" t="s">
        <v>446</v>
      </c>
      <c r="F899" s="163">
        <v>0.54142999999999997</v>
      </c>
      <c r="G899" s="163"/>
      <c r="I899" s="163" t="s">
        <v>449</v>
      </c>
      <c r="J899" s="163">
        <v>6.3829999999999998E-2</v>
      </c>
      <c r="K899" s="163"/>
    </row>
    <row r="900" spans="1:11">
      <c r="A900" s="163" t="s">
        <v>224</v>
      </c>
      <c r="B900" s="163">
        <v>0.19234999999999999</v>
      </c>
      <c r="C900" s="163" t="s">
        <v>216</v>
      </c>
      <c r="E900" s="163" t="s">
        <v>445</v>
      </c>
      <c r="F900" s="163">
        <v>0.48277999999999999</v>
      </c>
      <c r="G900" s="163"/>
      <c r="I900" s="163" t="s">
        <v>448</v>
      </c>
      <c r="J900" s="163">
        <v>0.34338999999999997</v>
      </c>
      <c r="K900" s="163"/>
    </row>
    <row r="901" spans="1:11">
      <c r="A901" s="163" t="s">
        <v>449</v>
      </c>
      <c r="B901" s="163">
        <v>0.21632000000000001</v>
      </c>
      <c r="C901" s="163"/>
      <c r="E901" s="163" t="s">
        <v>444</v>
      </c>
      <c r="F901" s="163">
        <v>5.7320000000000003E-2</v>
      </c>
      <c r="G901" s="163" t="s">
        <v>433</v>
      </c>
      <c r="I901" s="163" t="s">
        <v>447</v>
      </c>
      <c r="J901" s="163">
        <v>0.92832000000000003</v>
      </c>
      <c r="K901" s="163"/>
    </row>
    <row r="902" spans="1:11">
      <c r="A902" s="163" t="s">
        <v>448</v>
      </c>
      <c r="B902" s="163">
        <v>6.386E-2</v>
      </c>
      <c r="C902" s="163" t="s">
        <v>903</v>
      </c>
      <c r="E902" s="163" t="s">
        <v>443</v>
      </c>
      <c r="F902" s="163">
        <v>0.40083999999999997</v>
      </c>
      <c r="G902" s="163" t="s">
        <v>216</v>
      </c>
      <c r="I902" s="163" t="s">
        <v>446</v>
      </c>
      <c r="J902" s="163">
        <v>0.48659999999999998</v>
      </c>
      <c r="K902" s="163"/>
    </row>
    <row r="903" spans="1:11">
      <c r="A903" s="163" t="s">
        <v>447</v>
      </c>
      <c r="B903" s="163">
        <v>0.19722000000000001</v>
      </c>
      <c r="C903" s="163"/>
      <c r="E903" s="163" t="s">
        <v>442</v>
      </c>
      <c r="F903" s="163">
        <v>0.86406000000000005</v>
      </c>
      <c r="G903" s="163"/>
      <c r="I903" s="163" t="s">
        <v>445</v>
      </c>
      <c r="J903" s="163">
        <v>0.26306000000000002</v>
      </c>
      <c r="K903" s="163"/>
    </row>
    <row r="904" spans="1:11">
      <c r="A904" s="163" t="s">
        <v>446</v>
      </c>
      <c r="B904" s="163">
        <v>0.34404000000000001</v>
      </c>
      <c r="C904" s="163"/>
      <c r="E904" s="163" t="s">
        <v>441</v>
      </c>
      <c r="F904" s="163">
        <v>0.13825999999999999</v>
      </c>
      <c r="G904" s="163"/>
      <c r="I904" s="163" t="s">
        <v>444</v>
      </c>
      <c r="J904" s="163">
        <v>9.9519999999999997E-2</v>
      </c>
      <c r="K904" s="163"/>
    </row>
    <row r="905" spans="1:11">
      <c r="A905" s="163" t="s">
        <v>225</v>
      </c>
      <c r="B905" s="163">
        <v>8.8760000000000006E-2</v>
      </c>
      <c r="C905" s="163"/>
      <c r="E905" s="163" t="s">
        <v>440</v>
      </c>
      <c r="F905" s="163">
        <v>0.61409000000000002</v>
      </c>
      <c r="G905" s="163"/>
      <c r="I905" s="163" t="s">
        <v>443</v>
      </c>
      <c r="J905" s="163">
        <v>0.68335999999999997</v>
      </c>
      <c r="K905" s="163"/>
    </row>
    <row r="906" spans="1:11">
      <c r="A906" s="163" t="s">
        <v>445</v>
      </c>
      <c r="B906" s="163">
        <v>0.11434999999999999</v>
      </c>
      <c r="C906" s="163" t="s">
        <v>903</v>
      </c>
      <c r="E906" s="163" t="s">
        <v>439</v>
      </c>
      <c r="F906" s="163">
        <v>0.29959999999999998</v>
      </c>
      <c r="G906" s="163" t="s">
        <v>900</v>
      </c>
      <c r="I906" s="163" t="s">
        <v>442</v>
      </c>
      <c r="J906" s="163">
        <v>0.52181999999999995</v>
      </c>
      <c r="K906" s="163"/>
    </row>
    <row r="907" spans="1:11">
      <c r="A907" s="163" t="s">
        <v>444</v>
      </c>
      <c r="B907" s="163">
        <v>0.26622000000000001</v>
      </c>
      <c r="C907" s="163" t="s">
        <v>1740</v>
      </c>
      <c r="E907" s="163" t="s">
        <v>438</v>
      </c>
      <c r="F907" s="163">
        <v>0.20018</v>
      </c>
      <c r="G907" s="163"/>
      <c r="I907" s="163" t="s">
        <v>441</v>
      </c>
      <c r="J907" s="163">
        <v>0.77576999999999996</v>
      </c>
      <c r="K907" s="163"/>
    </row>
    <row r="908" spans="1:11">
      <c r="A908" s="163" t="s">
        <v>443</v>
      </c>
      <c r="B908" s="163">
        <v>0.14752999999999999</v>
      </c>
      <c r="C908" s="163" t="s">
        <v>216</v>
      </c>
      <c r="E908" s="163" t="s">
        <v>437</v>
      </c>
      <c r="F908" s="163">
        <v>0.18917</v>
      </c>
      <c r="G908" s="163"/>
      <c r="I908" s="163" t="s">
        <v>440</v>
      </c>
      <c r="J908" s="163">
        <v>0.54774999999999996</v>
      </c>
      <c r="K908" s="163"/>
    </row>
    <row r="909" spans="1:11">
      <c r="A909" s="163" t="s">
        <v>442</v>
      </c>
      <c r="B909" s="163">
        <v>0.91974999999999996</v>
      </c>
      <c r="C909" s="163"/>
      <c r="E909" s="163" t="s">
        <v>436</v>
      </c>
      <c r="F909" s="163">
        <v>0.14785999999999999</v>
      </c>
      <c r="G909" s="163"/>
      <c r="I909" s="163" t="s">
        <v>439</v>
      </c>
      <c r="J909" s="163">
        <v>0.86592999999999998</v>
      </c>
      <c r="K909" s="163"/>
    </row>
    <row r="910" spans="1:11">
      <c r="A910" s="163" t="s">
        <v>441</v>
      </c>
      <c r="B910" s="163">
        <v>0.66205999999999998</v>
      </c>
      <c r="C910" s="163"/>
      <c r="E910" s="163" t="s">
        <v>435</v>
      </c>
      <c r="F910" s="163">
        <v>0.54329000000000005</v>
      </c>
      <c r="G910" s="163"/>
      <c r="I910" s="163" t="s">
        <v>438</v>
      </c>
      <c r="J910" s="163">
        <v>0.18626999999999999</v>
      </c>
      <c r="K910" s="163"/>
    </row>
    <row r="911" spans="1:11">
      <c r="A911" s="163" t="s">
        <v>440</v>
      </c>
      <c r="B911" s="163">
        <v>0.14759</v>
      </c>
      <c r="C911" s="163"/>
      <c r="E911" s="163" t="s">
        <v>434</v>
      </c>
      <c r="F911" s="163">
        <v>0.20358000000000001</v>
      </c>
      <c r="G911" s="163" t="s">
        <v>216</v>
      </c>
      <c r="I911" s="163" t="s">
        <v>437</v>
      </c>
      <c r="J911" s="163">
        <v>0.77681999999999995</v>
      </c>
      <c r="K911" s="163"/>
    </row>
    <row r="912" spans="1:11">
      <c r="A912" s="163" t="s">
        <v>439</v>
      </c>
      <c r="B912" s="163">
        <v>0.18190999999999999</v>
      </c>
      <c r="C912" s="163" t="s">
        <v>903</v>
      </c>
      <c r="E912" s="163" t="s">
        <v>432</v>
      </c>
      <c r="F912" s="163">
        <v>6.8699999999999997E-2</v>
      </c>
      <c r="G912" s="163" t="s">
        <v>216</v>
      </c>
      <c r="I912" s="163" t="s">
        <v>436</v>
      </c>
      <c r="J912" s="163">
        <v>0.88353000000000004</v>
      </c>
      <c r="K912" s="163"/>
    </row>
    <row r="913" spans="1:11">
      <c r="A913" s="163" t="s">
        <v>438</v>
      </c>
      <c r="B913" s="163">
        <v>0.29399999999999998</v>
      </c>
      <c r="C913" s="163" t="s">
        <v>903</v>
      </c>
      <c r="E913" s="163" t="s">
        <v>431</v>
      </c>
      <c r="F913" s="163">
        <v>0.14326</v>
      </c>
      <c r="G913" s="163"/>
      <c r="I913" s="163" t="s">
        <v>435</v>
      </c>
      <c r="J913" s="163">
        <v>0.52085999999999999</v>
      </c>
      <c r="K913" s="163"/>
    </row>
    <row r="914" spans="1:11">
      <c r="A914" s="163" t="s">
        <v>437</v>
      </c>
      <c r="B914" s="163">
        <v>0.18573999999999999</v>
      </c>
      <c r="C914" s="163" t="s">
        <v>903</v>
      </c>
      <c r="E914" s="163" t="s">
        <v>430</v>
      </c>
      <c r="F914" s="163">
        <v>0.97226000000000001</v>
      </c>
      <c r="G914" s="163"/>
      <c r="I914" s="163" t="s">
        <v>434</v>
      </c>
      <c r="J914" s="163">
        <v>0.30754999999999999</v>
      </c>
      <c r="K914" s="163" t="s">
        <v>234</v>
      </c>
    </row>
    <row r="915" spans="1:11">
      <c r="A915" s="163" t="s">
        <v>436</v>
      </c>
      <c r="B915" s="163">
        <v>0.35110999999999998</v>
      </c>
      <c r="C915" s="163" t="s">
        <v>903</v>
      </c>
      <c r="E915" s="163" t="s">
        <v>429</v>
      </c>
      <c r="F915" s="163">
        <v>0.12076000000000001</v>
      </c>
      <c r="G915" s="163"/>
      <c r="I915" s="163" t="s">
        <v>432</v>
      </c>
      <c r="J915" s="163">
        <v>0.50688999999999995</v>
      </c>
      <c r="K915" s="163" t="s">
        <v>234</v>
      </c>
    </row>
    <row r="916" spans="1:11">
      <c r="A916" s="163" t="s">
        <v>435</v>
      </c>
      <c r="B916" s="163">
        <v>0.64093</v>
      </c>
      <c r="C916" s="163"/>
      <c r="E916" s="163" t="s">
        <v>428</v>
      </c>
      <c r="F916" s="163">
        <v>0.74768000000000001</v>
      </c>
      <c r="G916" s="163"/>
      <c r="I916" s="163" t="s">
        <v>431</v>
      </c>
      <c r="J916" s="163">
        <v>0.57306000000000001</v>
      </c>
      <c r="K916" s="163"/>
    </row>
    <row r="917" spans="1:11">
      <c r="A917" s="163" t="s">
        <v>434</v>
      </c>
      <c r="B917" s="163">
        <v>7.6799999999999993E-2</v>
      </c>
      <c r="C917" s="163" t="s">
        <v>902</v>
      </c>
      <c r="E917" s="163" t="s">
        <v>427</v>
      </c>
      <c r="F917" s="163">
        <v>5.4870000000000002E-2</v>
      </c>
      <c r="G917" s="163" t="s">
        <v>433</v>
      </c>
      <c r="I917" s="163" t="s">
        <v>430</v>
      </c>
      <c r="J917" s="163">
        <v>5.364E-2</v>
      </c>
      <c r="K917" s="163"/>
    </row>
    <row r="918" spans="1:11">
      <c r="A918" s="163" t="s">
        <v>432</v>
      </c>
      <c r="B918" s="163">
        <v>0.73221000000000003</v>
      </c>
      <c r="C918" s="163" t="s">
        <v>216</v>
      </c>
      <c r="E918" s="163" t="s">
        <v>426</v>
      </c>
      <c r="F918" s="163">
        <v>0.50283999999999995</v>
      </c>
      <c r="G918" s="163"/>
      <c r="I918" s="163" t="s">
        <v>429</v>
      </c>
      <c r="J918" s="163">
        <v>0.63014000000000003</v>
      </c>
      <c r="K918" s="163"/>
    </row>
    <row r="919" spans="1:11">
      <c r="A919" s="163" t="s">
        <v>431</v>
      </c>
      <c r="B919" s="163">
        <v>0.75277000000000005</v>
      </c>
      <c r="C919" s="163"/>
      <c r="E919" s="163" t="s">
        <v>425</v>
      </c>
      <c r="F919" s="163">
        <v>0.33983000000000002</v>
      </c>
      <c r="G919" s="163"/>
      <c r="I919" s="163" t="s">
        <v>428</v>
      </c>
      <c r="J919" s="163">
        <v>0.66908000000000001</v>
      </c>
      <c r="K919" s="163"/>
    </row>
    <row r="920" spans="1:11">
      <c r="A920" s="163" t="s">
        <v>430</v>
      </c>
      <c r="B920" s="163">
        <v>0.30612</v>
      </c>
      <c r="C920" s="163"/>
      <c r="E920" s="163" t="s">
        <v>424</v>
      </c>
      <c r="F920" s="163">
        <v>9.3079999999999996E-2</v>
      </c>
      <c r="G920" s="163" t="s">
        <v>216</v>
      </c>
      <c r="I920" s="163" t="s">
        <v>427</v>
      </c>
      <c r="J920" s="163">
        <v>6.5390000000000004E-2</v>
      </c>
      <c r="K920" s="163" t="s">
        <v>1741</v>
      </c>
    </row>
    <row r="921" spans="1:11">
      <c r="A921" s="163" t="s">
        <v>429</v>
      </c>
      <c r="B921" s="163">
        <v>0.72902</v>
      </c>
      <c r="C921" s="163"/>
      <c r="E921" s="163" t="s">
        <v>423</v>
      </c>
      <c r="F921" s="163">
        <v>5.2269999999999997E-2</v>
      </c>
      <c r="G921" s="163" t="s">
        <v>900</v>
      </c>
      <c r="I921" s="163" t="s">
        <v>226</v>
      </c>
      <c r="J921" s="163">
        <v>0.68833</v>
      </c>
      <c r="K921" s="163"/>
    </row>
    <row r="922" spans="1:11">
      <c r="A922" s="163" t="s">
        <v>428</v>
      </c>
      <c r="B922" s="163">
        <v>0.29616999999999999</v>
      </c>
      <c r="C922" s="163"/>
      <c r="E922" s="163" t="s">
        <v>422</v>
      </c>
      <c r="F922" s="163">
        <v>6.9529999999999995E-2</v>
      </c>
      <c r="G922" s="163"/>
      <c r="I922" s="163" t="s">
        <v>426</v>
      </c>
      <c r="J922" s="163">
        <v>5.8529999999999999E-2</v>
      </c>
      <c r="K922" s="163" t="s">
        <v>888</v>
      </c>
    </row>
    <row r="923" spans="1:11">
      <c r="A923" s="163" t="s">
        <v>427</v>
      </c>
      <c r="B923" s="163">
        <v>0.48809999999999998</v>
      </c>
      <c r="C923" s="163" t="s">
        <v>216</v>
      </c>
      <c r="E923" s="163" t="s">
        <v>421</v>
      </c>
      <c r="F923" s="163">
        <v>0.63371999999999995</v>
      </c>
      <c r="G923" s="163"/>
      <c r="I923" s="163" t="s">
        <v>425</v>
      </c>
      <c r="J923" s="163">
        <v>7.9299999999999995E-2</v>
      </c>
      <c r="K923" s="163" t="s">
        <v>888</v>
      </c>
    </row>
    <row r="924" spans="1:11">
      <c r="A924" s="163" t="s">
        <v>226</v>
      </c>
      <c r="B924" s="163">
        <v>0.11917999999999999</v>
      </c>
      <c r="C924" s="163"/>
      <c r="E924" s="163" t="s">
        <v>419</v>
      </c>
      <c r="F924" s="163">
        <v>6.2010000000000003E-2</v>
      </c>
      <c r="G924" s="163"/>
      <c r="I924" s="163" t="s">
        <v>424</v>
      </c>
      <c r="J924" s="163">
        <v>8.0740000000000006E-2</v>
      </c>
      <c r="K924" s="163" t="s">
        <v>234</v>
      </c>
    </row>
    <row r="925" spans="1:11">
      <c r="A925" s="163" t="s">
        <v>426</v>
      </c>
      <c r="B925" s="163">
        <v>0.96257999999999999</v>
      </c>
      <c r="C925" s="163"/>
      <c r="E925" s="163" t="s">
        <v>418</v>
      </c>
      <c r="F925" s="163">
        <v>0.41332000000000002</v>
      </c>
      <c r="G925" s="163"/>
      <c r="I925" s="163" t="s">
        <v>423</v>
      </c>
      <c r="J925" s="163">
        <v>0.20755000000000001</v>
      </c>
      <c r="K925" s="163"/>
    </row>
    <row r="926" spans="1:11">
      <c r="A926" s="163" t="s">
        <v>425</v>
      </c>
      <c r="B926" s="163">
        <v>0.90917999999999999</v>
      </c>
      <c r="C926" s="163"/>
      <c r="E926" s="163" t="s">
        <v>417</v>
      </c>
      <c r="F926" s="163">
        <v>0.25968000000000002</v>
      </c>
      <c r="G926" s="163" t="s">
        <v>234</v>
      </c>
      <c r="I926" s="163" t="s">
        <v>422</v>
      </c>
      <c r="J926" s="163">
        <v>0.63</v>
      </c>
      <c r="K926" s="163"/>
    </row>
    <row r="927" spans="1:11">
      <c r="A927" s="163" t="s">
        <v>424</v>
      </c>
      <c r="B927" s="163">
        <v>0.11277</v>
      </c>
      <c r="C927" s="163" t="s">
        <v>216</v>
      </c>
      <c r="E927" s="163" t="s">
        <v>416</v>
      </c>
      <c r="F927" s="163">
        <v>0.21990000000000001</v>
      </c>
      <c r="G927" s="163" t="s">
        <v>234</v>
      </c>
      <c r="I927" s="163" t="s">
        <v>421</v>
      </c>
      <c r="J927" s="163">
        <v>7.2489999999999999E-2</v>
      </c>
      <c r="K927" s="163"/>
    </row>
    <row r="928" spans="1:11">
      <c r="A928" s="163" t="s">
        <v>423</v>
      </c>
      <c r="B928" s="163">
        <v>6.7309999999999995E-2</v>
      </c>
      <c r="C928" s="163" t="s">
        <v>1324</v>
      </c>
      <c r="E928" s="163" t="s">
        <v>415</v>
      </c>
      <c r="F928" s="163">
        <v>0.41592000000000001</v>
      </c>
      <c r="G928" s="163" t="s">
        <v>234</v>
      </c>
      <c r="I928" s="163" t="s">
        <v>419</v>
      </c>
      <c r="J928" s="163">
        <v>0.60790999999999995</v>
      </c>
      <c r="K928" s="163"/>
    </row>
    <row r="929" spans="1:11">
      <c r="A929" s="163" t="s">
        <v>422</v>
      </c>
      <c r="B929" s="163">
        <v>0.70472000000000001</v>
      </c>
      <c r="C929" s="163"/>
      <c r="E929" s="163" t="s">
        <v>414</v>
      </c>
      <c r="F929" s="163">
        <v>0.13264999999999999</v>
      </c>
      <c r="G929" s="163" t="s">
        <v>229</v>
      </c>
      <c r="I929" s="163" t="s">
        <v>418</v>
      </c>
      <c r="J929" s="163">
        <v>0.71889999999999998</v>
      </c>
      <c r="K929" s="163"/>
    </row>
    <row r="930" spans="1:11">
      <c r="A930" s="163" t="s">
        <v>421</v>
      </c>
      <c r="B930" s="163">
        <v>0.81305000000000005</v>
      </c>
      <c r="C930" s="163"/>
      <c r="E930" s="163" t="s">
        <v>413</v>
      </c>
      <c r="F930" s="163">
        <v>0.12920999999999999</v>
      </c>
      <c r="G930" s="163" t="s">
        <v>229</v>
      </c>
      <c r="I930" s="163" t="s">
        <v>417</v>
      </c>
      <c r="J930" s="163">
        <v>5.1299999999999998E-2</v>
      </c>
      <c r="K930" s="163" t="s">
        <v>420</v>
      </c>
    </row>
    <row r="931" spans="1:11">
      <c r="A931" s="163" t="s">
        <v>419</v>
      </c>
      <c r="B931" s="163">
        <v>0.14371</v>
      </c>
      <c r="C931" s="163"/>
      <c r="E931" s="163" t="s">
        <v>411</v>
      </c>
      <c r="F931" s="163">
        <v>0.66659000000000002</v>
      </c>
      <c r="G931" s="163"/>
      <c r="I931" s="163" t="s">
        <v>416</v>
      </c>
      <c r="J931" s="163">
        <v>0.74758999999999998</v>
      </c>
      <c r="K931" s="163" t="s">
        <v>234</v>
      </c>
    </row>
    <row r="932" spans="1:11">
      <c r="A932" s="163" t="s">
        <v>418</v>
      </c>
      <c r="B932" s="163">
        <v>0.46376000000000001</v>
      </c>
      <c r="C932" s="163"/>
      <c r="E932" s="163" t="s">
        <v>410</v>
      </c>
      <c r="F932" s="163">
        <v>0.44379000000000002</v>
      </c>
      <c r="G932" s="163" t="s">
        <v>229</v>
      </c>
      <c r="I932" s="163" t="s">
        <v>227</v>
      </c>
      <c r="J932" s="163">
        <v>0.26262000000000002</v>
      </c>
      <c r="K932" s="163" t="s">
        <v>234</v>
      </c>
    </row>
    <row r="933" spans="1:11">
      <c r="A933" s="163" t="s">
        <v>417</v>
      </c>
      <c r="B933" s="163">
        <v>0.28605999999999998</v>
      </c>
      <c r="C933" s="163" t="s">
        <v>234</v>
      </c>
      <c r="E933" s="163" t="s">
        <v>409</v>
      </c>
      <c r="F933" s="163">
        <v>7.4179999999999996E-2</v>
      </c>
      <c r="G933" s="163" t="s">
        <v>234</v>
      </c>
      <c r="I933" s="163" t="s">
        <v>415</v>
      </c>
      <c r="J933" s="163">
        <v>0.54659999999999997</v>
      </c>
      <c r="K933" s="163" t="s">
        <v>234</v>
      </c>
    </row>
    <row r="934" spans="1:11">
      <c r="A934" s="163" t="s">
        <v>416</v>
      </c>
      <c r="B934" s="163">
        <v>0.27634999999999998</v>
      </c>
      <c r="C934" s="163" t="s">
        <v>234</v>
      </c>
      <c r="E934" s="163" t="s">
        <v>408</v>
      </c>
      <c r="F934" s="163">
        <v>0.14927000000000001</v>
      </c>
      <c r="G934" s="163" t="s">
        <v>229</v>
      </c>
      <c r="I934" s="163" t="s">
        <v>414</v>
      </c>
      <c r="J934" s="163">
        <v>7.6359999999999997E-2</v>
      </c>
      <c r="K934" s="163"/>
    </row>
    <row r="935" spans="1:11">
      <c r="A935" s="163" t="s">
        <v>227</v>
      </c>
      <c r="B935" s="163">
        <v>6.7750000000000005E-2</v>
      </c>
      <c r="C935" s="163" t="s">
        <v>234</v>
      </c>
      <c r="E935" s="163" t="s">
        <v>407</v>
      </c>
      <c r="F935" s="163">
        <v>0.37402999999999997</v>
      </c>
      <c r="G935" s="163" t="s">
        <v>229</v>
      </c>
      <c r="I935" s="163" t="s">
        <v>413</v>
      </c>
      <c r="J935" s="163">
        <v>0.90481999999999996</v>
      </c>
      <c r="K935" s="163" t="s">
        <v>234</v>
      </c>
    </row>
    <row r="936" spans="1:11">
      <c r="A936" s="163" t="s">
        <v>415</v>
      </c>
      <c r="B936" s="163">
        <v>0.68030000000000002</v>
      </c>
      <c r="C936" s="163" t="s">
        <v>234</v>
      </c>
      <c r="E936" s="163" t="s">
        <v>406</v>
      </c>
      <c r="F936" s="163">
        <v>0.17329</v>
      </c>
      <c r="G936" s="163"/>
      <c r="I936" s="163" t="s">
        <v>411</v>
      </c>
      <c r="J936" s="163">
        <v>0.48479</v>
      </c>
      <c r="K936" s="163"/>
    </row>
    <row r="937" spans="1:11">
      <c r="A937" s="163" t="s">
        <v>414</v>
      </c>
      <c r="B937" s="163">
        <v>0.69166000000000005</v>
      </c>
      <c r="C937" s="163" t="s">
        <v>234</v>
      </c>
      <c r="E937" s="163" t="s">
        <v>405</v>
      </c>
      <c r="F937" s="163">
        <v>0.73960999999999999</v>
      </c>
      <c r="G937" s="163" t="s">
        <v>229</v>
      </c>
      <c r="I937" s="163" t="s">
        <v>410</v>
      </c>
      <c r="J937" s="163">
        <v>0.99590999999999996</v>
      </c>
      <c r="K937" s="163" t="s">
        <v>234</v>
      </c>
    </row>
    <row r="938" spans="1:11">
      <c r="A938" s="163" t="s">
        <v>413</v>
      </c>
      <c r="B938" s="163">
        <v>0.64859999999999995</v>
      </c>
      <c r="C938" s="163" t="s">
        <v>234</v>
      </c>
      <c r="E938" s="163" t="s">
        <v>404</v>
      </c>
      <c r="F938" s="163">
        <v>0.80166999999999999</v>
      </c>
      <c r="G938" s="163" t="s">
        <v>412</v>
      </c>
      <c r="I938" s="163" t="s">
        <v>409</v>
      </c>
      <c r="J938" s="163">
        <v>0.98723000000000005</v>
      </c>
      <c r="K938" s="163" t="s">
        <v>234</v>
      </c>
    </row>
    <row r="939" spans="1:11">
      <c r="A939" s="163" t="s">
        <v>411</v>
      </c>
      <c r="B939" s="163">
        <v>0.36409000000000002</v>
      </c>
      <c r="C939" s="163"/>
      <c r="E939" s="163" t="s">
        <v>403</v>
      </c>
      <c r="F939" s="163">
        <v>9.3670000000000003E-2</v>
      </c>
      <c r="G939" s="163" t="s">
        <v>229</v>
      </c>
      <c r="I939" s="163" t="s">
        <v>228</v>
      </c>
      <c r="J939" s="163">
        <v>0.68722000000000005</v>
      </c>
      <c r="K939" s="163" t="s">
        <v>234</v>
      </c>
    </row>
    <row r="940" spans="1:11">
      <c r="A940" s="163" t="s">
        <v>410</v>
      </c>
      <c r="B940" s="163">
        <v>0.99517</v>
      </c>
      <c r="C940" s="163" t="s">
        <v>234</v>
      </c>
      <c r="E940" s="163" t="s">
        <v>402</v>
      </c>
      <c r="F940" s="163">
        <v>6.9070000000000006E-2</v>
      </c>
      <c r="G940" s="163" t="s">
        <v>231</v>
      </c>
      <c r="I940" s="163" t="s">
        <v>408</v>
      </c>
      <c r="J940" s="163">
        <v>6.9019999999999998E-2</v>
      </c>
      <c r="K940" s="163"/>
    </row>
    <row r="941" spans="1:11">
      <c r="A941" s="163" t="s">
        <v>409</v>
      </c>
      <c r="B941" s="163">
        <v>0.12035</v>
      </c>
      <c r="C941" s="163" t="s">
        <v>234</v>
      </c>
      <c r="E941" s="163" t="s">
        <v>401</v>
      </c>
      <c r="F941" s="163">
        <v>0.55335999999999996</v>
      </c>
      <c r="G941" s="163"/>
      <c r="I941" s="163" t="s">
        <v>407</v>
      </c>
      <c r="J941" s="163">
        <v>0.68562000000000001</v>
      </c>
      <c r="K941" s="163" t="s">
        <v>234</v>
      </c>
    </row>
    <row r="942" spans="1:11">
      <c r="A942" s="163" t="s">
        <v>228</v>
      </c>
      <c r="B942" s="163">
        <v>0.31355</v>
      </c>
      <c r="C942" s="163" t="s">
        <v>234</v>
      </c>
      <c r="E942" s="163" t="s">
        <v>400</v>
      </c>
      <c r="F942" s="163">
        <v>6.9980000000000001E-2</v>
      </c>
      <c r="G942" s="163"/>
      <c r="I942" s="163" t="s">
        <v>406</v>
      </c>
      <c r="J942" s="163">
        <v>0.30509999999999998</v>
      </c>
      <c r="K942" s="163"/>
    </row>
    <row r="943" spans="1:11">
      <c r="A943" s="163" t="s">
        <v>408</v>
      </c>
      <c r="B943" s="163">
        <v>0.16724</v>
      </c>
      <c r="C943" s="163" t="s">
        <v>234</v>
      </c>
      <c r="E943" s="163" t="s">
        <v>399</v>
      </c>
      <c r="F943" s="163">
        <v>0.84097999999999995</v>
      </c>
      <c r="G943" s="163"/>
      <c r="I943" s="163" t="s">
        <v>405</v>
      </c>
      <c r="J943" s="163">
        <v>0.88915999999999995</v>
      </c>
      <c r="K943" s="163" t="s">
        <v>234</v>
      </c>
    </row>
    <row r="944" spans="1:11">
      <c r="A944" s="163" t="s">
        <v>407</v>
      </c>
      <c r="B944" s="163">
        <v>0.32377</v>
      </c>
      <c r="C944" s="163" t="s">
        <v>234</v>
      </c>
      <c r="E944" s="163" t="s">
        <v>398</v>
      </c>
      <c r="F944" s="163">
        <v>0.20485</v>
      </c>
      <c r="G944" s="163" t="s">
        <v>903</v>
      </c>
      <c r="I944" s="163" t="s">
        <v>229</v>
      </c>
      <c r="J944" s="163">
        <v>0.97453999999999996</v>
      </c>
      <c r="K944" s="163" t="s">
        <v>234</v>
      </c>
    </row>
    <row r="945" spans="1:11">
      <c r="A945" s="163" t="s">
        <v>406</v>
      </c>
      <c r="B945" s="163">
        <v>0.19295999999999999</v>
      </c>
      <c r="C945" s="163"/>
      <c r="E945" s="163" t="s">
        <v>397</v>
      </c>
      <c r="F945" s="163">
        <v>0.25255</v>
      </c>
      <c r="G945" s="163"/>
      <c r="I945" s="163" t="s">
        <v>404</v>
      </c>
      <c r="J945" s="163">
        <v>0.93452000000000002</v>
      </c>
      <c r="K945" s="163" t="s">
        <v>234</v>
      </c>
    </row>
    <row r="946" spans="1:11">
      <c r="A946" s="163" t="s">
        <v>405</v>
      </c>
      <c r="B946" s="163">
        <v>0.28016000000000002</v>
      </c>
      <c r="C946" s="163" t="s">
        <v>234</v>
      </c>
      <c r="E946" s="163" t="s">
        <v>396</v>
      </c>
      <c r="F946" s="163">
        <v>5.006E-2</v>
      </c>
      <c r="G946" s="163" t="s">
        <v>899</v>
      </c>
      <c r="I946" s="163" t="s">
        <v>230</v>
      </c>
      <c r="J946" s="163">
        <v>6.3630000000000006E-2</v>
      </c>
      <c r="K946" s="163" t="s">
        <v>1736</v>
      </c>
    </row>
    <row r="947" spans="1:11">
      <c r="A947" s="163" t="s">
        <v>229</v>
      </c>
      <c r="B947" s="163">
        <v>0.51831000000000005</v>
      </c>
      <c r="C947" s="163" t="s">
        <v>234</v>
      </c>
      <c r="E947" s="163" t="s">
        <v>395</v>
      </c>
      <c r="F947" s="163">
        <v>0.51107000000000002</v>
      </c>
      <c r="G947" s="163"/>
      <c r="I947" s="163" t="s">
        <v>403</v>
      </c>
      <c r="J947" s="163">
        <v>0.41804999999999998</v>
      </c>
      <c r="K947" s="163" t="s">
        <v>234</v>
      </c>
    </row>
    <row r="948" spans="1:11">
      <c r="A948" s="163" t="s">
        <v>404</v>
      </c>
      <c r="B948" s="163">
        <v>0.23349</v>
      </c>
      <c r="C948" s="163" t="s">
        <v>234</v>
      </c>
      <c r="E948" s="163" t="s">
        <v>394</v>
      </c>
      <c r="F948" s="163">
        <v>0.55855999999999995</v>
      </c>
      <c r="G948" s="163"/>
      <c r="I948" s="163" t="s">
        <v>231</v>
      </c>
      <c r="J948" s="163">
        <v>8.0619999999999997E-2</v>
      </c>
      <c r="K948" s="163"/>
    </row>
    <row r="949" spans="1:11">
      <c r="A949" s="163" t="s">
        <v>230</v>
      </c>
      <c r="B949" s="163">
        <v>5.9740000000000001E-2</v>
      </c>
      <c r="C949" s="163" t="s">
        <v>234</v>
      </c>
      <c r="E949" s="163" t="s">
        <v>393</v>
      </c>
      <c r="F949" s="163">
        <v>0.81254999999999999</v>
      </c>
      <c r="G949" s="163"/>
      <c r="I949" s="163" t="s">
        <v>232</v>
      </c>
      <c r="J949" s="163">
        <v>0.10809000000000001</v>
      </c>
      <c r="K949" s="163"/>
    </row>
    <row r="950" spans="1:11">
      <c r="A950" s="163" t="s">
        <v>403</v>
      </c>
      <c r="B950" s="163">
        <v>0.29455999999999999</v>
      </c>
      <c r="C950" s="163" t="s">
        <v>234</v>
      </c>
      <c r="E950" s="163" t="s">
        <v>392</v>
      </c>
      <c r="F950" s="163">
        <v>0.31191000000000002</v>
      </c>
      <c r="G950" s="163" t="s">
        <v>215</v>
      </c>
      <c r="I950" s="163" t="s">
        <v>233</v>
      </c>
      <c r="J950" s="163">
        <v>0.47422999999999998</v>
      </c>
      <c r="K950" s="163" t="s">
        <v>234</v>
      </c>
    </row>
    <row r="951" spans="1:11">
      <c r="A951" s="163" t="s">
        <v>231</v>
      </c>
      <c r="B951" s="163">
        <v>0.11061</v>
      </c>
      <c r="C951" s="163" t="s">
        <v>1742</v>
      </c>
      <c r="E951" s="163" t="s">
        <v>391</v>
      </c>
      <c r="F951" s="163">
        <v>0.40487000000000001</v>
      </c>
      <c r="G951" s="163" t="s">
        <v>234</v>
      </c>
      <c r="I951" s="163" t="s">
        <v>402</v>
      </c>
      <c r="J951" s="163">
        <v>0.17643</v>
      </c>
      <c r="K951" s="163" t="s">
        <v>234</v>
      </c>
    </row>
    <row r="952" spans="1:11">
      <c r="A952" s="163" t="s">
        <v>232</v>
      </c>
      <c r="B952" s="163">
        <v>9.4820000000000002E-2</v>
      </c>
      <c r="C952" s="163" t="s">
        <v>903</v>
      </c>
      <c r="E952" s="163" t="s">
        <v>390</v>
      </c>
      <c r="F952" s="163">
        <v>5.3580000000000003E-2</v>
      </c>
      <c r="G952" s="163" t="s">
        <v>215</v>
      </c>
      <c r="I952" s="163" t="s">
        <v>401</v>
      </c>
      <c r="J952" s="163">
        <v>0.27128000000000002</v>
      </c>
      <c r="K952" s="163"/>
    </row>
    <row r="953" spans="1:11">
      <c r="A953" s="163" t="s">
        <v>233</v>
      </c>
      <c r="B953" s="163">
        <v>0.22994999999999999</v>
      </c>
      <c r="C953" s="163" t="s">
        <v>234</v>
      </c>
      <c r="E953" s="163" t="s">
        <v>388</v>
      </c>
      <c r="F953" s="163">
        <v>6.4000000000000001E-2</v>
      </c>
      <c r="G953" s="163" t="s">
        <v>903</v>
      </c>
      <c r="I953" s="163" t="s">
        <v>400</v>
      </c>
      <c r="J953" s="163">
        <v>0.22438</v>
      </c>
      <c r="K953" s="163"/>
    </row>
    <row r="954" spans="1:11">
      <c r="A954" s="163" t="s">
        <v>402</v>
      </c>
      <c r="B954" s="163">
        <v>0.12726000000000001</v>
      </c>
      <c r="C954" s="163" t="s">
        <v>1742</v>
      </c>
      <c r="E954" s="163" t="s">
        <v>387</v>
      </c>
      <c r="F954" s="163">
        <v>7.1529999999999996E-2</v>
      </c>
      <c r="G954" s="163" t="s">
        <v>235</v>
      </c>
      <c r="I954" s="163" t="s">
        <v>399</v>
      </c>
      <c r="J954" s="163">
        <v>0.85274000000000005</v>
      </c>
      <c r="K954" s="163"/>
    </row>
    <row r="955" spans="1:11">
      <c r="A955" s="163" t="s">
        <v>401</v>
      </c>
      <c r="B955" s="163">
        <v>6.0510000000000001E-2</v>
      </c>
      <c r="C955" s="163"/>
      <c r="E955" s="163" t="s">
        <v>386</v>
      </c>
      <c r="F955" s="163">
        <v>0.66271999999999998</v>
      </c>
      <c r="G955" s="163" t="s">
        <v>235</v>
      </c>
      <c r="I955" s="163" t="s">
        <v>398</v>
      </c>
      <c r="J955" s="163">
        <v>0.92798999999999998</v>
      </c>
      <c r="K955" s="163"/>
    </row>
    <row r="956" spans="1:11">
      <c r="A956" s="163" t="s">
        <v>400</v>
      </c>
      <c r="B956" s="163">
        <v>0.11033999999999999</v>
      </c>
      <c r="C956" s="163" t="s">
        <v>898</v>
      </c>
      <c r="E956" s="163" t="s">
        <v>385</v>
      </c>
      <c r="F956" s="163">
        <v>0.14266000000000001</v>
      </c>
      <c r="G956" s="163"/>
      <c r="I956" s="163" t="s">
        <v>397</v>
      </c>
      <c r="J956" s="163">
        <v>0.11912</v>
      </c>
      <c r="K956" s="163"/>
    </row>
    <row r="957" spans="1:11">
      <c r="A957" s="163" t="s">
        <v>399</v>
      </c>
      <c r="B957" s="163">
        <v>0.23682</v>
      </c>
      <c r="C957" s="163"/>
      <c r="E957" s="163" t="s">
        <v>384</v>
      </c>
      <c r="F957" s="163">
        <v>0.83104999999999996</v>
      </c>
      <c r="G957" s="163"/>
      <c r="I957" s="163" t="s">
        <v>396</v>
      </c>
      <c r="J957" s="163">
        <v>0.37734000000000001</v>
      </c>
      <c r="K957" s="163"/>
    </row>
    <row r="958" spans="1:11">
      <c r="A958" s="163" t="s">
        <v>398</v>
      </c>
      <c r="B958" s="163">
        <v>0.64388999999999996</v>
      </c>
      <c r="C958" s="163"/>
      <c r="E958" s="163" t="s">
        <v>383</v>
      </c>
      <c r="F958" s="163">
        <v>7.6969999999999997E-2</v>
      </c>
      <c r="G958" s="163" t="s">
        <v>215</v>
      </c>
      <c r="I958" s="163" t="s">
        <v>395</v>
      </c>
      <c r="J958" s="163">
        <v>0.47582999999999998</v>
      </c>
      <c r="K958" s="163"/>
    </row>
    <row r="959" spans="1:11">
      <c r="A959" s="163" t="s">
        <v>397</v>
      </c>
      <c r="B959" s="163">
        <v>7.3389999999999997E-2</v>
      </c>
      <c r="C959" s="163" t="s">
        <v>902</v>
      </c>
      <c r="E959" s="163" t="s">
        <v>382</v>
      </c>
      <c r="F959" s="163">
        <v>0.10503</v>
      </c>
      <c r="G959" s="163"/>
      <c r="I959" s="163" t="s">
        <v>394</v>
      </c>
      <c r="J959" s="163">
        <v>0.69789999999999996</v>
      </c>
      <c r="K959" s="163"/>
    </row>
    <row r="960" spans="1:11">
      <c r="A960" s="163" t="s">
        <v>396</v>
      </c>
      <c r="B960" s="163">
        <v>0.69211</v>
      </c>
      <c r="C960" s="163" t="s">
        <v>903</v>
      </c>
      <c r="E960" s="163" t="s">
        <v>381</v>
      </c>
      <c r="F960" s="163">
        <v>0.43073</v>
      </c>
      <c r="G960" s="163"/>
      <c r="I960" s="163" t="s">
        <v>393</v>
      </c>
      <c r="J960" s="163">
        <v>0.34297</v>
      </c>
      <c r="K960" s="163"/>
    </row>
    <row r="961" spans="1:11">
      <c r="A961" s="163" t="s">
        <v>395</v>
      </c>
      <c r="B961" s="163">
        <v>0.3125</v>
      </c>
      <c r="C961" s="163" t="s">
        <v>903</v>
      </c>
      <c r="E961" s="163" t="s">
        <v>380</v>
      </c>
      <c r="F961" s="163">
        <v>0.23033000000000001</v>
      </c>
      <c r="G961" s="163"/>
      <c r="I961" s="163" t="s">
        <v>392</v>
      </c>
      <c r="J961" s="163">
        <v>0.19244</v>
      </c>
      <c r="K961" s="163" t="s">
        <v>234</v>
      </c>
    </row>
    <row r="962" spans="1:11">
      <c r="A962" s="163" t="s">
        <v>394</v>
      </c>
      <c r="B962" s="163">
        <v>0.56315000000000004</v>
      </c>
      <c r="C962" s="163"/>
      <c r="E962" s="163" t="s">
        <v>379</v>
      </c>
      <c r="F962" s="163">
        <v>0.55259000000000003</v>
      </c>
      <c r="G962" s="163" t="s">
        <v>234</v>
      </c>
      <c r="I962" s="163" t="s">
        <v>391</v>
      </c>
      <c r="J962" s="163">
        <v>0.18307000000000001</v>
      </c>
      <c r="K962" s="163" t="s">
        <v>234</v>
      </c>
    </row>
    <row r="963" spans="1:11">
      <c r="A963" s="163" t="s">
        <v>393</v>
      </c>
      <c r="B963" s="163">
        <v>0.45357999999999998</v>
      </c>
      <c r="C963" s="163"/>
      <c r="E963" s="163" t="s">
        <v>378</v>
      </c>
      <c r="F963" s="163">
        <v>5.5849999999999997E-2</v>
      </c>
      <c r="G963" s="163" t="s">
        <v>899</v>
      </c>
      <c r="I963" s="163" t="s">
        <v>390</v>
      </c>
      <c r="J963" s="163">
        <v>5.04E-2</v>
      </c>
      <c r="K963" s="163" t="s">
        <v>237</v>
      </c>
    </row>
    <row r="964" spans="1:11">
      <c r="A964" s="163" t="s">
        <v>392</v>
      </c>
      <c r="B964" s="163">
        <v>0.15751999999999999</v>
      </c>
      <c r="C964" s="163"/>
      <c r="E964" s="163" t="s">
        <v>377</v>
      </c>
      <c r="F964" s="163">
        <v>0.71489000000000003</v>
      </c>
      <c r="G964" s="163" t="s">
        <v>234</v>
      </c>
      <c r="I964" s="163" t="s">
        <v>388</v>
      </c>
      <c r="J964" s="163">
        <v>0.34777999999999998</v>
      </c>
      <c r="K964" s="163" t="s">
        <v>234</v>
      </c>
    </row>
    <row r="965" spans="1:11">
      <c r="A965" s="163" t="s">
        <v>391</v>
      </c>
      <c r="B965" s="163">
        <v>0.24496999999999999</v>
      </c>
      <c r="C965" s="163"/>
      <c r="E965" s="163" t="s">
        <v>376</v>
      </c>
      <c r="F965" s="163">
        <v>8.0130000000000007E-2</v>
      </c>
      <c r="G965" s="163" t="s">
        <v>229</v>
      </c>
      <c r="I965" s="163" t="s">
        <v>387</v>
      </c>
      <c r="J965" s="163">
        <v>0.10784000000000001</v>
      </c>
      <c r="K965" s="163" t="s">
        <v>237</v>
      </c>
    </row>
    <row r="966" spans="1:11">
      <c r="A966" s="163" t="s">
        <v>390</v>
      </c>
      <c r="B966" s="163">
        <v>0.14968999999999999</v>
      </c>
      <c r="C966" s="163"/>
      <c r="E966" s="163" t="s">
        <v>375</v>
      </c>
      <c r="F966" s="163">
        <v>0.58033000000000001</v>
      </c>
      <c r="G966" s="163" t="s">
        <v>389</v>
      </c>
      <c r="I966" s="163" t="s">
        <v>386</v>
      </c>
      <c r="J966" s="163">
        <v>6.6890000000000005E-2</v>
      </c>
      <c r="K966" s="163"/>
    </row>
    <row r="967" spans="1:11">
      <c r="A967" s="163" t="s">
        <v>388</v>
      </c>
      <c r="B967" s="163">
        <v>5.1839999999999997E-2</v>
      </c>
      <c r="C967" s="163" t="s">
        <v>898</v>
      </c>
      <c r="E967" s="163" t="s">
        <v>374</v>
      </c>
      <c r="F967" s="163">
        <v>0.59762000000000004</v>
      </c>
      <c r="G967" s="163"/>
      <c r="I967" s="163" t="s">
        <v>235</v>
      </c>
      <c r="J967" s="163">
        <v>9.7750000000000004E-2</v>
      </c>
      <c r="K967" s="163"/>
    </row>
    <row r="968" spans="1:11">
      <c r="A968" s="163" t="s">
        <v>387</v>
      </c>
      <c r="B968" s="163">
        <v>0.12096</v>
      </c>
      <c r="C968" s="163"/>
      <c r="E968" s="163" t="s">
        <v>373</v>
      </c>
      <c r="F968" s="163">
        <v>0.13009000000000001</v>
      </c>
      <c r="G968" s="163"/>
      <c r="I968" s="163" t="s">
        <v>385</v>
      </c>
      <c r="J968" s="163">
        <v>0.38127</v>
      </c>
      <c r="K968" s="163"/>
    </row>
    <row r="969" spans="1:11">
      <c r="A969" s="163" t="s">
        <v>386</v>
      </c>
      <c r="B969" s="163">
        <v>0.23776</v>
      </c>
      <c r="C969" s="163" t="s">
        <v>898</v>
      </c>
      <c r="E969" s="163" t="s">
        <v>372</v>
      </c>
      <c r="F969" s="163">
        <v>0.30534</v>
      </c>
      <c r="G969" s="163"/>
      <c r="I969" s="163" t="s">
        <v>384</v>
      </c>
      <c r="J969" s="163">
        <v>0.97133000000000003</v>
      </c>
      <c r="K969" s="163"/>
    </row>
    <row r="970" spans="1:11">
      <c r="A970" s="163" t="s">
        <v>235</v>
      </c>
      <c r="B970" s="163">
        <v>8.448E-2</v>
      </c>
      <c r="C970" s="163" t="s">
        <v>234</v>
      </c>
      <c r="E970" s="163" t="s">
        <v>371</v>
      </c>
      <c r="F970" s="163">
        <v>0.20519000000000001</v>
      </c>
      <c r="G970" s="163"/>
      <c r="I970" s="163" t="s">
        <v>383</v>
      </c>
      <c r="J970" s="163">
        <v>0.13861000000000001</v>
      </c>
      <c r="K970" s="163"/>
    </row>
    <row r="971" spans="1:11">
      <c r="A971" s="163" t="s">
        <v>385</v>
      </c>
      <c r="B971" s="163">
        <v>0.32804</v>
      </c>
      <c r="C971" s="163"/>
      <c r="E971" s="163" t="s">
        <v>370</v>
      </c>
      <c r="F971" s="163">
        <v>6.2729999999999994E-2</v>
      </c>
      <c r="G971" s="163" t="s">
        <v>215</v>
      </c>
      <c r="I971" s="163" t="s">
        <v>382</v>
      </c>
      <c r="J971" s="163">
        <v>0.14779999999999999</v>
      </c>
      <c r="K971" s="163"/>
    </row>
    <row r="972" spans="1:11">
      <c r="A972" s="163" t="s">
        <v>384</v>
      </c>
      <c r="B972" s="163">
        <v>0.93647000000000002</v>
      </c>
      <c r="C972" s="163"/>
      <c r="E972" s="163" t="s">
        <v>369</v>
      </c>
      <c r="F972" s="163">
        <v>0.85233999999999999</v>
      </c>
      <c r="G972" s="163"/>
      <c r="I972" s="163" t="s">
        <v>381</v>
      </c>
      <c r="J972" s="163">
        <v>0.16496</v>
      </c>
      <c r="K972" s="163"/>
    </row>
    <row r="973" spans="1:11">
      <c r="A973" s="163" t="s">
        <v>383</v>
      </c>
      <c r="B973" s="163">
        <v>0.17097999999999999</v>
      </c>
      <c r="C973" s="163"/>
      <c r="E973" s="163" t="s">
        <v>368</v>
      </c>
      <c r="F973" s="163">
        <v>0.11899</v>
      </c>
      <c r="G973" s="163" t="s">
        <v>900</v>
      </c>
      <c r="I973" s="163" t="s">
        <v>380</v>
      </c>
      <c r="J973" s="163">
        <v>0.16889999999999999</v>
      </c>
      <c r="K973" s="163"/>
    </row>
    <row r="974" spans="1:11">
      <c r="A974" s="163" t="s">
        <v>382</v>
      </c>
      <c r="B974" s="163">
        <v>0.46372999999999998</v>
      </c>
      <c r="C974" s="163"/>
      <c r="E974" s="163" t="s">
        <v>367</v>
      </c>
      <c r="F974" s="163">
        <v>0.90600000000000003</v>
      </c>
      <c r="G974" s="163"/>
      <c r="I974" s="163" t="s">
        <v>379</v>
      </c>
      <c r="J974" s="163">
        <v>0.15798000000000001</v>
      </c>
      <c r="K974" s="163" t="s">
        <v>234</v>
      </c>
    </row>
    <row r="975" spans="1:11">
      <c r="A975" s="163" t="s">
        <v>381</v>
      </c>
      <c r="B975" s="163">
        <v>0.72263999999999995</v>
      </c>
      <c r="C975" s="163"/>
      <c r="E975" s="163" t="s">
        <v>366</v>
      </c>
      <c r="F975" s="163">
        <v>0.53805999999999998</v>
      </c>
      <c r="G975" s="163"/>
      <c r="I975" s="163" t="s">
        <v>378</v>
      </c>
      <c r="J975" s="163">
        <v>0.56222000000000005</v>
      </c>
      <c r="K975" s="163"/>
    </row>
    <row r="976" spans="1:11">
      <c r="A976" s="163" t="s">
        <v>380</v>
      </c>
      <c r="B976" s="163">
        <v>0.68635999999999997</v>
      </c>
      <c r="C976" s="163"/>
      <c r="E976" s="163" t="s">
        <v>365</v>
      </c>
      <c r="F976" s="163">
        <v>0.50888999999999995</v>
      </c>
      <c r="G976" s="163"/>
      <c r="I976" s="163" t="s">
        <v>377</v>
      </c>
      <c r="J976" s="163">
        <v>0.46729999999999999</v>
      </c>
      <c r="K976" s="163" t="s">
        <v>234</v>
      </c>
    </row>
    <row r="977" spans="1:11">
      <c r="A977" s="163" t="s">
        <v>379</v>
      </c>
      <c r="B977" s="163">
        <v>8.0259999999999998E-2</v>
      </c>
      <c r="C977" s="163"/>
      <c r="E977" s="163" t="s">
        <v>364</v>
      </c>
      <c r="F977" s="163">
        <v>7.0730000000000001E-2</v>
      </c>
      <c r="G977" s="163" t="s">
        <v>221</v>
      </c>
      <c r="I977" s="163" t="s">
        <v>376</v>
      </c>
      <c r="J977" s="163">
        <v>0.22011</v>
      </c>
      <c r="K977" s="163" t="s">
        <v>234</v>
      </c>
    </row>
    <row r="978" spans="1:11">
      <c r="A978" s="163" t="s">
        <v>378</v>
      </c>
      <c r="B978" s="163">
        <v>0.58489999999999998</v>
      </c>
      <c r="C978" s="163"/>
      <c r="E978" s="163" t="s">
        <v>363</v>
      </c>
      <c r="F978" s="163">
        <v>0.26223000000000002</v>
      </c>
      <c r="G978" s="163"/>
      <c r="I978" s="163" t="s">
        <v>375</v>
      </c>
      <c r="J978" s="163">
        <v>0.11816</v>
      </c>
      <c r="K978" s="163" t="s">
        <v>234</v>
      </c>
    </row>
    <row r="979" spans="1:11">
      <c r="A979" s="163" t="s">
        <v>377</v>
      </c>
      <c r="B979" s="163">
        <v>0.70887</v>
      </c>
      <c r="C979" s="163" t="s">
        <v>234</v>
      </c>
      <c r="E979" s="163" t="s">
        <v>362</v>
      </c>
      <c r="F979" s="163">
        <v>0.56435999999999997</v>
      </c>
      <c r="G979" s="163"/>
      <c r="I979" s="163" t="s">
        <v>374</v>
      </c>
      <c r="J979" s="163">
        <v>0.21207000000000001</v>
      </c>
      <c r="K979" s="163"/>
    </row>
    <row r="980" spans="1:11">
      <c r="A980" s="163" t="s">
        <v>376</v>
      </c>
      <c r="B980" s="163">
        <v>0.67825000000000002</v>
      </c>
      <c r="C980" s="163" t="s">
        <v>234</v>
      </c>
      <c r="E980" s="163" t="s">
        <v>361</v>
      </c>
      <c r="F980" s="163">
        <v>0.33488000000000001</v>
      </c>
      <c r="G980" s="163"/>
      <c r="I980" s="163" t="s">
        <v>373</v>
      </c>
      <c r="J980" s="163">
        <v>0.33260000000000001</v>
      </c>
      <c r="K980" s="163"/>
    </row>
    <row r="981" spans="1:11">
      <c r="A981" s="163" t="s">
        <v>375</v>
      </c>
      <c r="B981" s="163">
        <v>0.12149</v>
      </c>
      <c r="C981" s="163" t="s">
        <v>234</v>
      </c>
      <c r="E981" s="163" t="s">
        <v>360</v>
      </c>
      <c r="F981" s="163">
        <v>5.4600000000000003E-2</v>
      </c>
      <c r="G981" s="163"/>
      <c r="I981" s="163" t="s">
        <v>372</v>
      </c>
      <c r="J981" s="163">
        <v>0.56100000000000005</v>
      </c>
      <c r="K981" s="163"/>
    </row>
    <row r="982" spans="1:11">
      <c r="A982" s="163" t="s">
        <v>236</v>
      </c>
      <c r="B982" s="163">
        <v>0.78273000000000004</v>
      </c>
      <c r="C982" s="163" t="s">
        <v>234</v>
      </c>
      <c r="E982" s="163" t="s">
        <v>359</v>
      </c>
      <c r="F982" s="163">
        <v>5.8549999999999998E-2</v>
      </c>
      <c r="G982" s="163" t="s">
        <v>899</v>
      </c>
      <c r="I982" s="163" t="s">
        <v>371</v>
      </c>
      <c r="J982" s="163">
        <v>5.8340000000000003E-2</v>
      </c>
      <c r="K982" s="163"/>
    </row>
    <row r="983" spans="1:11">
      <c r="A983" s="163" t="s">
        <v>374</v>
      </c>
      <c r="B983" s="163">
        <v>0.29204000000000002</v>
      </c>
      <c r="C983" s="163"/>
      <c r="E983" s="163" t="s">
        <v>358</v>
      </c>
      <c r="F983" s="163">
        <v>0.22775000000000001</v>
      </c>
      <c r="G983" s="163"/>
      <c r="I983" s="163" t="s">
        <v>370</v>
      </c>
      <c r="J983" s="163">
        <v>0.86811000000000005</v>
      </c>
      <c r="K983" s="163"/>
    </row>
    <row r="984" spans="1:11">
      <c r="A984" s="163" t="s">
        <v>373</v>
      </c>
      <c r="B984" s="163">
        <v>0.49260999999999999</v>
      </c>
      <c r="C984" s="163"/>
      <c r="E984" s="163" t="s">
        <v>357</v>
      </c>
      <c r="F984" s="163">
        <v>0.44028</v>
      </c>
      <c r="G984" s="163"/>
      <c r="I984" s="163" t="s">
        <v>369</v>
      </c>
      <c r="J984" s="163">
        <v>7.4499999999999997E-2</v>
      </c>
      <c r="K984" s="163" t="s">
        <v>888</v>
      </c>
    </row>
    <row r="985" spans="1:11">
      <c r="A985" s="163" t="s">
        <v>372</v>
      </c>
      <c r="B985" s="163">
        <v>0.59784000000000004</v>
      </c>
      <c r="C985" s="163"/>
      <c r="E985" s="163" t="s">
        <v>356</v>
      </c>
      <c r="F985" s="163">
        <v>0.64646000000000003</v>
      </c>
      <c r="G985" s="163"/>
      <c r="I985" s="163" t="s">
        <v>368</v>
      </c>
      <c r="J985" s="163">
        <v>0.16134999999999999</v>
      </c>
      <c r="K985" s="163"/>
    </row>
    <row r="986" spans="1:11">
      <c r="A986" s="163" t="s">
        <v>371</v>
      </c>
      <c r="B986" s="163">
        <v>0.44067000000000001</v>
      </c>
      <c r="C986" s="163"/>
      <c r="E986" s="163" t="s">
        <v>355</v>
      </c>
      <c r="F986" s="163">
        <v>0.93674999999999997</v>
      </c>
      <c r="G986" s="163"/>
      <c r="I986" s="163" t="s">
        <v>367</v>
      </c>
      <c r="J986" s="163">
        <v>0.39239000000000002</v>
      </c>
      <c r="K986" s="163"/>
    </row>
    <row r="987" spans="1:11">
      <c r="A987" s="163" t="s">
        <v>370</v>
      </c>
      <c r="B987" s="163">
        <v>0.31622</v>
      </c>
      <c r="C987" s="163" t="s">
        <v>234</v>
      </c>
      <c r="E987" s="163" t="s">
        <v>354</v>
      </c>
      <c r="F987" s="163">
        <v>0.29397000000000001</v>
      </c>
      <c r="G987" s="163" t="s">
        <v>234</v>
      </c>
      <c r="I987" s="163" t="s">
        <v>366</v>
      </c>
      <c r="J987" s="163">
        <v>7.6469999999999996E-2</v>
      </c>
      <c r="K987" s="163"/>
    </row>
    <row r="988" spans="1:11">
      <c r="A988" s="163" t="s">
        <v>369</v>
      </c>
      <c r="B988" s="163">
        <v>0.93398000000000003</v>
      </c>
      <c r="C988" s="163"/>
      <c r="E988" s="163" t="s">
        <v>353</v>
      </c>
      <c r="F988" s="163">
        <v>0.10099</v>
      </c>
      <c r="G988" s="163" t="s">
        <v>216</v>
      </c>
      <c r="I988" s="163" t="s">
        <v>365</v>
      </c>
      <c r="J988" s="163">
        <v>0.37385000000000002</v>
      </c>
      <c r="K988" s="163"/>
    </row>
    <row r="989" spans="1:11">
      <c r="A989" s="163" t="s">
        <v>368</v>
      </c>
      <c r="B989" s="163">
        <v>0.77744000000000002</v>
      </c>
      <c r="C989" s="163"/>
      <c r="E989" s="163" t="s">
        <v>238</v>
      </c>
      <c r="F989" s="163">
        <v>0.29550999999999999</v>
      </c>
      <c r="G989" s="163" t="s">
        <v>234</v>
      </c>
      <c r="I989" s="163" t="s">
        <v>364</v>
      </c>
      <c r="J989" s="163">
        <v>0.67388000000000003</v>
      </c>
      <c r="K989" s="163"/>
    </row>
    <row r="990" spans="1:11">
      <c r="A990" s="163" t="s">
        <v>367</v>
      </c>
      <c r="B990" s="163">
        <v>0.81228999999999996</v>
      </c>
      <c r="C990" s="163"/>
      <c r="I990" s="163" t="s">
        <v>363</v>
      </c>
      <c r="J990" s="163">
        <v>0.37269000000000002</v>
      </c>
      <c r="K990" s="163"/>
    </row>
    <row r="991" spans="1:11">
      <c r="A991" s="163" t="s">
        <v>366</v>
      </c>
      <c r="B991" s="163">
        <v>0.57003000000000004</v>
      </c>
      <c r="C991" s="163"/>
      <c r="I991" s="163" t="s">
        <v>362</v>
      </c>
      <c r="J991" s="163">
        <v>0.91510000000000002</v>
      </c>
      <c r="K991" s="163"/>
    </row>
    <row r="992" spans="1:11">
      <c r="A992" s="163" t="s">
        <v>365</v>
      </c>
      <c r="B992" s="163">
        <v>9.2869999999999994E-2</v>
      </c>
      <c r="C992" s="163"/>
      <c r="I992" s="163" t="s">
        <v>361</v>
      </c>
      <c r="J992" s="163">
        <v>8.3680000000000004E-2</v>
      </c>
      <c r="K992" s="163"/>
    </row>
    <row r="993" spans="1:11">
      <c r="A993" s="163" t="s">
        <v>364</v>
      </c>
      <c r="B993" s="163">
        <v>0.23358000000000001</v>
      </c>
      <c r="C993" s="163"/>
      <c r="I993" s="163" t="s">
        <v>360</v>
      </c>
      <c r="J993" s="163">
        <v>0.18304999999999999</v>
      </c>
      <c r="K993" s="163"/>
    </row>
    <row r="994" spans="1:11">
      <c r="A994" s="163" t="s">
        <v>363</v>
      </c>
      <c r="B994" s="163">
        <v>0.37306</v>
      </c>
      <c r="C994" s="163"/>
      <c r="I994" s="163" t="s">
        <v>359</v>
      </c>
      <c r="J994" s="163">
        <v>0.17676</v>
      </c>
      <c r="K994" s="163"/>
    </row>
    <row r="995" spans="1:11">
      <c r="A995" s="163" t="s">
        <v>362</v>
      </c>
      <c r="B995" s="163">
        <v>0.70357000000000003</v>
      </c>
      <c r="C995" s="163"/>
      <c r="I995" s="163" t="s">
        <v>358</v>
      </c>
      <c r="J995" s="163">
        <v>0.50263000000000002</v>
      </c>
      <c r="K995" s="163"/>
    </row>
    <row r="996" spans="1:11">
      <c r="A996" s="163" t="s">
        <v>361</v>
      </c>
      <c r="B996" s="163">
        <v>0.54566999999999999</v>
      </c>
      <c r="C996" s="163"/>
      <c r="I996" s="163" t="s">
        <v>357</v>
      </c>
      <c r="J996" s="163">
        <v>0.58304</v>
      </c>
      <c r="K996" s="163"/>
    </row>
    <row r="997" spans="1:11">
      <c r="A997" s="163" t="s">
        <v>360</v>
      </c>
      <c r="B997" s="163">
        <v>0.39530999999999999</v>
      </c>
      <c r="C997" s="163" t="s">
        <v>903</v>
      </c>
      <c r="I997" s="163" t="s">
        <v>356</v>
      </c>
      <c r="J997" s="163">
        <v>0.24249000000000001</v>
      </c>
      <c r="K997" s="163"/>
    </row>
    <row r="998" spans="1:11">
      <c r="A998" s="163" t="s">
        <v>359</v>
      </c>
      <c r="B998" s="163">
        <v>0.21031</v>
      </c>
      <c r="C998" s="163" t="s">
        <v>234</v>
      </c>
      <c r="I998" s="163" t="s">
        <v>355</v>
      </c>
      <c r="J998" s="163">
        <v>7.6240000000000002E-2</v>
      </c>
      <c r="K998" s="163"/>
    </row>
    <row r="999" spans="1:11">
      <c r="A999" s="163" t="s">
        <v>358</v>
      </c>
      <c r="B999" s="163">
        <v>9.4130000000000005E-2</v>
      </c>
      <c r="C999" s="163"/>
      <c r="I999" s="163" t="s">
        <v>354</v>
      </c>
      <c r="J999" s="163">
        <v>0.94825999999999999</v>
      </c>
      <c r="K999" s="163" t="s">
        <v>234</v>
      </c>
    </row>
    <row r="1000" spans="1:11">
      <c r="A1000" s="163" t="s">
        <v>357</v>
      </c>
      <c r="B1000" s="163">
        <v>0.33134000000000002</v>
      </c>
      <c r="C1000" s="163"/>
      <c r="I1000" s="163" t="s">
        <v>353</v>
      </c>
      <c r="J1000" s="163">
        <v>5.2260000000000001E-2</v>
      </c>
      <c r="K1000" s="163" t="s">
        <v>234</v>
      </c>
    </row>
    <row r="1001" spans="1:11">
      <c r="A1001" s="163" t="s">
        <v>356</v>
      </c>
      <c r="B1001" s="163">
        <v>0.67703999999999998</v>
      </c>
      <c r="C1001" s="163"/>
    </row>
    <row r="1002" spans="1:11">
      <c r="A1002" s="163" t="s">
        <v>355</v>
      </c>
      <c r="B1002" s="163">
        <v>0.43774000000000002</v>
      </c>
      <c r="C1002" s="163"/>
    </row>
    <row r="1003" spans="1:11">
      <c r="A1003" s="163" t="s">
        <v>354</v>
      </c>
      <c r="B1003" s="163">
        <v>0.56325000000000003</v>
      </c>
      <c r="C1003" s="163" t="s">
        <v>234</v>
      </c>
    </row>
    <row r="1004" spans="1:11">
      <c r="A1004" s="163" t="s">
        <v>353</v>
      </c>
      <c r="B1004" s="163">
        <v>5.4010000000000002E-2</v>
      </c>
      <c r="C1004" s="163" t="s">
        <v>903</v>
      </c>
    </row>
    <row r="1005" spans="1:11">
      <c r="A1005" s="163" t="s">
        <v>238</v>
      </c>
      <c r="B1005" s="163">
        <v>6.9129999999999997E-2</v>
      </c>
      <c r="C1005" s="163" t="s">
        <v>903</v>
      </c>
    </row>
  </sheetData>
  <mergeCells count="3">
    <mergeCell ref="E2:G2"/>
    <mergeCell ref="I2:K2"/>
    <mergeCell ref="A1:C1"/>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N85"/>
  <sheetViews>
    <sheetView topLeftCell="B1" zoomScale="90" zoomScaleNormal="90" workbookViewId="0">
      <selection activeCell="A24" sqref="A24:A25"/>
    </sheetView>
  </sheetViews>
  <sheetFormatPr baseColWidth="10" defaultColWidth="10.83203125" defaultRowHeight="16"/>
  <cols>
    <col min="1" max="1" width="41.33203125" style="174" customWidth="1"/>
    <col min="2" max="2" width="15.83203125" style="174" customWidth="1"/>
    <col min="3" max="3" width="18.33203125" style="173" customWidth="1"/>
    <col min="4" max="4" width="30" style="173" bestFit="1" customWidth="1"/>
    <col min="5" max="5" width="30.33203125" style="173" customWidth="1"/>
    <col min="6" max="6" width="30.5" style="173" customWidth="1"/>
    <col min="7" max="7" width="21.5" style="173" bestFit="1" customWidth="1"/>
    <col min="8" max="8" width="15.1640625" style="173" bestFit="1" customWidth="1"/>
    <col min="9" max="9" width="30.33203125" style="173" bestFit="1" customWidth="1"/>
    <col min="10" max="10" width="20.6640625" style="173" bestFit="1" customWidth="1"/>
    <col min="11" max="11" width="19.6640625" style="173" bestFit="1" customWidth="1"/>
    <col min="12" max="12" width="29.1640625" style="173" bestFit="1" customWidth="1"/>
    <col min="13" max="13" width="17.6640625" style="173" customWidth="1"/>
    <col min="14" max="14" width="37.6640625" style="173" bestFit="1" customWidth="1"/>
    <col min="15" max="15" width="38.33203125" style="173" bestFit="1" customWidth="1"/>
    <col min="16" max="16" width="80" style="173" customWidth="1"/>
    <col min="17" max="17" width="66.5" style="174" customWidth="1"/>
    <col min="18" max="18" width="25.83203125" style="173" customWidth="1"/>
    <col min="19" max="19" width="35" style="173" bestFit="1" customWidth="1"/>
    <col min="20" max="20" width="34.6640625" style="173" customWidth="1"/>
    <col min="21" max="21" width="155.6640625" style="174" customWidth="1"/>
    <col min="22" max="36" width="10.83203125" style="173"/>
    <col min="37" max="40" width="15.83203125" customWidth="1"/>
    <col min="41" max="16384" width="10.83203125" style="173"/>
  </cols>
  <sheetData>
    <row r="1" spans="1:40" ht="83" customHeight="1" thickBot="1">
      <c r="A1" s="377" t="s">
        <v>1751</v>
      </c>
      <c r="B1" s="377"/>
      <c r="C1" s="377"/>
      <c r="D1" s="377"/>
      <c r="E1" s="377"/>
    </row>
    <row r="2" spans="1:40" s="234" customFormat="1" ht="17">
      <c r="A2" s="373" t="s">
        <v>529</v>
      </c>
      <c r="B2" s="238" t="s">
        <v>1777</v>
      </c>
      <c r="C2" s="388" t="s">
        <v>530</v>
      </c>
      <c r="D2" s="384" t="s">
        <v>1747</v>
      </c>
      <c r="E2" s="382" t="s">
        <v>1748</v>
      </c>
      <c r="F2" s="380" t="s">
        <v>1749</v>
      </c>
      <c r="G2" s="378" t="s">
        <v>531</v>
      </c>
      <c r="H2" s="369" t="s">
        <v>532</v>
      </c>
      <c r="I2" s="369" t="s">
        <v>533</v>
      </c>
      <c r="J2" s="369" t="s">
        <v>534</v>
      </c>
      <c r="K2" s="369" t="s">
        <v>535</v>
      </c>
      <c r="L2" s="369" t="s">
        <v>536</v>
      </c>
      <c r="M2" s="369" t="s">
        <v>537</v>
      </c>
      <c r="N2" s="369" t="s">
        <v>538</v>
      </c>
      <c r="O2" s="369" t="s">
        <v>539</v>
      </c>
      <c r="P2" s="369" t="s">
        <v>540</v>
      </c>
      <c r="Q2" s="375" t="s">
        <v>541</v>
      </c>
      <c r="R2" s="369" t="s">
        <v>542</v>
      </c>
      <c r="S2" s="369" t="s">
        <v>543</v>
      </c>
      <c r="T2" s="371" t="s">
        <v>544</v>
      </c>
      <c r="U2" s="373"/>
      <c r="AK2" s="235"/>
      <c r="AL2" s="235"/>
      <c r="AM2" s="235"/>
      <c r="AN2" s="235"/>
    </row>
    <row r="3" spans="1:40" s="234" customFormat="1" ht="18" thickBot="1">
      <c r="A3" s="374"/>
      <c r="B3" s="239" t="s">
        <v>1778</v>
      </c>
      <c r="C3" s="389"/>
      <c r="D3" s="385"/>
      <c r="E3" s="383"/>
      <c r="F3" s="381"/>
      <c r="G3" s="379"/>
      <c r="H3" s="370"/>
      <c r="I3" s="370"/>
      <c r="J3" s="370"/>
      <c r="K3" s="370"/>
      <c r="L3" s="370"/>
      <c r="M3" s="370"/>
      <c r="N3" s="370"/>
      <c r="O3" s="370"/>
      <c r="P3" s="370"/>
      <c r="Q3" s="376"/>
      <c r="R3" s="370"/>
      <c r="S3" s="370"/>
      <c r="T3" s="372"/>
      <c r="U3" s="374"/>
      <c r="AK3" s="235"/>
      <c r="AL3" s="235"/>
      <c r="AM3" s="235"/>
      <c r="AN3" s="235"/>
    </row>
    <row r="4" spans="1:40" ht="17">
      <c r="A4" s="189" t="s">
        <v>900</v>
      </c>
      <c r="B4" s="189" t="s">
        <v>1779</v>
      </c>
      <c r="C4" s="187" t="s">
        <v>545</v>
      </c>
      <c r="D4" s="218" t="s">
        <v>546</v>
      </c>
      <c r="E4" s="218" t="s">
        <v>546</v>
      </c>
      <c r="F4" s="190"/>
      <c r="G4" s="282" t="s">
        <v>547</v>
      </c>
      <c r="H4" s="175" t="s">
        <v>548</v>
      </c>
      <c r="I4" s="175" t="s">
        <v>549</v>
      </c>
      <c r="J4" s="175" t="s">
        <v>550</v>
      </c>
      <c r="K4" s="175" t="s">
        <v>551</v>
      </c>
      <c r="L4" s="175" t="s">
        <v>552</v>
      </c>
      <c r="M4" s="175">
        <v>29</v>
      </c>
      <c r="N4" s="175" t="s">
        <v>553</v>
      </c>
      <c r="O4" s="175" t="s">
        <v>554</v>
      </c>
      <c r="P4" s="280" t="s">
        <v>1800</v>
      </c>
      <c r="Q4" s="176" t="s">
        <v>791</v>
      </c>
      <c r="R4" s="175" t="s">
        <v>555</v>
      </c>
      <c r="S4" s="175" t="s">
        <v>556</v>
      </c>
      <c r="T4" s="178" t="s">
        <v>557</v>
      </c>
      <c r="U4" s="195"/>
    </row>
    <row r="5" spans="1:40" ht="17">
      <c r="A5" s="189" t="s">
        <v>1517</v>
      </c>
      <c r="B5" s="189" t="s">
        <v>1779</v>
      </c>
      <c r="C5" s="187" t="s">
        <v>558</v>
      </c>
      <c r="D5" s="187" t="s">
        <v>546</v>
      </c>
      <c r="E5" s="190"/>
      <c r="F5" s="190"/>
      <c r="G5" s="179" t="s">
        <v>559</v>
      </c>
      <c r="H5" s="175" t="s">
        <v>560</v>
      </c>
      <c r="I5" s="175" t="s">
        <v>561</v>
      </c>
      <c r="J5" s="175" t="s">
        <v>562</v>
      </c>
      <c r="K5" s="175" t="s">
        <v>563</v>
      </c>
      <c r="L5" s="175" t="s">
        <v>564</v>
      </c>
      <c r="M5" s="175">
        <v>29</v>
      </c>
      <c r="N5" s="175" t="s">
        <v>565</v>
      </c>
      <c r="O5" s="175" t="s">
        <v>566</v>
      </c>
      <c r="P5" s="175" t="s">
        <v>567</v>
      </c>
      <c r="Q5" s="196" t="s">
        <v>789</v>
      </c>
      <c r="R5" s="175" t="s">
        <v>568</v>
      </c>
      <c r="S5" s="175" t="s">
        <v>568</v>
      </c>
      <c r="T5" s="178" t="s">
        <v>568</v>
      </c>
      <c r="U5" s="176"/>
    </row>
    <row r="6" spans="1:40" ht="71" customHeight="1">
      <c r="A6" s="188" t="s">
        <v>1529</v>
      </c>
      <c r="B6" s="189" t="s">
        <v>1779</v>
      </c>
      <c r="C6" s="187" t="s">
        <v>558</v>
      </c>
      <c r="D6" s="187" t="s">
        <v>569</v>
      </c>
      <c r="E6" s="190"/>
      <c r="F6" s="190"/>
      <c r="G6" s="179" t="s">
        <v>570</v>
      </c>
      <c r="H6" s="175" t="s">
        <v>571</v>
      </c>
      <c r="I6" s="175" t="s">
        <v>572</v>
      </c>
      <c r="J6" s="175" t="s">
        <v>573</v>
      </c>
      <c r="K6" s="175" t="s">
        <v>574</v>
      </c>
      <c r="L6" s="175" t="s">
        <v>575</v>
      </c>
      <c r="M6" s="175">
        <v>31</v>
      </c>
      <c r="N6" s="175" t="s">
        <v>576</v>
      </c>
      <c r="O6" s="175" t="s">
        <v>577</v>
      </c>
      <c r="P6" s="175" t="s">
        <v>578</v>
      </c>
      <c r="Q6" s="220" t="s">
        <v>818</v>
      </c>
      <c r="R6" s="175" t="s">
        <v>568</v>
      </c>
      <c r="S6" s="175" t="s">
        <v>568</v>
      </c>
      <c r="T6" s="178" t="s">
        <v>568</v>
      </c>
    </row>
    <row r="7" spans="1:40" ht="17">
      <c r="A7" s="189" t="s">
        <v>898</v>
      </c>
      <c r="B7" s="189" t="s">
        <v>1779</v>
      </c>
      <c r="C7" s="187" t="s">
        <v>545</v>
      </c>
      <c r="D7" s="187" t="s">
        <v>546</v>
      </c>
      <c r="E7" s="187" t="s">
        <v>546</v>
      </c>
      <c r="F7" s="190"/>
      <c r="G7" s="179" t="s">
        <v>579</v>
      </c>
      <c r="H7" s="175" t="s">
        <v>580</v>
      </c>
      <c r="I7" s="175" t="s">
        <v>581</v>
      </c>
      <c r="J7" s="175" t="s">
        <v>582</v>
      </c>
      <c r="K7" s="175" t="s">
        <v>583</v>
      </c>
      <c r="L7" s="175" t="s">
        <v>584</v>
      </c>
      <c r="M7" s="175">
        <v>30</v>
      </c>
      <c r="N7" s="175" t="s">
        <v>585</v>
      </c>
      <c r="O7" s="175" t="s">
        <v>586</v>
      </c>
      <c r="P7" s="221" t="s">
        <v>587</v>
      </c>
      <c r="Q7" s="176" t="s">
        <v>568</v>
      </c>
      <c r="R7" s="175" t="s">
        <v>568</v>
      </c>
      <c r="S7" s="175" t="s">
        <v>568</v>
      </c>
      <c r="T7" s="178" t="s">
        <v>568</v>
      </c>
    </row>
    <row r="8" spans="1:40" ht="17">
      <c r="A8" s="189" t="s">
        <v>1543</v>
      </c>
      <c r="B8" s="189" t="s">
        <v>1779</v>
      </c>
      <c r="C8" s="187" t="s">
        <v>558</v>
      </c>
      <c r="D8" s="187" t="s">
        <v>546</v>
      </c>
      <c r="E8" s="190"/>
      <c r="F8" s="190"/>
      <c r="G8" s="179" t="s">
        <v>588</v>
      </c>
      <c r="H8" s="175" t="s">
        <v>589</v>
      </c>
      <c r="I8" s="175" t="s">
        <v>590</v>
      </c>
      <c r="J8" s="175" t="s">
        <v>591</v>
      </c>
      <c r="K8" s="175" t="s">
        <v>592</v>
      </c>
      <c r="L8" s="175" t="s">
        <v>593</v>
      </c>
      <c r="M8" s="175">
        <v>27</v>
      </c>
      <c r="N8" s="175" t="s">
        <v>594</v>
      </c>
      <c r="O8" s="175" t="s">
        <v>595</v>
      </c>
      <c r="P8" s="197" t="s">
        <v>792</v>
      </c>
      <c r="Q8" s="196" t="s">
        <v>568</v>
      </c>
      <c r="R8" s="175" t="s">
        <v>596</v>
      </c>
      <c r="S8" s="175" t="s">
        <v>556</v>
      </c>
      <c r="T8" s="178" t="s">
        <v>597</v>
      </c>
      <c r="U8" s="194"/>
    </row>
    <row r="9" spans="1:40" ht="17">
      <c r="A9" s="189" t="s">
        <v>903</v>
      </c>
      <c r="B9" s="189" t="s">
        <v>1779</v>
      </c>
      <c r="C9" s="187" t="s">
        <v>545</v>
      </c>
      <c r="D9" s="187" t="s">
        <v>546</v>
      </c>
      <c r="E9" s="187" t="s">
        <v>546</v>
      </c>
      <c r="F9" s="190"/>
      <c r="G9" s="179" t="s">
        <v>598</v>
      </c>
      <c r="H9" s="175" t="s">
        <v>599</v>
      </c>
      <c r="I9" s="175" t="s">
        <v>600</v>
      </c>
      <c r="J9" s="175" t="s">
        <v>601</v>
      </c>
      <c r="K9" s="175" t="s">
        <v>602</v>
      </c>
      <c r="L9" s="175" t="s">
        <v>603</v>
      </c>
      <c r="M9" s="175">
        <v>31</v>
      </c>
      <c r="N9" s="175" t="s">
        <v>604</v>
      </c>
      <c r="O9" s="175" t="s">
        <v>605</v>
      </c>
      <c r="P9" s="175" t="s">
        <v>606</v>
      </c>
      <c r="Q9" s="281" t="s">
        <v>606</v>
      </c>
      <c r="R9" s="175" t="s">
        <v>568</v>
      </c>
      <c r="S9" s="175" t="s">
        <v>568</v>
      </c>
      <c r="T9" s="178" t="s">
        <v>568</v>
      </c>
      <c r="U9" s="193"/>
    </row>
    <row r="10" spans="1:40" ht="17">
      <c r="A10" s="189" t="s">
        <v>902</v>
      </c>
      <c r="B10" s="189" t="s">
        <v>1779</v>
      </c>
      <c r="C10" s="187" t="s">
        <v>545</v>
      </c>
      <c r="D10" s="187" t="s">
        <v>546</v>
      </c>
      <c r="E10" s="187" t="s">
        <v>546</v>
      </c>
      <c r="F10" s="190"/>
      <c r="G10" s="179" t="s">
        <v>607</v>
      </c>
      <c r="H10" s="175" t="s">
        <v>608</v>
      </c>
      <c r="I10" s="175" t="s">
        <v>609</v>
      </c>
      <c r="J10" s="175" t="s">
        <v>610</v>
      </c>
      <c r="K10" s="175" t="s">
        <v>611</v>
      </c>
      <c r="L10" s="175" t="s">
        <v>612</v>
      </c>
      <c r="M10" s="175">
        <v>28</v>
      </c>
      <c r="N10" s="175" t="s">
        <v>613</v>
      </c>
      <c r="O10" s="175" t="s">
        <v>614</v>
      </c>
      <c r="P10" s="175" t="s">
        <v>615</v>
      </c>
      <c r="Q10" s="196" t="s">
        <v>615</v>
      </c>
      <c r="R10" s="175" t="s">
        <v>568</v>
      </c>
      <c r="S10" s="175" t="s">
        <v>568</v>
      </c>
      <c r="T10" s="178" t="s">
        <v>568</v>
      </c>
      <c r="U10" s="191"/>
    </row>
    <row r="11" spans="1:40" ht="17">
      <c r="A11" s="188" t="s">
        <v>1590</v>
      </c>
      <c r="B11" s="189" t="s">
        <v>1779</v>
      </c>
      <c r="C11" s="187" t="s">
        <v>558</v>
      </c>
      <c r="D11" s="187" t="s">
        <v>569</v>
      </c>
      <c r="E11" s="190"/>
      <c r="F11" s="190"/>
      <c r="G11" s="179" t="s">
        <v>616</v>
      </c>
      <c r="H11" s="175" t="s">
        <v>617</v>
      </c>
      <c r="I11" s="175" t="s">
        <v>618</v>
      </c>
      <c r="J11" s="175" t="s">
        <v>619</v>
      </c>
      <c r="K11" s="175" t="s">
        <v>620</v>
      </c>
      <c r="L11" s="175" t="s">
        <v>621</v>
      </c>
      <c r="M11" s="175">
        <v>27</v>
      </c>
      <c r="N11" s="175" t="s">
        <v>622</v>
      </c>
      <c r="O11" s="175" t="s">
        <v>623</v>
      </c>
      <c r="P11" s="175" t="s">
        <v>568</v>
      </c>
      <c r="Q11" s="196" t="s">
        <v>790</v>
      </c>
      <c r="R11" s="175" t="s">
        <v>624</v>
      </c>
      <c r="S11" s="175" t="s">
        <v>625</v>
      </c>
      <c r="T11" s="178" t="s">
        <v>626</v>
      </c>
    </row>
    <row r="12" spans="1:40" ht="111" customHeight="1">
      <c r="A12" s="189" t="s">
        <v>1601</v>
      </c>
      <c r="B12" s="189" t="s">
        <v>1779</v>
      </c>
      <c r="C12" s="187" t="s">
        <v>558</v>
      </c>
      <c r="D12" s="219" t="s">
        <v>546</v>
      </c>
      <c r="E12" s="190"/>
      <c r="F12" s="190"/>
      <c r="G12" s="179" t="s">
        <v>627</v>
      </c>
      <c r="H12" s="175" t="s">
        <v>628</v>
      </c>
      <c r="I12" s="175" t="s">
        <v>629</v>
      </c>
      <c r="J12" s="175" t="s">
        <v>630</v>
      </c>
      <c r="K12" s="175" t="s">
        <v>631</v>
      </c>
      <c r="L12" s="175" t="s">
        <v>632</v>
      </c>
      <c r="M12" s="175">
        <v>29</v>
      </c>
      <c r="N12" s="175" t="s">
        <v>633</v>
      </c>
      <c r="O12" s="175" t="s">
        <v>634</v>
      </c>
      <c r="P12" s="175" t="s">
        <v>635</v>
      </c>
      <c r="Q12" s="220" t="s">
        <v>811</v>
      </c>
      <c r="R12" s="175" t="s">
        <v>636</v>
      </c>
      <c r="S12" s="175" t="s">
        <v>637</v>
      </c>
      <c r="T12" s="178" t="s">
        <v>638</v>
      </c>
      <c r="U12" s="192"/>
    </row>
    <row r="13" spans="1:40" ht="17">
      <c r="A13" s="188" t="s">
        <v>1542</v>
      </c>
      <c r="B13" s="189" t="s">
        <v>1780</v>
      </c>
      <c r="C13" s="187" t="s">
        <v>545</v>
      </c>
      <c r="D13" s="187" t="s">
        <v>639</v>
      </c>
      <c r="E13" s="187" t="s">
        <v>639</v>
      </c>
      <c r="F13" s="190"/>
      <c r="G13" s="179" t="s">
        <v>640</v>
      </c>
      <c r="H13" s="175" t="s">
        <v>641</v>
      </c>
      <c r="I13" s="175" t="s">
        <v>642</v>
      </c>
      <c r="J13" s="175" t="s">
        <v>643</v>
      </c>
      <c r="K13" s="175" t="s">
        <v>644</v>
      </c>
      <c r="L13" s="175" t="s">
        <v>645</v>
      </c>
      <c r="M13" s="175">
        <v>31</v>
      </c>
      <c r="N13" s="175" t="s">
        <v>646</v>
      </c>
      <c r="O13" s="175" t="s">
        <v>647</v>
      </c>
      <c r="P13" s="222" t="s">
        <v>812</v>
      </c>
      <c r="Q13" s="220" t="s">
        <v>815</v>
      </c>
      <c r="R13" s="175" t="s">
        <v>568</v>
      </c>
      <c r="S13" s="175" t="s">
        <v>568</v>
      </c>
      <c r="T13" s="178" t="s">
        <v>568</v>
      </c>
      <c r="U13" s="191"/>
    </row>
    <row r="14" spans="1:40" ht="17">
      <c r="A14" s="188" t="s">
        <v>904</v>
      </c>
      <c r="B14" s="189" t="s">
        <v>1779</v>
      </c>
      <c r="C14" s="187" t="s">
        <v>648</v>
      </c>
      <c r="D14" s="190"/>
      <c r="E14" s="187" t="s">
        <v>569</v>
      </c>
      <c r="F14" s="190"/>
      <c r="G14" s="179" t="s">
        <v>649</v>
      </c>
      <c r="H14" s="175" t="s">
        <v>650</v>
      </c>
      <c r="I14" s="175" t="s">
        <v>651</v>
      </c>
      <c r="J14" s="175" t="s">
        <v>652</v>
      </c>
      <c r="K14" s="175" t="s">
        <v>653</v>
      </c>
      <c r="L14" s="175" t="s">
        <v>654</v>
      </c>
      <c r="M14" s="175">
        <v>30</v>
      </c>
      <c r="N14" s="175" t="s">
        <v>655</v>
      </c>
      <c r="O14" s="175" t="s">
        <v>656</v>
      </c>
      <c r="P14" s="222" t="s">
        <v>813</v>
      </c>
      <c r="Q14" s="176" t="s">
        <v>657</v>
      </c>
      <c r="R14" s="175" t="s">
        <v>568</v>
      </c>
      <c r="S14" s="175" t="s">
        <v>568</v>
      </c>
      <c r="T14" s="178" t="s">
        <v>568</v>
      </c>
      <c r="U14" s="191"/>
    </row>
    <row r="15" spans="1:40" ht="17">
      <c r="A15" s="188" t="s">
        <v>1582</v>
      </c>
      <c r="B15" s="189" t="s">
        <v>1780</v>
      </c>
      <c r="C15" s="187" t="s">
        <v>648</v>
      </c>
      <c r="D15" s="190"/>
      <c r="E15" s="187" t="s">
        <v>639</v>
      </c>
      <c r="F15" s="190"/>
      <c r="G15" s="179" t="s">
        <v>658</v>
      </c>
      <c r="H15" s="175" t="s">
        <v>659</v>
      </c>
      <c r="I15" s="175" t="s">
        <v>660</v>
      </c>
      <c r="J15" s="175" t="s">
        <v>661</v>
      </c>
      <c r="K15" s="175" t="s">
        <v>662</v>
      </c>
      <c r="L15" s="175" t="s">
        <v>663</v>
      </c>
      <c r="M15" s="175">
        <v>30</v>
      </c>
      <c r="N15" s="175" t="s">
        <v>664</v>
      </c>
      <c r="O15" s="175" t="s">
        <v>665</v>
      </c>
      <c r="P15" s="175" t="s">
        <v>568</v>
      </c>
      <c r="Q15" s="220" t="s">
        <v>816</v>
      </c>
      <c r="R15" s="175" t="s">
        <v>666</v>
      </c>
      <c r="S15" s="175" t="s">
        <v>625</v>
      </c>
      <c r="T15" s="178" t="s">
        <v>667</v>
      </c>
    </row>
    <row r="16" spans="1:40" ht="17">
      <c r="A16" s="188" t="s">
        <v>893</v>
      </c>
      <c r="B16" s="240" t="s">
        <v>1780</v>
      </c>
      <c r="C16" s="187" t="s">
        <v>668</v>
      </c>
      <c r="D16" s="190"/>
      <c r="E16" s="190"/>
      <c r="F16" s="187" t="s">
        <v>569</v>
      </c>
      <c r="G16" s="179" t="s">
        <v>669</v>
      </c>
      <c r="H16" s="175" t="s">
        <v>670</v>
      </c>
      <c r="I16" s="175" t="s">
        <v>671</v>
      </c>
      <c r="J16" s="175" t="s">
        <v>672</v>
      </c>
      <c r="K16" s="175" t="s">
        <v>673</v>
      </c>
      <c r="L16" s="175" t="s">
        <v>674</v>
      </c>
      <c r="M16" s="175">
        <v>32</v>
      </c>
      <c r="N16" s="175" t="s">
        <v>675</v>
      </c>
      <c r="O16" s="175" t="s">
        <v>676</v>
      </c>
      <c r="P16" s="175" t="s">
        <v>568</v>
      </c>
      <c r="Q16" s="220" t="s">
        <v>817</v>
      </c>
      <c r="R16" s="175" t="s">
        <v>568</v>
      </c>
      <c r="S16" s="175" t="s">
        <v>568</v>
      </c>
      <c r="T16" s="178" t="s">
        <v>568</v>
      </c>
    </row>
    <row r="17" spans="1:21" ht="17">
      <c r="A17" s="189" t="s">
        <v>894</v>
      </c>
      <c r="B17" s="189" t="s">
        <v>1780</v>
      </c>
      <c r="C17" s="187" t="s">
        <v>668</v>
      </c>
      <c r="D17" s="190"/>
      <c r="E17" s="190"/>
      <c r="F17" s="187" t="s">
        <v>546</v>
      </c>
      <c r="G17" s="179" t="s">
        <v>677</v>
      </c>
      <c r="H17" s="175" t="s">
        <v>678</v>
      </c>
      <c r="I17" s="175" t="s">
        <v>679</v>
      </c>
      <c r="J17" s="175" t="s">
        <v>680</v>
      </c>
      <c r="K17" s="175" t="s">
        <v>681</v>
      </c>
      <c r="L17" s="175" t="s">
        <v>682</v>
      </c>
      <c r="M17" s="175">
        <v>31</v>
      </c>
      <c r="N17" s="175" t="s">
        <v>683</v>
      </c>
      <c r="O17" s="175" t="s">
        <v>684</v>
      </c>
      <c r="P17" s="175" t="s">
        <v>685</v>
      </c>
      <c r="Q17" s="223" t="s">
        <v>814</v>
      </c>
      <c r="R17" s="175" t="s">
        <v>568</v>
      </c>
      <c r="S17" s="175" t="s">
        <v>568</v>
      </c>
      <c r="T17" s="178" t="s">
        <v>568</v>
      </c>
      <c r="U17" s="176"/>
    </row>
    <row r="18" spans="1:21" ht="34">
      <c r="A18" s="188" t="s">
        <v>889</v>
      </c>
      <c r="B18" s="240" t="s">
        <v>1780</v>
      </c>
      <c r="C18" s="187" t="s">
        <v>668</v>
      </c>
      <c r="D18" s="190"/>
      <c r="E18" s="190"/>
      <c r="F18" s="187" t="s">
        <v>569</v>
      </c>
      <c r="G18" s="179" t="s">
        <v>686</v>
      </c>
      <c r="H18" s="175" t="s">
        <v>687</v>
      </c>
      <c r="I18" s="175" t="s">
        <v>688</v>
      </c>
      <c r="J18" s="175" t="s">
        <v>689</v>
      </c>
      <c r="K18" s="175" t="s">
        <v>690</v>
      </c>
      <c r="L18" s="175" t="s">
        <v>691</v>
      </c>
      <c r="M18" s="175">
        <v>30</v>
      </c>
      <c r="N18" s="175" t="s">
        <v>692</v>
      </c>
      <c r="O18" s="175" t="s">
        <v>693</v>
      </c>
      <c r="P18" s="175" t="s">
        <v>793</v>
      </c>
      <c r="Q18" s="176" t="s">
        <v>794</v>
      </c>
      <c r="R18" s="175" t="s">
        <v>568</v>
      </c>
      <c r="S18" s="175" t="s">
        <v>568</v>
      </c>
      <c r="T18" s="178" t="s">
        <v>568</v>
      </c>
    </row>
    <row r="23" spans="1:21" ht="17" thickBot="1"/>
    <row r="24" spans="1:21">
      <c r="A24" s="373" t="s">
        <v>1802</v>
      </c>
      <c r="B24" s="238"/>
      <c r="C24" s="386" t="s">
        <v>787</v>
      </c>
      <c r="D24" s="384" t="s">
        <v>1747</v>
      </c>
      <c r="E24" s="382" t="s">
        <v>1748</v>
      </c>
      <c r="F24" s="380" t="s">
        <v>1749</v>
      </c>
      <c r="G24" s="378" t="s">
        <v>786</v>
      </c>
      <c r="H24" s="369" t="s">
        <v>537</v>
      </c>
      <c r="I24" s="369" t="s">
        <v>538</v>
      </c>
      <c r="J24" s="371" t="s">
        <v>785</v>
      </c>
      <c r="K24" s="369" t="s">
        <v>788</v>
      </c>
      <c r="L24" s="369"/>
      <c r="M24" s="369"/>
      <c r="N24" s="369"/>
      <c r="O24" s="369"/>
      <c r="P24" s="369"/>
      <c r="Q24" s="369"/>
    </row>
    <row r="25" spans="1:21" ht="17" thickBot="1">
      <c r="A25" s="374"/>
      <c r="B25" s="239"/>
      <c r="C25" s="387"/>
      <c r="D25" s="385"/>
      <c r="E25" s="383"/>
      <c r="F25" s="381"/>
      <c r="G25" s="379"/>
      <c r="H25" s="370"/>
      <c r="I25" s="370"/>
      <c r="J25" s="372"/>
      <c r="K25" s="370"/>
      <c r="L25" s="370"/>
      <c r="M25" s="370"/>
      <c r="N25" s="370"/>
      <c r="O25" s="370"/>
      <c r="P25" s="370"/>
      <c r="Q25" s="370"/>
    </row>
    <row r="26" spans="1:21" ht="32" customHeight="1">
      <c r="A26" s="182" t="s">
        <v>899</v>
      </c>
      <c r="B26" s="182" t="s">
        <v>1780</v>
      </c>
      <c r="C26" s="180" t="s">
        <v>648</v>
      </c>
      <c r="D26" s="224"/>
      <c r="E26" s="178" t="s">
        <v>784</v>
      </c>
      <c r="G26" s="179" t="s">
        <v>783</v>
      </c>
      <c r="H26" s="175">
        <v>22</v>
      </c>
      <c r="I26" s="175" t="s">
        <v>782</v>
      </c>
      <c r="J26" s="178">
        <v>72</v>
      </c>
      <c r="K26" s="390" t="s">
        <v>781</v>
      </c>
      <c r="L26" s="390"/>
      <c r="M26" s="390"/>
      <c r="N26" s="390"/>
      <c r="O26" s="390"/>
      <c r="P26" s="390"/>
      <c r="Q26" s="390"/>
    </row>
    <row r="27" spans="1:21" ht="17">
      <c r="A27" s="181" t="s">
        <v>901</v>
      </c>
      <c r="B27" s="241" t="s">
        <v>1779</v>
      </c>
      <c r="C27" s="180" t="s">
        <v>648</v>
      </c>
      <c r="D27" s="190"/>
      <c r="E27" s="178" t="s">
        <v>569</v>
      </c>
      <c r="G27" s="179" t="s">
        <v>780</v>
      </c>
      <c r="H27" s="175">
        <v>22</v>
      </c>
      <c r="I27" s="175" t="s">
        <v>779</v>
      </c>
      <c r="J27" s="178">
        <v>30</v>
      </c>
      <c r="K27" s="390" t="s">
        <v>778</v>
      </c>
      <c r="L27" s="390"/>
      <c r="M27" s="390"/>
      <c r="N27" s="390"/>
      <c r="O27" s="390"/>
      <c r="P27" s="390"/>
      <c r="Q27" s="390"/>
    </row>
    <row r="28" spans="1:21" ht="16" customHeight="1">
      <c r="A28" s="181" t="s">
        <v>935</v>
      </c>
      <c r="B28" s="241" t="s">
        <v>1780</v>
      </c>
      <c r="C28" s="180" t="s">
        <v>648</v>
      </c>
      <c r="D28" s="190"/>
      <c r="E28" s="178" t="s">
        <v>639</v>
      </c>
      <c r="G28" s="179" t="s">
        <v>777</v>
      </c>
      <c r="H28" s="175">
        <v>22</v>
      </c>
      <c r="I28" s="175" t="s">
        <v>776</v>
      </c>
      <c r="J28" s="178">
        <v>55</v>
      </c>
      <c r="K28" s="390" t="s">
        <v>775</v>
      </c>
      <c r="L28" s="390"/>
      <c r="M28" s="390"/>
      <c r="N28" s="390"/>
      <c r="O28" s="390"/>
      <c r="P28" s="390"/>
      <c r="Q28" s="390"/>
    </row>
    <row r="29" spans="1:21" ht="112" customHeight="1">
      <c r="A29" s="181" t="s">
        <v>944</v>
      </c>
      <c r="B29" s="241" t="s">
        <v>1780</v>
      </c>
      <c r="C29" s="180" t="s">
        <v>648</v>
      </c>
      <c r="D29" s="190"/>
      <c r="E29" s="178" t="s">
        <v>639</v>
      </c>
      <c r="G29" s="179" t="s">
        <v>774</v>
      </c>
      <c r="H29" s="175">
        <v>23</v>
      </c>
      <c r="I29" s="175" t="s">
        <v>773</v>
      </c>
      <c r="J29" s="178">
        <v>441</v>
      </c>
      <c r="K29" s="390" t="s">
        <v>772</v>
      </c>
      <c r="L29" s="390"/>
      <c r="M29" s="390"/>
      <c r="N29" s="390"/>
      <c r="O29" s="390"/>
      <c r="P29" s="390"/>
      <c r="Q29" s="390"/>
    </row>
    <row r="30" spans="1:21" ht="80" customHeight="1">
      <c r="A30" s="181" t="s">
        <v>947</v>
      </c>
      <c r="B30" s="241" t="s">
        <v>1780</v>
      </c>
      <c r="C30" s="180" t="s">
        <v>648</v>
      </c>
      <c r="D30" s="190"/>
      <c r="E30" s="178" t="s">
        <v>639</v>
      </c>
      <c r="G30" s="179" t="s">
        <v>771</v>
      </c>
      <c r="H30" s="175">
        <v>23</v>
      </c>
      <c r="I30" s="175" t="s">
        <v>770</v>
      </c>
      <c r="J30" s="178">
        <v>274</v>
      </c>
      <c r="K30" s="390" t="s">
        <v>769</v>
      </c>
      <c r="L30" s="390"/>
      <c r="M30" s="390"/>
      <c r="N30" s="390"/>
      <c r="O30" s="390"/>
      <c r="P30" s="390"/>
      <c r="Q30" s="390"/>
    </row>
    <row r="31" spans="1:21" ht="112" customHeight="1">
      <c r="A31" s="181" t="s">
        <v>963</v>
      </c>
      <c r="B31" s="241" t="s">
        <v>1780</v>
      </c>
      <c r="C31" s="180" t="s">
        <v>648</v>
      </c>
      <c r="D31" s="190"/>
      <c r="E31" s="178" t="s">
        <v>639</v>
      </c>
      <c r="G31" s="179" t="s">
        <v>768</v>
      </c>
      <c r="H31" s="175">
        <v>22</v>
      </c>
      <c r="I31" s="175" t="s">
        <v>767</v>
      </c>
      <c r="J31" s="178">
        <v>400</v>
      </c>
      <c r="K31" s="390" t="s">
        <v>766</v>
      </c>
      <c r="L31" s="390"/>
      <c r="M31" s="390"/>
      <c r="N31" s="390"/>
      <c r="O31" s="390"/>
      <c r="P31" s="390"/>
      <c r="Q31" s="390"/>
    </row>
    <row r="32" spans="1:21" ht="16" customHeight="1">
      <c r="A32" s="181" t="s">
        <v>1012</v>
      </c>
      <c r="B32" s="241" t="s">
        <v>1780</v>
      </c>
      <c r="C32" s="180" t="s">
        <v>648</v>
      </c>
      <c r="D32" s="190"/>
      <c r="E32" s="178" t="s">
        <v>639</v>
      </c>
      <c r="G32" s="179" t="s">
        <v>765</v>
      </c>
      <c r="H32" s="175">
        <v>22</v>
      </c>
      <c r="I32" s="175" t="s">
        <v>764</v>
      </c>
      <c r="J32" s="178">
        <v>24</v>
      </c>
      <c r="K32" s="390" t="s">
        <v>763</v>
      </c>
      <c r="L32" s="390"/>
      <c r="M32" s="390"/>
      <c r="N32" s="390"/>
      <c r="O32" s="390"/>
      <c r="P32" s="390"/>
      <c r="Q32" s="390"/>
    </row>
    <row r="33" spans="1:17" ht="48" customHeight="1">
      <c r="A33" s="181" t="s">
        <v>1052</v>
      </c>
      <c r="B33" s="241" t="s">
        <v>1780</v>
      </c>
      <c r="C33" s="180" t="s">
        <v>648</v>
      </c>
      <c r="D33" s="190"/>
      <c r="E33" s="178" t="s">
        <v>639</v>
      </c>
      <c r="G33" s="179" t="s">
        <v>762</v>
      </c>
      <c r="H33" s="175">
        <v>24</v>
      </c>
      <c r="I33" s="175" t="s">
        <v>761</v>
      </c>
      <c r="J33" s="178">
        <v>157</v>
      </c>
      <c r="K33" s="390" t="s">
        <v>760</v>
      </c>
      <c r="L33" s="390"/>
      <c r="M33" s="390"/>
      <c r="N33" s="390"/>
      <c r="O33" s="390"/>
      <c r="P33" s="390"/>
      <c r="Q33" s="390"/>
    </row>
    <row r="34" spans="1:17" ht="48" customHeight="1">
      <c r="A34" s="181" t="s">
        <v>1104</v>
      </c>
      <c r="B34" s="241" t="s">
        <v>1780</v>
      </c>
      <c r="C34" s="180" t="s">
        <v>648</v>
      </c>
      <c r="D34" s="190"/>
      <c r="E34" s="178" t="s">
        <v>639</v>
      </c>
      <c r="G34" s="179" t="s">
        <v>759</v>
      </c>
      <c r="H34" s="175">
        <v>22</v>
      </c>
      <c r="I34" s="175" t="s">
        <v>758</v>
      </c>
      <c r="J34" s="178">
        <v>174</v>
      </c>
      <c r="K34" s="390" t="s">
        <v>757</v>
      </c>
      <c r="L34" s="390"/>
      <c r="M34" s="390"/>
      <c r="N34" s="390"/>
      <c r="O34" s="390"/>
      <c r="P34" s="390"/>
      <c r="Q34" s="390"/>
    </row>
    <row r="35" spans="1:17" ht="64" customHeight="1">
      <c r="A35" s="181" t="s">
        <v>1147</v>
      </c>
      <c r="B35" s="241" t="s">
        <v>1780</v>
      </c>
      <c r="C35" s="180" t="s">
        <v>648</v>
      </c>
      <c r="D35" s="190"/>
      <c r="E35" s="178" t="s">
        <v>639</v>
      </c>
      <c r="G35" s="179" t="s">
        <v>756</v>
      </c>
      <c r="H35" s="175">
        <v>22</v>
      </c>
      <c r="I35" s="175" t="s">
        <v>755</v>
      </c>
      <c r="J35" s="178">
        <v>222</v>
      </c>
      <c r="K35" s="390" t="s">
        <v>754</v>
      </c>
      <c r="L35" s="390"/>
      <c r="M35" s="390"/>
      <c r="N35" s="390"/>
      <c r="O35" s="390"/>
      <c r="P35" s="390"/>
      <c r="Q35" s="390"/>
    </row>
    <row r="36" spans="1:17" ht="16" customHeight="1">
      <c r="A36" s="181" t="s">
        <v>1214</v>
      </c>
      <c r="B36" s="241" t="s">
        <v>1780</v>
      </c>
      <c r="C36" s="180" t="s">
        <v>648</v>
      </c>
      <c r="D36" s="190"/>
      <c r="E36" s="178" t="s">
        <v>639</v>
      </c>
      <c r="G36" s="179" t="s">
        <v>753</v>
      </c>
      <c r="H36" s="175">
        <v>23</v>
      </c>
      <c r="I36" s="175" t="s">
        <v>752</v>
      </c>
      <c r="J36" s="178">
        <v>12</v>
      </c>
      <c r="K36" s="390" t="s">
        <v>751</v>
      </c>
      <c r="L36" s="390"/>
      <c r="M36" s="390"/>
      <c r="N36" s="390"/>
      <c r="O36" s="390"/>
      <c r="P36" s="390"/>
      <c r="Q36" s="390"/>
    </row>
    <row r="37" spans="1:17" ht="32" customHeight="1">
      <c r="A37" s="181" t="s">
        <v>1225</v>
      </c>
      <c r="B37" s="241" t="s">
        <v>1780</v>
      </c>
      <c r="C37" s="180" t="s">
        <v>648</v>
      </c>
      <c r="D37" s="190"/>
      <c r="E37" s="178" t="s">
        <v>639</v>
      </c>
      <c r="G37" s="179" t="s">
        <v>750</v>
      </c>
      <c r="H37" s="175">
        <v>22</v>
      </c>
      <c r="I37" s="175" t="s">
        <v>749</v>
      </c>
      <c r="J37" s="178">
        <v>120</v>
      </c>
      <c r="K37" s="390" t="s">
        <v>748</v>
      </c>
      <c r="L37" s="390"/>
      <c r="M37" s="390"/>
      <c r="N37" s="390"/>
      <c r="O37" s="390"/>
      <c r="P37" s="390"/>
      <c r="Q37" s="390"/>
    </row>
    <row r="38" spans="1:17" ht="32" customHeight="1">
      <c r="A38" s="181" t="s">
        <v>1230</v>
      </c>
      <c r="B38" s="241" t="s">
        <v>1780</v>
      </c>
      <c r="C38" s="180" t="s">
        <v>648</v>
      </c>
      <c r="D38" s="190"/>
      <c r="E38" s="178" t="s">
        <v>639</v>
      </c>
      <c r="G38" s="179" t="s">
        <v>747</v>
      </c>
      <c r="H38" s="175">
        <v>22</v>
      </c>
      <c r="I38" s="175" t="s">
        <v>746</v>
      </c>
      <c r="J38" s="178">
        <v>110</v>
      </c>
      <c r="K38" s="390" t="s">
        <v>745</v>
      </c>
      <c r="L38" s="390"/>
      <c r="M38" s="390"/>
      <c r="N38" s="390"/>
      <c r="O38" s="390"/>
      <c r="P38" s="390"/>
      <c r="Q38" s="390"/>
    </row>
    <row r="39" spans="1:17" ht="32" customHeight="1">
      <c r="A39" s="181" t="s">
        <v>1346</v>
      </c>
      <c r="B39" s="241" t="s">
        <v>1780</v>
      </c>
      <c r="C39" s="180" t="s">
        <v>648</v>
      </c>
      <c r="D39" s="190"/>
      <c r="E39" s="178" t="s">
        <v>639</v>
      </c>
      <c r="G39" s="179" t="s">
        <v>744</v>
      </c>
      <c r="H39" s="175">
        <v>22</v>
      </c>
      <c r="I39" s="175" t="s">
        <v>743</v>
      </c>
      <c r="J39" s="178">
        <v>66</v>
      </c>
      <c r="K39" s="390" t="s">
        <v>742</v>
      </c>
      <c r="L39" s="390"/>
      <c r="M39" s="390"/>
      <c r="N39" s="390"/>
      <c r="O39" s="390"/>
      <c r="P39" s="390"/>
      <c r="Q39" s="390"/>
    </row>
    <row r="40" spans="1:17" ht="64" customHeight="1">
      <c r="A40" s="181" t="s">
        <v>1355</v>
      </c>
      <c r="B40" s="241" t="s">
        <v>1780</v>
      </c>
      <c r="C40" s="180" t="s">
        <v>648</v>
      </c>
      <c r="D40" s="190"/>
      <c r="E40" s="178" t="s">
        <v>639</v>
      </c>
      <c r="G40" s="179" t="s">
        <v>741</v>
      </c>
      <c r="H40" s="175">
        <v>22</v>
      </c>
      <c r="I40" s="175" t="s">
        <v>740</v>
      </c>
      <c r="J40" s="178">
        <v>211</v>
      </c>
      <c r="K40" s="390" t="s">
        <v>739</v>
      </c>
      <c r="L40" s="390"/>
      <c r="M40" s="390"/>
      <c r="N40" s="390"/>
      <c r="O40" s="390"/>
      <c r="P40" s="390"/>
      <c r="Q40" s="390"/>
    </row>
    <row r="41" spans="1:17" ht="16" customHeight="1">
      <c r="A41" s="181" t="s">
        <v>1446</v>
      </c>
      <c r="B41" s="241" t="s">
        <v>1780</v>
      </c>
      <c r="C41" s="180" t="s">
        <v>648</v>
      </c>
      <c r="D41" s="190"/>
      <c r="E41" s="178" t="s">
        <v>639</v>
      </c>
      <c r="G41" s="179" t="s">
        <v>738</v>
      </c>
      <c r="H41" s="175">
        <v>22</v>
      </c>
      <c r="I41" s="175" t="s">
        <v>737</v>
      </c>
      <c r="J41" s="178">
        <v>49</v>
      </c>
      <c r="K41" s="390" t="s">
        <v>736</v>
      </c>
      <c r="L41" s="390"/>
      <c r="M41" s="390"/>
      <c r="N41" s="390"/>
      <c r="O41" s="390"/>
      <c r="P41" s="390"/>
      <c r="Q41" s="390"/>
    </row>
    <row r="42" spans="1:17" ht="64" customHeight="1">
      <c r="A42" s="181" t="s">
        <v>1459</v>
      </c>
      <c r="B42" s="241" t="s">
        <v>1780</v>
      </c>
      <c r="C42" s="180" t="s">
        <v>648</v>
      </c>
      <c r="D42" s="190"/>
      <c r="E42" s="178" t="s">
        <v>639</v>
      </c>
      <c r="G42" s="179" t="s">
        <v>735</v>
      </c>
      <c r="H42" s="175">
        <v>21</v>
      </c>
      <c r="I42" s="175" t="s">
        <v>734</v>
      </c>
      <c r="J42" s="178">
        <v>221</v>
      </c>
      <c r="K42" s="390" t="s">
        <v>733</v>
      </c>
      <c r="L42" s="390"/>
      <c r="M42" s="390"/>
      <c r="N42" s="390"/>
      <c r="O42" s="390"/>
      <c r="P42" s="390"/>
      <c r="Q42" s="390"/>
    </row>
    <row r="43" spans="1:17" ht="64" customHeight="1">
      <c r="A43" s="181" t="s">
        <v>1655</v>
      </c>
      <c r="B43" s="241" t="s">
        <v>1779</v>
      </c>
      <c r="C43" s="180" t="s">
        <v>648</v>
      </c>
      <c r="D43" s="190"/>
      <c r="E43" s="178" t="s">
        <v>639</v>
      </c>
      <c r="G43" s="179" t="s">
        <v>732</v>
      </c>
      <c r="H43" s="175">
        <v>22</v>
      </c>
      <c r="I43" s="175" t="s">
        <v>731</v>
      </c>
      <c r="J43" s="178">
        <v>185</v>
      </c>
      <c r="K43" s="390" t="s">
        <v>730</v>
      </c>
      <c r="L43" s="390"/>
      <c r="M43" s="390"/>
      <c r="N43" s="390"/>
      <c r="O43" s="390"/>
      <c r="P43" s="390"/>
      <c r="Q43" s="390"/>
    </row>
    <row r="44" spans="1:17" ht="192" customHeight="1">
      <c r="A44" s="181" t="s">
        <v>890</v>
      </c>
      <c r="B44" s="241" t="s">
        <v>1780</v>
      </c>
      <c r="C44" s="180" t="s">
        <v>668</v>
      </c>
      <c r="D44" s="190"/>
      <c r="F44" s="180" t="s">
        <v>569</v>
      </c>
      <c r="G44" s="179" t="s">
        <v>729</v>
      </c>
      <c r="H44" s="175">
        <v>23</v>
      </c>
      <c r="I44" s="175" t="s">
        <v>728</v>
      </c>
      <c r="J44" s="178">
        <v>685</v>
      </c>
      <c r="K44" s="390" t="s">
        <v>727</v>
      </c>
      <c r="L44" s="390"/>
      <c r="M44" s="390"/>
      <c r="N44" s="390"/>
      <c r="O44" s="390"/>
      <c r="P44" s="390"/>
      <c r="Q44" s="390"/>
    </row>
    <row r="45" spans="1:17" ht="34" customHeight="1">
      <c r="A45" s="181" t="s">
        <v>1750</v>
      </c>
      <c r="B45" s="241" t="s">
        <v>1779</v>
      </c>
      <c r="C45" s="180" t="s">
        <v>668</v>
      </c>
      <c r="D45" s="190"/>
      <c r="F45" s="180" t="s">
        <v>569</v>
      </c>
      <c r="G45" s="186" t="s">
        <v>726</v>
      </c>
      <c r="H45" s="185">
        <v>18</v>
      </c>
      <c r="I45" s="185" t="s">
        <v>725</v>
      </c>
      <c r="J45" s="183">
        <v>25</v>
      </c>
      <c r="K45" s="391" t="s">
        <v>724</v>
      </c>
      <c r="L45" s="391"/>
      <c r="M45" s="391"/>
      <c r="N45" s="391"/>
      <c r="O45" s="391"/>
      <c r="P45" s="391"/>
      <c r="Q45" s="391"/>
    </row>
    <row r="46" spans="1:17" ht="16" customHeight="1">
      <c r="A46" s="181" t="s">
        <v>891</v>
      </c>
      <c r="B46" s="241" t="s">
        <v>1779</v>
      </c>
      <c r="C46" s="180" t="s">
        <v>668</v>
      </c>
      <c r="D46" s="190"/>
      <c r="F46" s="180" t="s">
        <v>569</v>
      </c>
      <c r="G46" s="186" t="s">
        <v>723</v>
      </c>
      <c r="H46" s="185">
        <v>21</v>
      </c>
      <c r="I46" s="184" t="s">
        <v>722</v>
      </c>
      <c r="J46" s="183">
        <v>57</v>
      </c>
      <c r="K46" s="391" t="s">
        <v>721</v>
      </c>
      <c r="L46" s="391"/>
      <c r="M46" s="391"/>
      <c r="N46" s="391"/>
      <c r="O46" s="391"/>
      <c r="P46" s="391"/>
      <c r="Q46" s="391"/>
    </row>
    <row r="47" spans="1:17" ht="80" customHeight="1">
      <c r="A47" s="181" t="s">
        <v>892</v>
      </c>
      <c r="B47" s="241" t="s">
        <v>1779</v>
      </c>
      <c r="C47" s="180" t="s">
        <v>668</v>
      </c>
      <c r="D47" s="190"/>
      <c r="F47" s="180" t="s">
        <v>569</v>
      </c>
      <c r="G47" s="179" t="s">
        <v>720</v>
      </c>
      <c r="H47" s="175">
        <v>23</v>
      </c>
      <c r="I47" s="175" t="s">
        <v>719</v>
      </c>
      <c r="J47" s="178">
        <v>251</v>
      </c>
      <c r="K47" s="390" t="s">
        <v>718</v>
      </c>
      <c r="L47" s="390"/>
      <c r="M47" s="390"/>
      <c r="N47" s="390"/>
      <c r="O47" s="390"/>
      <c r="P47" s="390"/>
      <c r="Q47" s="390"/>
    </row>
    <row r="48" spans="1:17" ht="32" customHeight="1">
      <c r="A48" s="181" t="s">
        <v>885</v>
      </c>
      <c r="B48" s="241" t="s">
        <v>1779</v>
      </c>
      <c r="C48" s="180" t="s">
        <v>668</v>
      </c>
      <c r="D48" s="190"/>
      <c r="F48" s="180" t="s">
        <v>569</v>
      </c>
      <c r="G48" s="179" t="s">
        <v>717</v>
      </c>
      <c r="H48" s="175">
        <v>22</v>
      </c>
      <c r="I48" s="175" t="s">
        <v>716</v>
      </c>
      <c r="J48" s="178">
        <v>88</v>
      </c>
      <c r="K48" s="390" t="s">
        <v>715</v>
      </c>
      <c r="L48" s="390"/>
      <c r="M48" s="390"/>
      <c r="N48" s="390"/>
      <c r="O48" s="390"/>
      <c r="P48" s="390"/>
      <c r="Q48" s="390"/>
    </row>
    <row r="49" spans="1:40" ht="128" customHeight="1">
      <c r="A49" s="181" t="s">
        <v>896</v>
      </c>
      <c r="B49" s="241" t="s">
        <v>1780</v>
      </c>
      <c r="C49" s="180" t="s">
        <v>668</v>
      </c>
      <c r="D49" s="190"/>
      <c r="F49" s="180" t="s">
        <v>569</v>
      </c>
      <c r="G49" s="179" t="s">
        <v>714</v>
      </c>
      <c r="H49" s="175">
        <v>22</v>
      </c>
      <c r="I49" s="175" t="s">
        <v>713</v>
      </c>
      <c r="J49" s="178">
        <v>439</v>
      </c>
      <c r="K49" s="390" t="s">
        <v>712</v>
      </c>
      <c r="L49" s="390"/>
      <c r="M49" s="390"/>
      <c r="N49" s="390"/>
      <c r="O49" s="390"/>
      <c r="P49" s="390"/>
      <c r="Q49" s="390"/>
    </row>
    <row r="50" spans="1:40" ht="112" customHeight="1">
      <c r="A50" s="181" t="s">
        <v>886</v>
      </c>
      <c r="B50" s="241" t="s">
        <v>1779</v>
      </c>
      <c r="C50" s="180" t="s">
        <v>668</v>
      </c>
      <c r="D50" s="190"/>
      <c r="F50" s="180" t="s">
        <v>569</v>
      </c>
      <c r="G50" s="179" t="s">
        <v>711</v>
      </c>
      <c r="H50" s="175">
        <v>21</v>
      </c>
      <c r="I50" s="175" t="s">
        <v>710</v>
      </c>
      <c r="J50" s="178">
        <v>366</v>
      </c>
      <c r="K50" s="390" t="s">
        <v>709</v>
      </c>
      <c r="L50" s="390"/>
      <c r="M50" s="390"/>
      <c r="N50" s="390"/>
      <c r="O50" s="390"/>
      <c r="P50" s="390"/>
      <c r="Q50" s="390"/>
    </row>
    <row r="51" spans="1:40" ht="32" customHeight="1">
      <c r="A51" s="181" t="s">
        <v>887</v>
      </c>
      <c r="B51" s="241" t="s">
        <v>1779</v>
      </c>
      <c r="C51" s="180" t="s">
        <v>668</v>
      </c>
      <c r="D51" s="190"/>
      <c r="F51" s="180" t="s">
        <v>569</v>
      </c>
      <c r="G51" s="179" t="s">
        <v>708</v>
      </c>
      <c r="H51" s="175">
        <v>23</v>
      </c>
      <c r="I51" s="175" t="s">
        <v>707</v>
      </c>
      <c r="J51" s="178">
        <v>88</v>
      </c>
      <c r="K51" s="390" t="s">
        <v>706</v>
      </c>
      <c r="L51" s="390"/>
      <c r="M51" s="390"/>
      <c r="N51" s="390"/>
      <c r="O51" s="390"/>
      <c r="P51" s="390"/>
      <c r="Q51" s="390"/>
    </row>
    <row r="52" spans="1:40" ht="16" customHeight="1">
      <c r="A52" s="182" t="s">
        <v>888</v>
      </c>
      <c r="B52" s="182" t="s">
        <v>1780</v>
      </c>
      <c r="C52" s="180" t="s">
        <v>668</v>
      </c>
      <c r="D52" s="190"/>
      <c r="F52" s="180" t="s">
        <v>546</v>
      </c>
      <c r="G52" s="179" t="s">
        <v>705</v>
      </c>
      <c r="H52" s="175">
        <v>22</v>
      </c>
      <c r="I52" s="175" t="s">
        <v>704</v>
      </c>
      <c r="J52" s="178">
        <v>49</v>
      </c>
      <c r="K52" s="390" t="s">
        <v>703</v>
      </c>
      <c r="L52" s="390"/>
      <c r="M52" s="390"/>
      <c r="N52" s="390"/>
      <c r="O52" s="390"/>
      <c r="P52" s="390"/>
      <c r="Q52" s="390"/>
    </row>
    <row r="53" spans="1:40" ht="80" customHeight="1">
      <c r="A53" s="182" t="s">
        <v>895</v>
      </c>
      <c r="B53" s="182" t="s">
        <v>1779</v>
      </c>
      <c r="C53" s="180" t="s">
        <v>668</v>
      </c>
      <c r="D53" s="190"/>
      <c r="F53" s="180" t="s">
        <v>546</v>
      </c>
      <c r="G53" s="179" t="s">
        <v>702</v>
      </c>
      <c r="H53" s="175">
        <v>22</v>
      </c>
      <c r="I53" s="175" t="s">
        <v>701</v>
      </c>
      <c r="J53" s="178">
        <v>280</v>
      </c>
      <c r="K53" s="390" t="s">
        <v>700</v>
      </c>
      <c r="L53" s="390"/>
      <c r="M53" s="390"/>
      <c r="N53" s="390"/>
      <c r="O53" s="390"/>
      <c r="P53" s="390"/>
      <c r="Q53" s="390"/>
    </row>
    <row r="54" spans="1:40" ht="304" customHeight="1">
      <c r="A54" s="181" t="s">
        <v>941</v>
      </c>
      <c r="B54" s="241" t="s">
        <v>1780</v>
      </c>
      <c r="C54" s="180" t="s">
        <v>668</v>
      </c>
      <c r="D54" s="190"/>
      <c r="F54" s="180" t="s">
        <v>639</v>
      </c>
      <c r="G54" s="179" t="s">
        <v>699</v>
      </c>
      <c r="H54" s="175">
        <v>21</v>
      </c>
      <c r="I54" s="175" t="s">
        <v>698</v>
      </c>
      <c r="J54" s="178">
        <v>1073</v>
      </c>
      <c r="K54" s="390" t="s">
        <v>697</v>
      </c>
      <c r="L54" s="390"/>
      <c r="M54" s="390"/>
      <c r="N54" s="390"/>
      <c r="O54" s="390"/>
      <c r="P54" s="390"/>
      <c r="Q54" s="390"/>
    </row>
    <row r="55" spans="1:40" ht="176" customHeight="1">
      <c r="A55" s="181" t="s">
        <v>973</v>
      </c>
      <c r="B55" s="241" t="s">
        <v>1780</v>
      </c>
      <c r="C55" s="180" t="s">
        <v>668</v>
      </c>
      <c r="D55" s="190"/>
      <c r="F55" s="180" t="s">
        <v>639</v>
      </c>
      <c r="G55" s="179" t="s">
        <v>696</v>
      </c>
      <c r="H55" s="175">
        <v>24</v>
      </c>
      <c r="I55" s="175" t="s">
        <v>695</v>
      </c>
      <c r="J55" s="178">
        <v>622</v>
      </c>
      <c r="K55" s="390" t="s">
        <v>694</v>
      </c>
      <c r="L55" s="390"/>
      <c r="M55" s="390"/>
      <c r="N55" s="390"/>
      <c r="O55" s="390"/>
      <c r="P55" s="390"/>
      <c r="Q55" s="390"/>
    </row>
    <row r="56" spans="1:40">
      <c r="A56" s="177"/>
      <c r="B56" s="177"/>
      <c r="I56" s="175"/>
      <c r="J56" s="175"/>
      <c r="K56" s="175"/>
      <c r="L56" s="175"/>
      <c r="M56" s="175"/>
      <c r="N56" s="175"/>
      <c r="O56" s="175"/>
      <c r="P56" s="175"/>
      <c r="Q56" s="176"/>
    </row>
    <row r="57" spans="1:40">
      <c r="I57" s="175"/>
      <c r="J57" s="175"/>
      <c r="K57" s="175"/>
      <c r="L57" s="175"/>
      <c r="M57" s="175"/>
      <c r="N57" s="175"/>
      <c r="O57" s="175"/>
      <c r="P57" s="175"/>
      <c r="Q57" s="176"/>
    </row>
    <row r="58" spans="1:40">
      <c r="I58" s="175"/>
      <c r="J58" s="175"/>
      <c r="K58" s="175"/>
      <c r="L58" s="175"/>
      <c r="M58" s="175"/>
      <c r="N58" s="175"/>
      <c r="O58" s="175"/>
      <c r="P58" s="175"/>
      <c r="Q58" s="176"/>
    </row>
    <row r="59" spans="1:40">
      <c r="I59" s="175"/>
      <c r="J59" s="175"/>
      <c r="K59" s="175"/>
      <c r="L59" s="175"/>
      <c r="M59" s="175"/>
      <c r="N59" s="175"/>
      <c r="O59" s="175"/>
      <c r="P59" s="175"/>
      <c r="Q59" s="176"/>
      <c r="R59" s="175"/>
      <c r="S59" s="175"/>
      <c r="T59" s="175"/>
    </row>
    <row r="60" spans="1:40">
      <c r="I60" s="175"/>
      <c r="J60" s="175"/>
      <c r="K60" s="175"/>
      <c r="L60" s="175"/>
      <c r="M60" s="175"/>
      <c r="N60" s="175"/>
      <c r="O60" s="175"/>
      <c r="P60" s="175"/>
      <c r="Q60" s="176"/>
      <c r="R60" s="175"/>
      <c r="S60" s="175"/>
      <c r="T60" s="175"/>
    </row>
    <row r="61" spans="1:40">
      <c r="I61" s="175"/>
      <c r="J61" s="175"/>
      <c r="K61" s="175"/>
      <c r="L61" s="175"/>
      <c r="M61" s="175"/>
      <c r="N61" s="175"/>
      <c r="O61" s="175"/>
      <c r="P61" s="175"/>
      <c r="Q61" s="176"/>
      <c r="R61" s="175"/>
      <c r="S61" s="175"/>
      <c r="T61" s="175"/>
    </row>
    <row r="62" spans="1:40">
      <c r="I62" s="175"/>
      <c r="J62" s="175"/>
      <c r="K62" s="175"/>
      <c r="L62" s="175"/>
      <c r="M62" s="175"/>
      <c r="N62" s="175"/>
      <c r="O62" s="175"/>
      <c r="P62" s="175"/>
      <c r="Q62" s="176"/>
      <c r="R62" s="175"/>
      <c r="S62" s="175"/>
      <c r="T62" s="175"/>
    </row>
    <row r="63" spans="1:40">
      <c r="I63" s="175"/>
      <c r="J63" s="175"/>
      <c r="K63" s="175"/>
      <c r="L63" s="175"/>
      <c r="M63" s="175"/>
      <c r="N63" s="175"/>
      <c r="O63" s="175"/>
      <c r="P63" s="175"/>
      <c r="Q63" s="176"/>
      <c r="R63" s="175"/>
      <c r="S63" s="175"/>
      <c r="T63" s="175"/>
    </row>
    <row r="64" spans="1:40" s="174" customFormat="1">
      <c r="C64" s="173"/>
      <c r="D64" s="173"/>
      <c r="E64" s="173"/>
      <c r="F64" s="173"/>
      <c r="G64" s="173"/>
      <c r="H64" s="173"/>
      <c r="I64" s="175"/>
      <c r="J64" s="175"/>
      <c r="K64" s="175"/>
      <c r="L64" s="175"/>
      <c r="M64" s="175"/>
      <c r="N64" s="175"/>
      <c r="O64" s="175"/>
      <c r="P64" s="175"/>
      <c r="Q64" s="176"/>
      <c r="R64" s="175"/>
      <c r="S64" s="175"/>
      <c r="T64" s="175"/>
      <c r="AK64"/>
      <c r="AL64"/>
      <c r="AM64"/>
      <c r="AN64"/>
    </row>
    <row r="65" spans="3:40" s="174" customFormat="1">
      <c r="C65" s="173"/>
      <c r="D65" s="173"/>
      <c r="E65" s="173"/>
      <c r="F65" s="173"/>
      <c r="G65" s="173"/>
      <c r="H65" s="173"/>
      <c r="I65" s="175"/>
      <c r="J65" s="175"/>
      <c r="K65" s="175"/>
      <c r="L65" s="175"/>
      <c r="M65" s="175"/>
      <c r="N65" s="175"/>
      <c r="O65" s="175"/>
      <c r="P65" s="175"/>
      <c r="Q65" s="176"/>
      <c r="R65" s="175"/>
      <c r="S65" s="175"/>
      <c r="T65" s="175"/>
      <c r="AK65"/>
      <c r="AL65"/>
      <c r="AM65"/>
      <c r="AN65"/>
    </row>
    <row r="66" spans="3:40" s="174" customFormat="1">
      <c r="C66" s="173"/>
      <c r="D66" s="173"/>
      <c r="E66" s="173"/>
      <c r="F66" s="173"/>
      <c r="G66" s="173"/>
      <c r="H66" s="173"/>
      <c r="I66" s="175"/>
      <c r="J66" s="175"/>
      <c r="K66" s="175"/>
      <c r="L66" s="175"/>
      <c r="M66" s="175"/>
      <c r="N66" s="175"/>
      <c r="O66" s="175"/>
      <c r="P66" s="175"/>
      <c r="Q66" s="176"/>
      <c r="R66" s="175"/>
      <c r="S66" s="175"/>
      <c r="T66" s="175"/>
      <c r="AK66"/>
      <c r="AL66"/>
      <c r="AM66"/>
      <c r="AN66"/>
    </row>
    <row r="67" spans="3:40" s="174" customFormat="1">
      <c r="C67" s="173"/>
      <c r="D67" s="173"/>
      <c r="E67" s="173"/>
      <c r="F67" s="173"/>
      <c r="G67" s="173"/>
      <c r="H67" s="173"/>
      <c r="I67" s="175"/>
      <c r="J67" s="175"/>
      <c r="K67" s="175"/>
      <c r="L67" s="175"/>
      <c r="M67" s="175"/>
      <c r="N67" s="175"/>
      <c r="O67" s="175"/>
      <c r="P67" s="175"/>
      <c r="Q67" s="176"/>
      <c r="R67" s="175"/>
      <c r="S67" s="175"/>
      <c r="T67" s="175"/>
      <c r="AK67"/>
      <c r="AL67"/>
      <c r="AM67"/>
      <c r="AN67"/>
    </row>
    <row r="68" spans="3:40" s="174" customFormat="1">
      <c r="C68" s="173"/>
      <c r="D68" s="173"/>
      <c r="E68" s="173"/>
      <c r="F68" s="173"/>
      <c r="G68" s="175"/>
      <c r="H68" s="175"/>
      <c r="I68" s="175"/>
      <c r="J68" s="175"/>
      <c r="K68" s="390"/>
      <c r="L68" s="390"/>
      <c r="M68" s="390"/>
      <c r="N68" s="390"/>
      <c r="O68" s="390"/>
      <c r="P68" s="390"/>
      <c r="Q68" s="390"/>
      <c r="R68" s="175"/>
      <c r="S68" s="175"/>
      <c r="T68" s="175"/>
      <c r="AK68"/>
      <c r="AL68"/>
      <c r="AM68"/>
      <c r="AN68"/>
    </row>
    <row r="69" spans="3:40" s="174" customFormat="1">
      <c r="C69" s="173"/>
      <c r="D69" s="173"/>
      <c r="E69" s="173"/>
      <c r="F69" s="173"/>
      <c r="G69" s="173"/>
      <c r="H69" s="173"/>
      <c r="I69" s="175"/>
      <c r="J69" s="175"/>
      <c r="K69" s="175"/>
      <c r="L69" s="175"/>
      <c r="M69" s="175"/>
      <c r="N69" s="175"/>
      <c r="O69" s="175"/>
      <c r="P69" s="175"/>
      <c r="Q69" s="176"/>
      <c r="R69" s="175"/>
      <c r="S69" s="175"/>
      <c r="T69" s="175"/>
      <c r="AK69"/>
      <c r="AL69"/>
      <c r="AM69"/>
      <c r="AN69"/>
    </row>
    <row r="70" spans="3:40" s="174" customFormat="1">
      <c r="C70" s="173"/>
      <c r="D70" s="173"/>
      <c r="E70" s="173"/>
      <c r="F70" s="173"/>
      <c r="G70" s="173"/>
      <c r="H70" s="173"/>
      <c r="I70" s="175"/>
      <c r="J70" s="175"/>
      <c r="K70" s="175"/>
      <c r="L70" s="175"/>
      <c r="M70" s="175"/>
      <c r="N70" s="175"/>
      <c r="O70" s="175"/>
      <c r="P70" s="175"/>
      <c r="Q70" s="176"/>
      <c r="R70" s="175"/>
      <c r="S70" s="175"/>
      <c r="T70" s="175"/>
      <c r="AK70"/>
      <c r="AL70"/>
      <c r="AM70"/>
      <c r="AN70"/>
    </row>
    <row r="71" spans="3:40" s="174" customFormat="1">
      <c r="C71" s="173"/>
      <c r="D71" s="173"/>
      <c r="E71" s="173"/>
      <c r="F71" s="173"/>
      <c r="G71" s="173"/>
      <c r="H71" s="173"/>
      <c r="I71" s="175"/>
      <c r="J71" s="175"/>
      <c r="K71" s="175"/>
      <c r="L71" s="175"/>
      <c r="M71" s="175"/>
      <c r="N71" s="175"/>
      <c r="O71" s="175"/>
      <c r="P71" s="175"/>
      <c r="Q71" s="176"/>
      <c r="R71" s="175"/>
      <c r="S71" s="175"/>
      <c r="T71" s="175"/>
      <c r="AK71"/>
      <c r="AL71"/>
      <c r="AM71"/>
      <c r="AN71"/>
    </row>
    <row r="72" spans="3:40" s="174" customFormat="1">
      <c r="C72" s="173"/>
      <c r="D72" s="173"/>
      <c r="E72" s="173"/>
      <c r="F72" s="173"/>
      <c r="G72" s="173"/>
      <c r="H72" s="173"/>
      <c r="I72" s="175"/>
      <c r="J72" s="175"/>
      <c r="K72" s="175"/>
      <c r="L72" s="175"/>
      <c r="M72" s="175"/>
      <c r="N72" s="175"/>
      <c r="O72" s="175"/>
      <c r="P72" s="175"/>
      <c r="Q72" s="176"/>
      <c r="R72" s="175"/>
      <c r="S72" s="175"/>
      <c r="T72" s="175"/>
      <c r="AK72"/>
      <c r="AL72"/>
      <c r="AM72"/>
      <c r="AN72"/>
    </row>
    <row r="73" spans="3:40" s="174" customFormat="1">
      <c r="C73" s="173"/>
      <c r="D73" s="173"/>
      <c r="E73" s="173"/>
      <c r="F73" s="173"/>
      <c r="G73" s="173"/>
      <c r="H73" s="173"/>
      <c r="I73" s="175"/>
      <c r="J73" s="175"/>
      <c r="K73" s="175"/>
      <c r="L73" s="175"/>
      <c r="M73" s="175"/>
      <c r="N73" s="175"/>
      <c r="O73" s="175"/>
      <c r="P73" s="175"/>
      <c r="Q73" s="176"/>
      <c r="R73" s="175"/>
      <c r="S73" s="175"/>
      <c r="T73" s="175"/>
      <c r="AK73"/>
      <c r="AL73"/>
      <c r="AM73"/>
      <c r="AN73"/>
    </row>
    <row r="74" spans="3:40" s="174" customFormat="1">
      <c r="C74" s="173"/>
      <c r="D74" s="173"/>
      <c r="E74" s="173"/>
      <c r="F74" s="173"/>
      <c r="G74" s="173"/>
      <c r="H74" s="173"/>
      <c r="I74" s="175"/>
      <c r="J74" s="175"/>
      <c r="K74" s="175"/>
      <c r="L74" s="175"/>
      <c r="M74" s="175"/>
      <c r="N74" s="175"/>
      <c r="O74" s="175"/>
      <c r="P74" s="175"/>
      <c r="Q74" s="176"/>
      <c r="R74" s="175"/>
      <c r="S74" s="175"/>
      <c r="T74" s="175"/>
      <c r="AK74"/>
      <c r="AL74"/>
      <c r="AM74"/>
      <c r="AN74"/>
    </row>
    <row r="75" spans="3:40" s="174" customFormat="1">
      <c r="C75" s="173"/>
      <c r="D75" s="173"/>
      <c r="E75" s="173"/>
      <c r="F75" s="173"/>
      <c r="G75" s="173"/>
      <c r="H75" s="173"/>
      <c r="I75" s="175"/>
      <c r="J75" s="175"/>
      <c r="K75" s="175"/>
      <c r="L75" s="175"/>
      <c r="M75" s="175"/>
      <c r="N75" s="175"/>
      <c r="O75" s="175"/>
      <c r="P75" s="175"/>
      <c r="Q75" s="176"/>
      <c r="R75" s="175"/>
      <c r="S75" s="175"/>
      <c r="T75" s="175"/>
      <c r="AK75"/>
      <c r="AL75"/>
      <c r="AM75"/>
      <c r="AN75"/>
    </row>
    <row r="76" spans="3:40" s="174" customFormat="1">
      <c r="C76" s="173"/>
      <c r="D76" s="173"/>
      <c r="E76" s="173"/>
      <c r="F76" s="173"/>
      <c r="G76" s="173"/>
      <c r="H76" s="173"/>
      <c r="I76" s="175"/>
      <c r="J76" s="175"/>
      <c r="K76" s="175"/>
      <c r="L76" s="175"/>
      <c r="M76" s="175"/>
      <c r="N76" s="175"/>
      <c r="O76" s="175"/>
      <c r="P76" s="175"/>
      <c r="Q76" s="176"/>
      <c r="R76" s="175"/>
      <c r="S76" s="175"/>
      <c r="T76" s="175"/>
      <c r="AK76"/>
      <c r="AL76"/>
      <c r="AM76"/>
      <c r="AN76"/>
    </row>
    <row r="77" spans="3:40" s="174" customFormat="1">
      <c r="C77" s="173"/>
      <c r="D77" s="173"/>
      <c r="E77" s="173"/>
      <c r="F77" s="173"/>
      <c r="G77" s="173"/>
      <c r="H77" s="173"/>
      <c r="I77" s="175"/>
      <c r="J77" s="175"/>
      <c r="K77" s="175"/>
      <c r="L77" s="175"/>
      <c r="M77" s="175"/>
      <c r="N77" s="175"/>
      <c r="O77" s="175"/>
      <c r="P77" s="175"/>
      <c r="Q77" s="176"/>
      <c r="R77" s="175"/>
      <c r="S77" s="175"/>
      <c r="T77" s="175"/>
      <c r="AK77"/>
      <c r="AL77"/>
      <c r="AM77"/>
      <c r="AN77"/>
    </row>
    <row r="78" spans="3:40" s="174" customFormat="1">
      <c r="C78" s="173"/>
      <c r="D78" s="173"/>
      <c r="E78" s="173"/>
      <c r="F78" s="173"/>
      <c r="G78" s="175"/>
      <c r="H78" s="175"/>
      <c r="I78" s="175"/>
      <c r="J78" s="175"/>
      <c r="K78" s="175"/>
      <c r="L78" s="175"/>
      <c r="M78" s="175"/>
      <c r="N78" s="175"/>
      <c r="O78" s="175"/>
      <c r="P78" s="175"/>
      <c r="Q78" s="176"/>
      <c r="R78" s="175"/>
      <c r="S78" s="175"/>
      <c r="T78" s="175"/>
      <c r="AK78"/>
      <c r="AL78"/>
      <c r="AM78"/>
      <c r="AN78"/>
    </row>
    <row r="79" spans="3:40" s="174" customFormat="1">
      <c r="C79" s="173"/>
      <c r="D79" s="173"/>
      <c r="E79" s="173"/>
      <c r="F79" s="173"/>
      <c r="G79" s="175"/>
      <c r="H79" s="175"/>
      <c r="I79" s="175"/>
      <c r="J79" s="175"/>
      <c r="K79" s="175"/>
      <c r="L79" s="175"/>
      <c r="M79" s="175"/>
      <c r="N79" s="175"/>
      <c r="O79" s="175"/>
      <c r="P79" s="175"/>
      <c r="Q79" s="176"/>
      <c r="R79" s="175"/>
      <c r="S79" s="175"/>
      <c r="T79" s="175"/>
      <c r="AK79"/>
      <c r="AL79"/>
      <c r="AM79"/>
      <c r="AN79"/>
    </row>
    <row r="80" spans="3:40" s="174" customFormat="1">
      <c r="C80" s="173"/>
      <c r="D80" s="173"/>
      <c r="E80" s="173"/>
      <c r="F80" s="173"/>
      <c r="G80" s="175"/>
      <c r="H80" s="175"/>
      <c r="I80" s="175"/>
      <c r="J80" s="175"/>
      <c r="K80" s="175"/>
      <c r="L80" s="175"/>
      <c r="M80" s="175"/>
      <c r="N80" s="175"/>
      <c r="O80" s="175"/>
      <c r="P80" s="175"/>
      <c r="Q80" s="176"/>
      <c r="R80" s="175"/>
      <c r="S80" s="175"/>
      <c r="T80" s="175"/>
      <c r="AK80"/>
      <c r="AL80"/>
      <c r="AM80"/>
      <c r="AN80"/>
    </row>
    <row r="81" spans="3:40" s="174" customFormat="1">
      <c r="C81" s="173"/>
      <c r="D81" s="173"/>
      <c r="E81" s="173"/>
      <c r="F81" s="173"/>
      <c r="G81" s="175"/>
      <c r="H81" s="175"/>
      <c r="I81" s="175"/>
      <c r="J81" s="175"/>
      <c r="K81" s="175"/>
      <c r="L81" s="175"/>
      <c r="M81" s="175"/>
      <c r="N81" s="175"/>
      <c r="O81" s="175"/>
      <c r="P81" s="175"/>
      <c r="Q81" s="176"/>
      <c r="R81" s="175"/>
      <c r="S81" s="175"/>
      <c r="T81" s="175"/>
      <c r="AK81"/>
      <c r="AL81"/>
      <c r="AM81"/>
      <c r="AN81"/>
    </row>
    <row r="82" spans="3:40" s="174" customFormat="1">
      <c r="C82" s="173"/>
      <c r="D82" s="173"/>
      <c r="E82" s="173"/>
      <c r="F82" s="173"/>
      <c r="G82" s="175"/>
      <c r="H82" s="175"/>
      <c r="I82" s="175"/>
      <c r="J82" s="175"/>
      <c r="K82" s="175"/>
      <c r="L82" s="175"/>
      <c r="M82" s="175"/>
      <c r="N82" s="175"/>
      <c r="O82" s="175"/>
      <c r="P82" s="175"/>
      <c r="Q82" s="176"/>
      <c r="R82" s="175"/>
      <c r="S82" s="175"/>
      <c r="T82" s="175"/>
      <c r="AK82"/>
      <c r="AL82"/>
      <c r="AM82"/>
      <c r="AN82"/>
    </row>
    <row r="83" spans="3:40" s="174" customFormat="1">
      <c r="C83" s="173"/>
      <c r="D83" s="173"/>
      <c r="E83" s="173"/>
      <c r="F83" s="173"/>
      <c r="G83" s="175"/>
      <c r="H83" s="175"/>
      <c r="I83" s="175"/>
      <c r="J83" s="175"/>
      <c r="K83" s="175"/>
      <c r="L83" s="175"/>
      <c r="M83" s="175"/>
      <c r="N83" s="175"/>
      <c r="O83" s="175"/>
      <c r="P83" s="175"/>
      <c r="Q83" s="176"/>
      <c r="R83" s="175"/>
      <c r="S83" s="175"/>
      <c r="T83" s="175"/>
      <c r="AK83"/>
      <c r="AL83"/>
      <c r="AM83"/>
      <c r="AN83"/>
    </row>
    <row r="84" spans="3:40" s="174" customFormat="1">
      <c r="C84" s="173"/>
      <c r="D84" s="173"/>
      <c r="E84" s="173"/>
      <c r="F84" s="173"/>
      <c r="G84" s="175"/>
      <c r="H84" s="175"/>
      <c r="I84" s="175"/>
      <c r="J84" s="175"/>
      <c r="K84" s="175"/>
      <c r="L84" s="175"/>
      <c r="M84" s="175"/>
      <c r="N84" s="175"/>
      <c r="O84" s="175"/>
      <c r="P84" s="175"/>
      <c r="Q84" s="176"/>
      <c r="R84" s="175"/>
      <c r="S84" s="175"/>
      <c r="T84" s="175"/>
      <c r="AK84"/>
      <c r="AL84"/>
      <c r="AM84"/>
      <c r="AN84"/>
    </row>
    <row r="85" spans="3:40" s="174" customFormat="1">
      <c r="C85" s="173"/>
      <c r="D85" s="173"/>
      <c r="E85" s="173"/>
      <c r="F85" s="173"/>
      <c r="G85" s="175"/>
      <c r="H85" s="175"/>
      <c r="I85" s="175"/>
      <c r="J85" s="175"/>
      <c r="K85" s="175"/>
      <c r="L85" s="175"/>
      <c r="M85" s="175"/>
      <c r="N85" s="175"/>
      <c r="O85" s="175"/>
      <c r="P85" s="175"/>
      <c r="Q85" s="176"/>
      <c r="R85" s="175"/>
      <c r="S85" s="175"/>
      <c r="T85" s="175"/>
      <c r="AK85"/>
      <c r="AL85"/>
      <c r="AM85"/>
      <c r="AN85"/>
    </row>
  </sheetData>
  <mergeCells count="62">
    <mergeCell ref="K32:Q32"/>
    <mergeCell ref="K24:Q25"/>
    <mergeCell ref="K26:Q26"/>
    <mergeCell ref="K27:Q27"/>
    <mergeCell ref="K28:Q28"/>
    <mergeCell ref="K29:Q29"/>
    <mergeCell ref="K30:Q30"/>
    <mergeCell ref="K31:Q31"/>
    <mergeCell ref="K44:Q44"/>
    <mergeCell ref="K33:Q33"/>
    <mergeCell ref="K34:Q34"/>
    <mergeCell ref="K35:Q35"/>
    <mergeCell ref="K36:Q36"/>
    <mergeCell ref="K37:Q37"/>
    <mergeCell ref="K38:Q38"/>
    <mergeCell ref="K39:Q39"/>
    <mergeCell ref="K40:Q40"/>
    <mergeCell ref="K41:Q41"/>
    <mergeCell ref="K42:Q42"/>
    <mergeCell ref="K43:Q43"/>
    <mergeCell ref="K68:Q68"/>
    <mergeCell ref="K45:Q45"/>
    <mergeCell ref="K46:Q46"/>
    <mergeCell ref="K47:Q47"/>
    <mergeCell ref="K48:Q48"/>
    <mergeCell ref="K49:Q49"/>
    <mergeCell ref="K50:Q50"/>
    <mergeCell ref="K51:Q51"/>
    <mergeCell ref="K52:Q52"/>
    <mergeCell ref="K53:Q53"/>
    <mergeCell ref="K54:Q54"/>
    <mergeCell ref="K55:Q55"/>
    <mergeCell ref="A1:E1"/>
    <mergeCell ref="J24:J25"/>
    <mergeCell ref="I24:I25"/>
    <mergeCell ref="G24:G25"/>
    <mergeCell ref="H24:H25"/>
    <mergeCell ref="F24:F25"/>
    <mergeCell ref="E24:E25"/>
    <mergeCell ref="D24:D25"/>
    <mergeCell ref="C24:C25"/>
    <mergeCell ref="A24:A25"/>
    <mergeCell ref="A2:A3"/>
    <mergeCell ref="C2:C3"/>
    <mergeCell ref="D2:D3"/>
    <mergeCell ref="E2:E3"/>
    <mergeCell ref="F2:F3"/>
    <mergeCell ref="G2:G3"/>
    <mergeCell ref="H2:H3"/>
    <mergeCell ref="I2:I3"/>
    <mergeCell ref="K2:K3"/>
    <mergeCell ref="L2:L3"/>
    <mergeCell ref="J2:J3"/>
    <mergeCell ref="R2:R3"/>
    <mergeCell ref="S2:S3"/>
    <mergeCell ref="T2:T3"/>
    <mergeCell ref="U2:U3"/>
    <mergeCell ref="M2:M3"/>
    <mergeCell ref="N2:N3"/>
    <mergeCell ref="O2:O3"/>
    <mergeCell ref="P2:P3"/>
    <mergeCell ref="Q2:Q3"/>
  </mergeCells>
  <conditionalFormatting sqref="AC108:AC139">
    <cfRule type="duplicateValues" dxfId="0" priority="1"/>
  </conditionalFormatting>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F39ABB-5102-4F43-B187-337DDCECCA6C}">
  <dimension ref="A1:G129"/>
  <sheetViews>
    <sheetView workbookViewId="0">
      <selection activeCell="G131" sqref="G131"/>
    </sheetView>
  </sheetViews>
  <sheetFormatPr baseColWidth="10" defaultRowHeight="15"/>
  <cols>
    <col min="1" max="1" width="22.5" customWidth="1"/>
    <col min="2" max="2" width="38.5" customWidth="1"/>
    <col min="7" max="7" width="20.83203125" customWidth="1"/>
  </cols>
  <sheetData>
    <row r="1" spans="1:7" ht="17" thickBot="1">
      <c r="A1" s="283" t="s">
        <v>1939</v>
      </c>
    </row>
    <row r="2" spans="1:7" ht="16" thickBot="1">
      <c r="A2" s="284" t="s">
        <v>1803</v>
      </c>
      <c r="B2" s="285" t="s">
        <v>1804</v>
      </c>
      <c r="C2" s="285" t="s">
        <v>1805</v>
      </c>
      <c r="D2" s="285" t="s">
        <v>1806</v>
      </c>
      <c r="E2" s="285" t="s">
        <v>1807</v>
      </c>
      <c r="F2" s="285" t="s">
        <v>1808</v>
      </c>
      <c r="G2" s="286" t="s">
        <v>1809</v>
      </c>
    </row>
    <row r="3" spans="1:7">
      <c r="A3" s="46" t="s">
        <v>1810</v>
      </c>
      <c r="B3" s="37" t="s">
        <v>1811</v>
      </c>
      <c r="C3" s="37">
        <v>430</v>
      </c>
      <c r="D3" s="37">
        <v>2628</v>
      </c>
      <c r="E3" s="287">
        <v>2.6299999999999999E-13</v>
      </c>
      <c r="F3" s="287">
        <v>5.3700000000000001E-10</v>
      </c>
      <c r="G3" s="288">
        <v>1.35</v>
      </c>
    </row>
    <row r="4" spans="1:7">
      <c r="A4" s="47" t="s">
        <v>1810</v>
      </c>
      <c r="B4" s="40" t="s">
        <v>1812</v>
      </c>
      <c r="C4" s="40">
        <v>331</v>
      </c>
      <c r="D4" s="40">
        <v>1926</v>
      </c>
      <c r="E4" s="289">
        <v>1.08E-12</v>
      </c>
      <c r="F4" s="289">
        <v>2.21E-9</v>
      </c>
      <c r="G4" s="290">
        <v>1.41</v>
      </c>
    </row>
    <row r="5" spans="1:7">
      <c r="A5" s="47" t="s">
        <v>1810</v>
      </c>
      <c r="B5" s="40" t="s">
        <v>1813</v>
      </c>
      <c r="C5" s="40">
        <v>307</v>
      </c>
      <c r="D5" s="40">
        <v>1614</v>
      </c>
      <c r="E5" s="289">
        <v>3.7300000000000002E-18</v>
      </c>
      <c r="F5" s="289">
        <v>7.6299999999999997E-15</v>
      </c>
      <c r="G5" s="290">
        <v>1.56</v>
      </c>
    </row>
    <row r="6" spans="1:7">
      <c r="A6" s="47" t="s">
        <v>1810</v>
      </c>
      <c r="B6" s="40" t="s">
        <v>1814</v>
      </c>
      <c r="C6" s="40">
        <v>268</v>
      </c>
      <c r="D6" s="40">
        <v>1390</v>
      </c>
      <c r="E6" s="289">
        <v>3.8499999999999999E-16</v>
      </c>
      <c r="F6" s="289">
        <v>6.8100000000000003E-13</v>
      </c>
      <c r="G6" s="290">
        <v>1.59</v>
      </c>
    </row>
    <row r="7" spans="1:7">
      <c r="A7" s="47" t="s">
        <v>1810</v>
      </c>
      <c r="B7" s="40" t="s">
        <v>1815</v>
      </c>
      <c r="C7" s="40">
        <v>250</v>
      </c>
      <c r="D7" s="40">
        <v>1267</v>
      </c>
      <c r="E7" s="289">
        <v>2.3599999999999999E-16</v>
      </c>
      <c r="F7" s="289">
        <v>4.5399999999999998E-13</v>
      </c>
      <c r="G7" s="290">
        <v>1.62</v>
      </c>
    </row>
    <row r="8" spans="1:7">
      <c r="A8" s="47" t="s">
        <v>1810</v>
      </c>
      <c r="B8" s="40" t="s">
        <v>1816</v>
      </c>
      <c r="C8" s="40">
        <v>240</v>
      </c>
      <c r="D8" s="40">
        <v>1457</v>
      </c>
      <c r="E8" s="289">
        <v>1.6500000000000001E-7</v>
      </c>
      <c r="F8" s="289">
        <v>3.3700000000000001E-4</v>
      </c>
      <c r="G8" s="290">
        <v>1.36</v>
      </c>
    </row>
    <row r="9" spans="1:7">
      <c r="A9" s="47" t="s">
        <v>1817</v>
      </c>
      <c r="B9" s="40" t="s">
        <v>1818</v>
      </c>
      <c r="C9" s="40">
        <v>234</v>
      </c>
      <c r="D9" s="40">
        <v>1711</v>
      </c>
      <c r="E9" s="289">
        <v>1.13E-6</v>
      </c>
      <c r="F9" s="289">
        <v>6.79E-3</v>
      </c>
      <c r="G9" s="290">
        <v>1.35</v>
      </c>
    </row>
    <row r="10" spans="1:7">
      <c r="A10" s="47" t="s">
        <v>1817</v>
      </c>
      <c r="B10" s="40" t="s">
        <v>1819</v>
      </c>
      <c r="C10" s="40">
        <v>230</v>
      </c>
      <c r="D10" s="40">
        <v>1205</v>
      </c>
      <c r="E10" s="289">
        <v>4.0699999999999999E-22</v>
      </c>
      <c r="F10" s="289">
        <v>2.46E-18</v>
      </c>
      <c r="G10" s="290">
        <v>1.88</v>
      </c>
    </row>
    <row r="11" spans="1:7">
      <c r="A11" s="47" t="s">
        <v>1810</v>
      </c>
      <c r="B11" s="40" t="s">
        <v>1820</v>
      </c>
      <c r="C11" s="40">
        <v>200</v>
      </c>
      <c r="D11" s="40">
        <v>919</v>
      </c>
      <c r="E11" s="289">
        <v>7.5999999999999996E-18</v>
      </c>
      <c r="F11" s="289">
        <v>1.5600000000000001E-14</v>
      </c>
      <c r="G11" s="290">
        <v>1.79</v>
      </c>
    </row>
    <row r="12" spans="1:7">
      <c r="A12" s="47" t="s">
        <v>1810</v>
      </c>
      <c r="B12" s="40" t="s">
        <v>1821</v>
      </c>
      <c r="C12" s="40">
        <v>189</v>
      </c>
      <c r="D12" s="40">
        <v>1094</v>
      </c>
      <c r="E12" s="289">
        <v>1.8300000000000001E-7</v>
      </c>
      <c r="F12" s="289">
        <v>3.7500000000000001E-4</v>
      </c>
      <c r="G12" s="290">
        <v>1.42</v>
      </c>
    </row>
    <row r="13" spans="1:7">
      <c r="A13" s="47" t="s">
        <v>1817</v>
      </c>
      <c r="B13" s="40" t="s">
        <v>1822</v>
      </c>
      <c r="C13" s="40">
        <v>188</v>
      </c>
      <c r="D13" s="40">
        <v>958</v>
      </c>
      <c r="E13" s="289">
        <v>1.87E-19</v>
      </c>
      <c r="F13" s="289">
        <v>1.13E-15</v>
      </c>
      <c r="G13" s="290">
        <v>1.93</v>
      </c>
    </row>
    <row r="14" spans="1:7">
      <c r="A14" s="47" t="s">
        <v>1810</v>
      </c>
      <c r="B14" s="40" t="s">
        <v>1823</v>
      </c>
      <c r="C14" s="40">
        <v>179</v>
      </c>
      <c r="D14" s="40">
        <v>808</v>
      </c>
      <c r="E14" s="289">
        <v>1.99E-16</v>
      </c>
      <c r="F14" s="289">
        <v>4.5399999999999998E-13</v>
      </c>
      <c r="G14" s="290">
        <v>1.82</v>
      </c>
    </row>
    <row r="15" spans="1:7">
      <c r="A15" s="47" t="s">
        <v>1817</v>
      </c>
      <c r="B15" s="40" t="s">
        <v>1824</v>
      </c>
      <c r="C15" s="40">
        <v>148</v>
      </c>
      <c r="D15" s="40">
        <v>714</v>
      </c>
      <c r="E15" s="289">
        <v>1.3999999999999999E-17</v>
      </c>
      <c r="F15" s="289">
        <v>8.4800000000000002E-14</v>
      </c>
      <c r="G15" s="290">
        <v>2.04</v>
      </c>
    </row>
    <row r="16" spans="1:7">
      <c r="A16" s="47" t="s">
        <v>1810</v>
      </c>
      <c r="B16" s="40" t="s">
        <v>1825</v>
      </c>
      <c r="C16" s="40">
        <v>133</v>
      </c>
      <c r="D16" s="40">
        <v>732</v>
      </c>
      <c r="E16" s="289">
        <v>1.1200000000000001E-6</v>
      </c>
      <c r="F16" s="289">
        <v>2.2899999999999999E-3</v>
      </c>
      <c r="G16" s="290">
        <v>1.49</v>
      </c>
    </row>
    <row r="17" spans="1:7">
      <c r="A17" s="47" t="s">
        <v>1817</v>
      </c>
      <c r="B17" s="40" t="s">
        <v>1826</v>
      </c>
      <c r="C17" s="40">
        <v>129</v>
      </c>
      <c r="D17" s="40">
        <v>686</v>
      </c>
      <c r="E17" s="289">
        <v>5.3800000000000001E-12</v>
      </c>
      <c r="F17" s="289">
        <v>3.25E-8</v>
      </c>
      <c r="G17" s="290">
        <v>1.85</v>
      </c>
    </row>
    <row r="18" spans="1:7">
      <c r="A18" s="47" t="s">
        <v>1810</v>
      </c>
      <c r="B18" s="40" t="s">
        <v>1827</v>
      </c>
      <c r="C18" s="40">
        <v>127</v>
      </c>
      <c r="D18" s="40">
        <v>716</v>
      </c>
      <c r="E18" s="289">
        <v>7.1199999999999996E-6</v>
      </c>
      <c r="F18" s="289">
        <v>1.4500000000000001E-2</v>
      </c>
      <c r="G18" s="290">
        <v>1.46</v>
      </c>
    </row>
    <row r="19" spans="1:7">
      <c r="A19" s="47" t="s">
        <v>1828</v>
      </c>
      <c r="B19" s="40" t="s">
        <v>1829</v>
      </c>
      <c r="C19" s="40">
        <v>126</v>
      </c>
      <c r="D19" s="40">
        <v>533</v>
      </c>
      <c r="E19" s="40">
        <v>3.2099999999999997E-14</v>
      </c>
      <c r="F19" s="40">
        <v>1.1000000000000001E-11</v>
      </c>
      <c r="G19" s="291">
        <v>1.95</v>
      </c>
    </row>
    <row r="20" spans="1:7">
      <c r="A20" s="47" t="s">
        <v>1810</v>
      </c>
      <c r="B20" s="40" t="s">
        <v>1830</v>
      </c>
      <c r="C20" s="40">
        <v>126</v>
      </c>
      <c r="D20" s="40">
        <v>687</v>
      </c>
      <c r="E20" s="289">
        <v>1.37E-6</v>
      </c>
      <c r="F20" s="289">
        <v>2.7899999999999999E-3</v>
      </c>
      <c r="G20" s="290">
        <v>1.51</v>
      </c>
    </row>
    <row r="21" spans="1:7">
      <c r="A21" s="47" t="s">
        <v>1810</v>
      </c>
      <c r="B21" s="40" t="s">
        <v>1831</v>
      </c>
      <c r="C21" s="40">
        <v>119</v>
      </c>
      <c r="D21" s="40">
        <v>569</v>
      </c>
      <c r="E21" s="289">
        <v>1.67E-9</v>
      </c>
      <c r="F21" s="289">
        <v>3.41E-6</v>
      </c>
      <c r="G21" s="290">
        <v>1.72</v>
      </c>
    </row>
    <row r="22" spans="1:7">
      <c r="A22" s="47" t="s">
        <v>1810</v>
      </c>
      <c r="B22" s="40" t="s">
        <v>1832</v>
      </c>
      <c r="C22" s="40">
        <v>114</v>
      </c>
      <c r="D22" s="40">
        <v>544</v>
      </c>
      <c r="E22" s="289">
        <v>3.4299999999999999E-9</v>
      </c>
      <c r="F22" s="289">
        <v>7.0099999999999998E-6</v>
      </c>
      <c r="G22" s="290">
        <v>1.72</v>
      </c>
    </row>
    <row r="23" spans="1:7">
      <c r="A23" s="47" t="s">
        <v>1810</v>
      </c>
      <c r="B23" s="40" t="s">
        <v>1833</v>
      </c>
      <c r="C23" s="40">
        <v>113</v>
      </c>
      <c r="D23" s="40">
        <v>458</v>
      </c>
      <c r="E23" s="289">
        <v>8.3499999999999998E-14</v>
      </c>
      <c r="F23" s="289">
        <v>1.71E-10</v>
      </c>
      <c r="G23" s="290">
        <v>2.0299999999999998</v>
      </c>
    </row>
    <row r="24" spans="1:7">
      <c r="A24" s="47" t="s">
        <v>1817</v>
      </c>
      <c r="B24" s="40" t="s">
        <v>1834</v>
      </c>
      <c r="C24" s="40">
        <v>113</v>
      </c>
      <c r="D24" s="40">
        <v>573</v>
      </c>
      <c r="E24" s="289">
        <v>6.0599999999999996E-12</v>
      </c>
      <c r="F24" s="289">
        <v>3.6599999999999997E-8</v>
      </c>
      <c r="G24" s="290">
        <v>1.94</v>
      </c>
    </row>
    <row r="25" spans="1:7">
      <c r="A25" s="47" t="s">
        <v>1810</v>
      </c>
      <c r="B25" s="40" t="s">
        <v>1835</v>
      </c>
      <c r="C25" s="40">
        <v>108</v>
      </c>
      <c r="D25" s="40">
        <v>554</v>
      </c>
      <c r="E25" s="289">
        <v>4.5699999999999998E-7</v>
      </c>
      <c r="F25" s="289">
        <v>9.3499999999999996E-4</v>
      </c>
      <c r="G25" s="290">
        <v>1.6</v>
      </c>
    </row>
    <row r="26" spans="1:7">
      <c r="A26" s="47" t="s">
        <v>1817</v>
      </c>
      <c r="B26" s="40" t="s">
        <v>1836</v>
      </c>
      <c r="C26" s="40">
        <v>93</v>
      </c>
      <c r="D26" s="40">
        <v>515</v>
      </c>
      <c r="E26" s="289">
        <v>4.8200000000000001E-8</v>
      </c>
      <c r="F26" s="289">
        <v>2.9100000000000003E-4</v>
      </c>
      <c r="G26" s="290">
        <v>1.78</v>
      </c>
    </row>
    <row r="27" spans="1:7">
      <c r="A27" s="47" t="s">
        <v>1810</v>
      </c>
      <c r="B27" s="40" t="s">
        <v>1837</v>
      </c>
      <c r="C27" s="40">
        <v>91</v>
      </c>
      <c r="D27" s="40">
        <v>471</v>
      </c>
      <c r="E27" s="289">
        <v>6.0599999999999996E-6</v>
      </c>
      <c r="F27" s="289">
        <v>1.23E-2</v>
      </c>
      <c r="G27" s="290">
        <v>1.59</v>
      </c>
    </row>
    <row r="28" spans="1:7">
      <c r="A28" s="47" t="s">
        <v>1810</v>
      </c>
      <c r="B28" s="40" t="s">
        <v>1838</v>
      </c>
      <c r="C28" s="40">
        <v>90</v>
      </c>
      <c r="D28" s="40">
        <v>361</v>
      </c>
      <c r="E28" s="289">
        <v>2.0999999999999999E-11</v>
      </c>
      <c r="F28" s="289">
        <v>4.29E-8</v>
      </c>
      <c r="G28" s="290">
        <v>2.0499999999999998</v>
      </c>
    </row>
    <row r="29" spans="1:7">
      <c r="A29" s="47" t="s">
        <v>1817</v>
      </c>
      <c r="B29" s="40" t="s">
        <v>1839</v>
      </c>
      <c r="C29" s="40">
        <v>88</v>
      </c>
      <c r="D29" s="40">
        <v>489</v>
      </c>
      <c r="E29" s="289">
        <v>1.37E-7</v>
      </c>
      <c r="F29" s="289">
        <v>8.3100000000000003E-4</v>
      </c>
      <c r="G29" s="290">
        <v>1.77</v>
      </c>
    </row>
    <row r="30" spans="1:7">
      <c r="A30" s="47" t="s">
        <v>1828</v>
      </c>
      <c r="B30" s="40" t="s">
        <v>1840</v>
      </c>
      <c r="C30" s="40">
        <v>80</v>
      </c>
      <c r="D30" s="40">
        <v>362</v>
      </c>
      <c r="E30" s="40">
        <v>7.1900000000000002E-8</v>
      </c>
      <c r="F30" s="40">
        <v>2.4600000000000002E-5</v>
      </c>
      <c r="G30" s="291">
        <v>1.82</v>
      </c>
    </row>
    <row r="31" spans="1:7">
      <c r="A31" s="47" t="s">
        <v>1828</v>
      </c>
      <c r="B31" s="40" t="s">
        <v>1841</v>
      </c>
      <c r="C31" s="40">
        <v>75</v>
      </c>
      <c r="D31" s="40">
        <v>333</v>
      </c>
      <c r="E31" s="40">
        <v>8.7299999999999994E-8</v>
      </c>
      <c r="F31" s="40">
        <v>2.9799999999999999E-5</v>
      </c>
      <c r="G31" s="291">
        <v>1.86</v>
      </c>
    </row>
    <row r="32" spans="1:7">
      <c r="A32" s="47" t="s">
        <v>1817</v>
      </c>
      <c r="B32" s="40" t="s">
        <v>1842</v>
      </c>
      <c r="C32" s="40">
        <v>75</v>
      </c>
      <c r="D32" s="40">
        <v>433</v>
      </c>
      <c r="E32" s="289">
        <v>5.3399999999999997E-6</v>
      </c>
      <c r="F32" s="289">
        <v>3.1800000000000002E-2</v>
      </c>
      <c r="G32" s="290">
        <v>1.7</v>
      </c>
    </row>
    <row r="33" spans="1:7">
      <c r="A33" s="47" t="s">
        <v>1810</v>
      </c>
      <c r="B33" s="40" t="s">
        <v>1843</v>
      </c>
      <c r="C33" s="40">
        <v>73</v>
      </c>
      <c r="D33" s="40">
        <v>306</v>
      </c>
      <c r="E33" s="289">
        <v>1.52E-8</v>
      </c>
      <c r="F33" s="289">
        <v>3.1199999999999999E-5</v>
      </c>
      <c r="G33" s="290">
        <v>1.96</v>
      </c>
    </row>
    <row r="34" spans="1:7">
      <c r="A34" s="47" t="s">
        <v>1817</v>
      </c>
      <c r="B34" s="40" t="s">
        <v>1844</v>
      </c>
      <c r="C34" s="40">
        <v>72</v>
      </c>
      <c r="D34" s="40">
        <v>397</v>
      </c>
      <c r="E34" s="289">
        <v>1.5799999999999999E-6</v>
      </c>
      <c r="F34" s="289">
        <v>9.4699999999999993E-3</v>
      </c>
      <c r="G34" s="290">
        <v>1.79</v>
      </c>
    </row>
    <row r="35" spans="1:7">
      <c r="A35" s="47" t="s">
        <v>1828</v>
      </c>
      <c r="B35" s="40" t="s">
        <v>1845</v>
      </c>
      <c r="C35" s="40">
        <v>70</v>
      </c>
      <c r="D35" s="40">
        <v>312</v>
      </c>
      <c r="E35" s="40">
        <v>2.9400000000000001E-7</v>
      </c>
      <c r="F35" s="40">
        <v>1.01E-4</v>
      </c>
      <c r="G35" s="291">
        <v>1.85</v>
      </c>
    </row>
    <row r="36" spans="1:7">
      <c r="A36" s="47" t="s">
        <v>1828</v>
      </c>
      <c r="B36" s="40" t="s">
        <v>1846</v>
      </c>
      <c r="C36" s="40">
        <v>69</v>
      </c>
      <c r="D36" s="40">
        <v>300</v>
      </c>
      <c r="E36" s="40">
        <v>1.3400000000000001E-7</v>
      </c>
      <c r="F36" s="40">
        <v>4.5899999999999998E-5</v>
      </c>
      <c r="G36" s="291">
        <v>1.9</v>
      </c>
    </row>
    <row r="37" spans="1:7">
      <c r="A37" s="47" t="s">
        <v>1810</v>
      </c>
      <c r="B37" s="40" t="s">
        <v>1847</v>
      </c>
      <c r="C37" s="40">
        <v>68</v>
      </c>
      <c r="D37" s="40">
        <v>314</v>
      </c>
      <c r="E37" s="289">
        <v>2.1900000000000002E-6</v>
      </c>
      <c r="F37" s="289">
        <v>4.47E-3</v>
      </c>
      <c r="G37" s="290">
        <v>1.78</v>
      </c>
    </row>
    <row r="38" spans="1:7">
      <c r="A38" s="47" t="s">
        <v>1810</v>
      </c>
      <c r="B38" s="40" t="s">
        <v>1848</v>
      </c>
      <c r="C38" s="40">
        <v>66</v>
      </c>
      <c r="D38" s="40">
        <v>264</v>
      </c>
      <c r="E38" s="289">
        <v>1.1900000000000001E-8</v>
      </c>
      <c r="F38" s="289">
        <v>2.44E-5</v>
      </c>
      <c r="G38" s="290">
        <v>2.06</v>
      </c>
    </row>
    <row r="39" spans="1:7">
      <c r="A39" s="47" t="s">
        <v>1817</v>
      </c>
      <c r="B39" s="40" t="s">
        <v>1849</v>
      </c>
      <c r="C39" s="40">
        <v>66</v>
      </c>
      <c r="D39" s="40">
        <v>328</v>
      </c>
      <c r="E39" s="289">
        <v>1.01E-7</v>
      </c>
      <c r="F39" s="289">
        <v>6.0700000000000001E-4</v>
      </c>
      <c r="G39" s="290">
        <v>1.98</v>
      </c>
    </row>
    <row r="40" spans="1:7">
      <c r="A40" s="47" t="s">
        <v>1810</v>
      </c>
      <c r="B40" s="40" t="s">
        <v>1850</v>
      </c>
      <c r="C40" s="40">
        <v>65</v>
      </c>
      <c r="D40" s="40">
        <v>278</v>
      </c>
      <c r="E40" s="289">
        <v>2.2600000000000001E-7</v>
      </c>
      <c r="F40" s="289">
        <v>4.6299999999999998E-4</v>
      </c>
      <c r="G40" s="290">
        <v>1.92</v>
      </c>
    </row>
    <row r="41" spans="1:7">
      <c r="A41" s="47" t="s">
        <v>1817</v>
      </c>
      <c r="B41" s="40" t="s">
        <v>1851</v>
      </c>
      <c r="C41" s="40">
        <v>61</v>
      </c>
      <c r="D41" s="40">
        <v>282</v>
      </c>
      <c r="E41" s="289">
        <v>2.1600000000000002E-8</v>
      </c>
      <c r="F41" s="289">
        <v>1.3100000000000001E-4</v>
      </c>
      <c r="G41" s="290">
        <v>2.13</v>
      </c>
    </row>
    <row r="42" spans="1:7">
      <c r="A42" s="47" t="s">
        <v>1817</v>
      </c>
      <c r="B42" s="40" t="s">
        <v>1852</v>
      </c>
      <c r="C42" s="40">
        <v>59</v>
      </c>
      <c r="D42" s="40">
        <v>311</v>
      </c>
      <c r="E42" s="289">
        <v>3.6200000000000001E-6</v>
      </c>
      <c r="F42" s="289">
        <v>2.1700000000000001E-2</v>
      </c>
      <c r="G42" s="290">
        <v>1.87</v>
      </c>
    </row>
    <row r="43" spans="1:7">
      <c r="A43" s="47" t="s">
        <v>1810</v>
      </c>
      <c r="B43" s="40" t="s">
        <v>1853</v>
      </c>
      <c r="C43" s="40">
        <v>58</v>
      </c>
      <c r="D43" s="40">
        <v>223</v>
      </c>
      <c r="E43" s="289">
        <v>2.3199999999999999E-8</v>
      </c>
      <c r="F43" s="289">
        <v>4.7500000000000003E-5</v>
      </c>
      <c r="G43" s="290">
        <v>2.14</v>
      </c>
    </row>
    <row r="44" spans="1:7">
      <c r="A44" s="47" t="s">
        <v>1810</v>
      </c>
      <c r="B44" s="40" t="s">
        <v>1854</v>
      </c>
      <c r="C44" s="40">
        <v>58</v>
      </c>
      <c r="D44" s="40">
        <v>224</v>
      </c>
      <c r="E44" s="289">
        <v>2.7500000000000001E-8</v>
      </c>
      <c r="F44" s="289">
        <v>5.63E-5</v>
      </c>
      <c r="G44" s="290">
        <v>2.13</v>
      </c>
    </row>
    <row r="45" spans="1:7">
      <c r="A45" s="47" t="s">
        <v>1817</v>
      </c>
      <c r="B45" s="40" t="s">
        <v>1855</v>
      </c>
      <c r="C45" s="40">
        <v>57</v>
      </c>
      <c r="D45" s="40">
        <v>288</v>
      </c>
      <c r="E45" s="289">
        <v>1.39E-6</v>
      </c>
      <c r="F45" s="289">
        <v>8.3800000000000003E-3</v>
      </c>
      <c r="G45" s="290">
        <v>1.95</v>
      </c>
    </row>
    <row r="46" spans="1:7">
      <c r="A46" s="47" t="s">
        <v>1828</v>
      </c>
      <c r="B46" s="40" t="s">
        <v>1856</v>
      </c>
      <c r="C46" s="40">
        <v>56</v>
      </c>
      <c r="D46" s="40">
        <v>224</v>
      </c>
      <c r="E46" s="40">
        <v>1.3899999999999999E-7</v>
      </c>
      <c r="F46" s="40">
        <v>4.7700000000000001E-5</v>
      </c>
      <c r="G46" s="291">
        <v>2.06</v>
      </c>
    </row>
    <row r="47" spans="1:7">
      <c r="A47" s="47" t="s">
        <v>1828</v>
      </c>
      <c r="B47" s="40" t="s">
        <v>1857</v>
      </c>
      <c r="C47" s="40">
        <v>56</v>
      </c>
      <c r="D47" s="40">
        <v>251</v>
      </c>
      <c r="E47" s="40">
        <v>6.4200000000000004E-6</v>
      </c>
      <c r="F47" s="40">
        <v>2.1900000000000001E-3</v>
      </c>
      <c r="G47" s="291">
        <v>1.84</v>
      </c>
    </row>
    <row r="48" spans="1:7">
      <c r="A48" s="47" t="s">
        <v>1828</v>
      </c>
      <c r="B48" s="40" t="s">
        <v>1858</v>
      </c>
      <c r="C48" s="40">
        <v>54</v>
      </c>
      <c r="D48" s="40">
        <v>199</v>
      </c>
      <c r="E48" s="40">
        <v>2.66E-8</v>
      </c>
      <c r="F48" s="40">
        <v>9.0899999999999994E-6</v>
      </c>
      <c r="G48" s="291">
        <v>2.2000000000000002</v>
      </c>
    </row>
    <row r="49" spans="1:7">
      <c r="A49" s="47" t="s">
        <v>1810</v>
      </c>
      <c r="B49" s="40" t="s">
        <v>1859</v>
      </c>
      <c r="C49" s="40">
        <v>54</v>
      </c>
      <c r="D49" s="40">
        <v>199</v>
      </c>
      <c r="E49" s="289">
        <v>1.6199999999999999E-8</v>
      </c>
      <c r="F49" s="289">
        <v>3.3099999999999998E-5</v>
      </c>
      <c r="G49" s="290">
        <v>2.23</v>
      </c>
    </row>
    <row r="50" spans="1:7">
      <c r="A50" s="47" t="s">
        <v>1810</v>
      </c>
      <c r="B50" s="40" t="s">
        <v>1860</v>
      </c>
      <c r="C50" s="40">
        <v>54</v>
      </c>
      <c r="D50" s="40">
        <v>203</v>
      </c>
      <c r="E50" s="289">
        <v>1.6199999999999999E-8</v>
      </c>
      <c r="F50" s="289">
        <v>3.3099999999999998E-5</v>
      </c>
      <c r="G50" s="290">
        <v>2.23</v>
      </c>
    </row>
    <row r="51" spans="1:7">
      <c r="A51" s="47" t="s">
        <v>1828</v>
      </c>
      <c r="B51" s="40" t="s">
        <v>1861</v>
      </c>
      <c r="C51" s="40">
        <v>53</v>
      </c>
      <c r="D51" s="40">
        <v>226</v>
      </c>
      <c r="E51" s="40">
        <v>2.5600000000000001E-6</v>
      </c>
      <c r="F51" s="40">
        <v>8.7600000000000004E-4</v>
      </c>
      <c r="G51" s="291">
        <v>1.94</v>
      </c>
    </row>
    <row r="52" spans="1:7">
      <c r="A52" s="47" t="s">
        <v>1828</v>
      </c>
      <c r="B52" s="40" t="s">
        <v>1862</v>
      </c>
      <c r="C52" s="40">
        <v>52</v>
      </c>
      <c r="D52" s="40">
        <v>204</v>
      </c>
      <c r="E52" s="40">
        <v>2.1799999999999999E-7</v>
      </c>
      <c r="F52" s="40">
        <v>7.4599999999999997E-5</v>
      </c>
      <c r="G52" s="291">
        <v>2.1</v>
      </c>
    </row>
    <row r="53" spans="1:7">
      <c r="A53" s="47" t="s">
        <v>1828</v>
      </c>
      <c r="B53" s="40" t="s">
        <v>1863</v>
      </c>
      <c r="C53" s="40">
        <v>51</v>
      </c>
      <c r="D53" s="40">
        <v>157</v>
      </c>
      <c r="E53" s="40">
        <v>3.6600000000000002E-11</v>
      </c>
      <c r="F53" s="40">
        <v>1.2499999999999999E-8</v>
      </c>
      <c r="G53" s="291">
        <v>2.68</v>
      </c>
    </row>
    <row r="54" spans="1:7">
      <c r="A54" s="47" t="s">
        <v>1810</v>
      </c>
      <c r="B54" s="40" t="s">
        <v>1864</v>
      </c>
      <c r="C54" s="40">
        <v>51</v>
      </c>
      <c r="D54" s="40">
        <v>187</v>
      </c>
      <c r="E54" s="289">
        <v>3.5899999999999997E-8</v>
      </c>
      <c r="F54" s="289">
        <v>7.3399999999999995E-5</v>
      </c>
      <c r="G54" s="290">
        <v>2.2400000000000002</v>
      </c>
    </row>
    <row r="55" spans="1:7">
      <c r="A55" s="47" t="s">
        <v>1810</v>
      </c>
      <c r="B55" s="40" t="s">
        <v>1865</v>
      </c>
      <c r="C55" s="40">
        <v>50</v>
      </c>
      <c r="D55" s="40">
        <v>166</v>
      </c>
      <c r="E55" s="289">
        <v>1.3999999999999999E-9</v>
      </c>
      <c r="F55" s="289">
        <v>2.8700000000000001E-6</v>
      </c>
      <c r="G55" s="290">
        <v>2.48</v>
      </c>
    </row>
    <row r="56" spans="1:7">
      <c r="A56" s="47" t="s">
        <v>1810</v>
      </c>
      <c r="B56" s="40" t="s">
        <v>1866</v>
      </c>
      <c r="C56" s="40">
        <v>50</v>
      </c>
      <c r="D56" s="40">
        <v>181</v>
      </c>
      <c r="E56" s="289">
        <v>3.1900000000000001E-8</v>
      </c>
      <c r="F56" s="289">
        <v>6.5400000000000004E-5</v>
      </c>
      <c r="G56" s="290">
        <v>2.27</v>
      </c>
    </row>
    <row r="57" spans="1:7">
      <c r="A57" s="47" t="s">
        <v>1828</v>
      </c>
      <c r="B57" s="40" t="s">
        <v>1867</v>
      </c>
      <c r="C57" s="40">
        <v>47</v>
      </c>
      <c r="D57" s="40">
        <v>133</v>
      </c>
      <c r="E57" s="40">
        <v>9.1199999999999999E-12</v>
      </c>
      <c r="F57" s="40">
        <v>3.12E-9</v>
      </c>
      <c r="G57" s="291">
        <v>2.92</v>
      </c>
    </row>
    <row r="58" spans="1:7">
      <c r="A58" s="47" t="s">
        <v>1828</v>
      </c>
      <c r="B58" s="40" t="s">
        <v>1868</v>
      </c>
      <c r="C58" s="40">
        <v>47</v>
      </c>
      <c r="D58" s="40">
        <v>196</v>
      </c>
      <c r="E58" s="40">
        <v>5.5300000000000004E-6</v>
      </c>
      <c r="F58" s="40">
        <v>1.89E-3</v>
      </c>
      <c r="G58" s="291">
        <v>1.98</v>
      </c>
    </row>
    <row r="59" spans="1:7">
      <c r="A59" s="47" t="s">
        <v>1828</v>
      </c>
      <c r="B59" s="40" t="s">
        <v>1869</v>
      </c>
      <c r="C59" s="40">
        <v>45</v>
      </c>
      <c r="D59" s="40">
        <v>158</v>
      </c>
      <c r="E59" s="40">
        <v>5.4100000000000001E-8</v>
      </c>
      <c r="F59" s="40">
        <v>1.8499999999999999E-5</v>
      </c>
      <c r="G59" s="291">
        <v>2.35</v>
      </c>
    </row>
    <row r="60" spans="1:7">
      <c r="A60" s="47" t="s">
        <v>1810</v>
      </c>
      <c r="B60" s="40" t="s">
        <v>1870</v>
      </c>
      <c r="C60" s="40">
        <v>45</v>
      </c>
      <c r="D60" s="40">
        <v>180</v>
      </c>
      <c r="E60" s="289">
        <v>3.3299999999999999E-6</v>
      </c>
      <c r="F60" s="289">
        <v>6.79E-3</v>
      </c>
      <c r="G60" s="290">
        <v>2.06</v>
      </c>
    </row>
    <row r="61" spans="1:7">
      <c r="A61" s="47" t="s">
        <v>1828</v>
      </c>
      <c r="B61" s="40" t="s">
        <v>1871</v>
      </c>
      <c r="C61" s="40">
        <v>44</v>
      </c>
      <c r="D61" s="40">
        <v>144</v>
      </c>
      <c r="E61" s="40">
        <v>7.9599999999999998E-9</v>
      </c>
      <c r="F61" s="40">
        <v>2.7199999999999998E-6</v>
      </c>
      <c r="G61" s="291">
        <v>2.52</v>
      </c>
    </row>
    <row r="62" spans="1:7">
      <c r="A62" s="47" t="s">
        <v>1828</v>
      </c>
      <c r="B62" s="40" t="s">
        <v>1872</v>
      </c>
      <c r="C62" s="40">
        <v>44</v>
      </c>
      <c r="D62" s="40">
        <v>163</v>
      </c>
      <c r="E62" s="40">
        <v>4.0499999999999999E-7</v>
      </c>
      <c r="F62" s="40">
        <v>1.3799999999999999E-4</v>
      </c>
      <c r="G62" s="291">
        <v>2.23</v>
      </c>
    </row>
    <row r="63" spans="1:7">
      <c r="A63" s="47" t="s">
        <v>1817</v>
      </c>
      <c r="B63" s="40" t="s">
        <v>1873</v>
      </c>
      <c r="C63" s="40">
        <v>44</v>
      </c>
      <c r="D63" s="40">
        <v>211</v>
      </c>
      <c r="E63" s="289">
        <v>6.63E-6</v>
      </c>
      <c r="F63" s="289">
        <v>3.9300000000000002E-2</v>
      </c>
      <c r="G63" s="290">
        <v>2.0499999999999998</v>
      </c>
    </row>
    <row r="64" spans="1:7">
      <c r="A64" s="47" t="s">
        <v>1828</v>
      </c>
      <c r="B64" s="40" t="s">
        <v>1874</v>
      </c>
      <c r="C64" s="40">
        <v>43</v>
      </c>
      <c r="D64" s="40">
        <v>148</v>
      </c>
      <c r="E64" s="40">
        <v>6.0500000000000006E-8</v>
      </c>
      <c r="F64" s="40">
        <v>2.0699999999999998E-5</v>
      </c>
      <c r="G64" s="291">
        <v>2.4</v>
      </c>
    </row>
    <row r="65" spans="1:7">
      <c r="A65" s="47" t="s">
        <v>1810</v>
      </c>
      <c r="B65" s="40" t="s">
        <v>1875</v>
      </c>
      <c r="C65" s="40">
        <v>43</v>
      </c>
      <c r="D65" s="40">
        <v>155</v>
      </c>
      <c r="E65" s="289">
        <v>2.96E-7</v>
      </c>
      <c r="F65" s="289">
        <v>6.0599999999999998E-4</v>
      </c>
      <c r="G65" s="290">
        <v>2.2799999999999998</v>
      </c>
    </row>
    <row r="66" spans="1:7">
      <c r="A66" s="47" t="s">
        <v>1810</v>
      </c>
      <c r="B66" s="40" t="s">
        <v>1876</v>
      </c>
      <c r="C66" s="40">
        <v>43</v>
      </c>
      <c r="D66" s="40">
        <v>161</v>
      </c>
      <c r="E66" s="289">
        <v>9.0100000000000003E-7</v>
      </c>
      <c r="F66" s="289">
        <v>1.8400000000000001E-3</v>
      </c>
      <c r="G66" s="290">
        <v>2.2000000000000002</v>
      </c>
    </row>
    <row r="67" spans="1:7">
      <c r="A67" s="47" t="s">
        <v>1828</v>
      </c>
      <c r="B67" s="40" t="s">
        <v>1877</v>
      </c>
      <c r="C67" s="40">
        <v>43</v>
      </c>
      <c r="D67" s="40">
        <v>170</v>
      </c>
      <c r="E67" s="40">
        <v>3.5499999999999999E-6</v>
      </c>
      <c r="F67" s="40">
        <v>1.2099999999999999E-3</v>
      </c>
      <c r="G67" s="291">
        <v>2.09</v>
      </c>
    </row>
    <row r="68" spans="1:7">
      <c r="A68" s="47" t="s">
        <v>1810</v>
      </c>
      <c r="B68" s="40" t="s">
        <v>1878</v>
      </c>
      <c r="C68" s="40">
        <v>41</v>
      </c>
      <c r="D68" s="40">
        <v>160</v>
      </c>
      <c r="E68" s="289">
        <v>5.1100000000000002E-6</v>
      </c>
      <c r="F68" s="289">
        <v>1.04E-2</v>
      </c>
      <c r="G68" s="290">
        <v>2.11</v>
      </c>
    </row>
    <row r="69" spans="1:7">
      <c r="A69" s="47" t="s">
        <v>1828</v>
      </c>
      <c r="B69" s="40" t="s">
        <v>1879</v>
      </c>
      <c r="C69" s="40">
        <v>40</v>
      </c>
      <c r="D69" s="40">
        <v>99</v>
      </c>
      <c r="E69" s="40">
        <v>3.4600000000000002E-12</v>
      </c>
      <c r="F69" s="40">
        <v>1.1800000000000001E-9</v>
      </c>
      <c r="G69" s="291">
        <v>3.33</v>
      </c>
    </row>
    <row r="70" spans="1:7">
      <c r="A70" s="47" t="s">
        <v>1828</v>
      </c>
      <c r="B70" s="40" t="s">
        <v>1880</v>
      </c>
      <c r="C70" s="40">
        <v>40</v>
      </c>
      <c r="D70" s="40">
        <v>138</v>
      </c>
      <c r="E70" s="40">
        <v>2.0200000000000001E-7</v>
      </c>
      <c r="F70" s="40">
        <v>6.9200000000000002E-5</v>
      </c>
      <c r="G70" s="291">
        <v>2.39</v>
      </c>
    </row>
    <row r="71" spans="1:7">
      <c r="A71" s="47" t="s">
        <v>1810</v>
      </c>
      <c r="B71" s="40" t="s">
        <v>1881</v>
      </c>
      <c r="C71" s="40">
        <v>40</v>
      </c>
      <c r="D71" s="40">
        <v>139</v>
      </c>
      <c r="E71" s="289">
        <v>2.9200000000000002E-7</v>
      </c>
      <c r="F71" s="289">
        <v>5.9800000000000001E-4</v>
      </c>
      <c r="G71" s="290">
        <v>2.37</v>
      </c>
    </row>
    <row r="72" spans="1:7">
      <c r="A72" s="47" t="s">
        <v>1810</v>
      </c>
      <c r="B72" s="40" t="s">
        <v>1882</v>
      </c>
      <c r="C72" s="40">
        <v>40</v>
      </c>
      <c r="D72" s="40">
        <v>150</v>
      </c>
      <c r="E72" s="289">
        <v>2.3999999999999999E-6</v>
      </c>
      <c r="F72" s="289">
        <v>4.8900000000000002E-3</v>
      </c>
      <c r="G72" s="290">
        <v>2.19</v>
      </c>
    </row>
    <row r="73" spans="1:7">
      <c r="A73" s="47" t="s">
        <v>1810</v>
      </c>
      <c r="B73" s="40" t="s">
        <v>1883</v>
      </c>
      <c r="C73" s="40">
        <v>39</v>
      </c>
      <c r="D73" s="40">
        <v>128</v>
      </c>
      <c r="E73" s="289">
        <v>8.2599999999999998E-8</v>
      </c>
      <c r="F73" s="289">
        <v>1.6899999999999999E-4</v>
      </c>
      <c r="G73" s="290">
        <v>2.5099999999999998</v>
      </c>
    </row>
    <row r="74" spans="1:7">
      <c r="A74" s="47" t="s">
        <v>1828</v>
      </c>
      <c r="B74" s="40" t="s">
        <v>1884</v>
      </c>
      <c r="C74" s="40">
        <v>38</v>
      </c>
      <c r="D74" s="40">
        <v>144</v>
      </c>
      <c r="E74" s="40">
        <v>5.0799999999999996E-6</v>
      </c>
      <c r="F74" s="40">
        <v>1.74E-3</v>
      </c>
      <c r="G74" s="291">
        <v>2.1800000000000002</v>
      </c>
    </row>
    <row r="75" spans="1:7">
      <c r="A75" s="47" t="s">
        <v>1828</v>
      </c>
      <c r="B75" s="40" t="s">
        <v>1885</v>
      </c>
      <c r="C75" s="40">
        <v>37</v>
      </c>
      <c r="D75" s="40">
        <v>120</v>
      </c>
      <c r="E75" s="40">
        <v>1.1600000000000001E-7</v>
      </c>
      <c r="F75" s="40">
        <v>3.96E-5</v>
      </c>
      <c r="G75" s="291">
        <v>2.54</v>
      </c>
    </row>
    <row r="76" spans="1:7">
      <c r="A76" s="47" t="s">
        <v>1828</v>
      </c>
      <c r="B76" s="40" t="s">
        <v>1886</v>
      </c>
      <c r="C76" s="40">
        <v>36</v>
      </c>
      <c r="D76" s="40">
        <v>98</v>
      </c>
      <c r="E76" s="40">
        <v>1.0600000000000001E-9</v>
      </c>
      <c r="F76" s="40">
        <v>3.6399999999999998E-7</v>
      </c>
      <c r="G76" s="291">
        <v>3.03</v>
      </c>
    </row>
    <row r="77" spans="1:7">
      <c r="A77" s="47" t="s">
        <v>1810</v>
      </c>
      <c r="B77" s="40" t="s">
        <v>1887</v>
      </c>
      <c r="C77" s="40">
        <v>36</v>
      </c>
      <c r="D77" s="40">
        <v>112</v>
      </c>
      <c r="E77" s="289">
        <v>6.5E-8</v>
      </c>
      <c r="F77" s="289">
        <v>1.3300000000000001E-4</v>
      </c>
      <c r="G77" s="290">
        <v>2.64</v>
      </c>
    </row>
    <row r="78" spans="1:7">
      <c r="A78" s="47" t="s">
        <v>1817</v>
      </c>
      <c r="B78" s="40" t="s">
        <v>1888</v>
      </c>
      <c r="C78" s="40">
        <v>36</v>
      </c>
      <c r="D78" s="40">
        <v>157</v>
      </c>
      <c r="E78" s="289">
        <v>6.0399999999999998E-6</v>
      </c>
      <c r="F78" s="289">
        <v>3.5799999999999998E-2</v>
      </c>
      <c r="G78" s="290">
        <v>2.2599999999999998</v>
      </c>
    </row>
    <row r="79" spans="1:7">
      <c r="A79" s="47" t="s">
        <v>1810</v>
      </c>
      <c r="B79" s="40" t="s">
        <v>1889</v>
      </c>
      <c r="C79" s="40">
        <v>35</v>
      </c>
      <c r="D79" s="40">
        <v>107</v>
      </c>
      <c r="E79" s="289">
        <v>6.3199999999999997E-8</v>
      </c>
      <c r="F79" s="289">
        <v>1.2899999999999999E-4</v>
      </c>
      <c r="G79" s="290">
        <v>2.69</v>
      </c>
    </row>
    <row r="80" spans="1:7">
      <c r="A80" s="47" t="s">
        <v>1817</v>
      </c>
      <c r="B80" s="40" t="s">
        <v>1890</v>
      </c>
      <c r="C80" s="40">
        <v>35</v>
      </c>
      <c r="D80" s="40">
        <v>137</v>
      </c>
      <c r="E80" s="289">
        <v>6.2300000000000001E-7</v>
      </c>
      <c r="F80" s="289">
        <v>3.7599999999999999E-3</v>
      </c>
      <c r="G80" s="290">
        <v>2.5099999999999998</v>
      </c>
    </row>
    <row r="81" spans="1:7">
      <c r="A81" s="47" t="s">
        <v>1828</v>
      </c>
      <c r="B81" s="40" t="s">
        <v>1891</v>
      </c>
      <c r="C81" s="40">
        <v>34</v>
      </c>
      <c r="D81" s="40">
        <v>101</v>
      </c>
      <c r="E81" s="40">
        <v>4.0100000000000002E-8</v>
      </c>
      <c r="F81" s="40">
        <v>1.3699999999999999E-5</v>
      </c>
      <c r="G81" s="291">
        <v>2.78</v>
      </c>
    </row>
    <row r="82" spans="1:7">
      <c r="A82" s="47" t="s">
        <v>1810</v>
      </c>
      <c r="B82" s="40" t="s">
        <v>1892</v>
      </c>
      <c r="C82" s="40">
        <v>34</v>
      </c>
      <c r="D82" s="40">
        <v>122</v>
      </c>
      <c r="E82" s="289">
        <v>5.6300000000000003E-6</v>
      </c>
      <c r="F82" s="289">
        <v>1.15E-2</v>
      </c>
      <c r="G82" s="290">
        <v>2.29</v>
      </c>
    </row>
    <row r="83" spans="1:7">
      <c r="A83" s="47" t="s">
        <v>1810</v>
      </c>
      <c r="B83" s="40" t="s">
        <v>1893</v>
      </c>
      <c r="C83" s="40">
        <v>33</v>
      </c>
      <c r="D83" s="40">
        <v>113</v>
      </c>
      <c r="E83" s="289">
        <v>2.6800000000000002E-6</v>
      </c>
      <c r="F83" s="289">
        <v>5.47E-3</v>
      </c>
      <c r="G83" s="290">
        <v>2.4</v>
      </c>
    </row>
    <row r="84" spans="1:7">
      <c r="A84" s="47" t="s">
        <v>1810</v>
      </c>
      <c r="B84" s="40" t="s">
        <v>1894</v>
      </c>
      <c r="C84" s="40">
        <v>33</v>
      </c>
      <c r="D84" s="40">
        <v>113</v>
      </c>
      <c r="E84" s="289">
        <v>2.6800000000000002E-6</v>
      </c>
      <c r="F84" s="289">
        <v>5.47E-3</v>
      </c>
      <c r="G84" s="290">
        <v>2.4</v>
      </c>
    </row>
    <row r="85" spans="1:7">
      <c r="A85" s="47" t="s">
        <v>1817</v>
      </c>
      <c r="B85" s="40" t="s">
        <v>1895</v>
      </c>
      <c r="C85" s="40">
        <v>33</v>
      </c>
      <c r="D85" s="40">
        <v>136</v>
      </c>
      <c r="E85" s="289">
        <v>4.51E-6</v>
      </c>
      <c r="F85" s="289">
        <v>2.69E-2</v>
      </c>
      <c r="G85" s="290">
        <v>2.39</v>
      </c>
    </row>
    <row r="86" spans="1:7">
      <c r="A86" s="47" t="s">
        <v>1810</v>
      </c>
      <c r="B86" s="40" t="s">
        <v>1896</v>
      </c>
      <c r="C86" s="40">
        <v>33</v>
      </c>
      <c r="D86" s="40">
        <v>116</v>
      </c>
      <c r="E86" s="289">
        <v>4.95E-6</v>
      </c>
      <c r="F86" s="289">
        <v>1.01E-2</v>
      </c>
      <c r="G86" s="290">
        <v>2.34</v>
      </c>
    </row>
    <row r="87" spans="1:7">
      <c r="A87" s="47" t="s">
        <v>1810</v>
      </c>
      <c r="B87" s="40" t="s">
        <v>1897</v>
      </c>
      <c r="C87" s="40">
        <v>33</v>
      </c>
      <c r="D87" s="40">
        <v>116</v>
      </c>
      <c r="E87" s="289">
        <v>4.95E-6</v>
      </c>
      <c r="F87" s="289">
        <v>1.01E-2</v>
      </c>
      <c r="G87" s="290">
        <v>2.34</v>
      </c>
    </row>
    <row r="88" spans="1:7">
      <c r="A88" s="47" t="s">
        <v>1828</v>
      </c>
      <c r="B88" s="40" t="s">
        <v>1898</v>
      </c>
      <c r="C88" s="40">
        <v>32</v>
      </c>
      <c r="D88" s="40">
        <v>83</v>
      </c>
      <c r="E88" s="40">
        <v>2.7299999999999999E-9</v>
      </c>
      <c r="F88" s="40">
        <v>9.3500000000000005E-7</v>
      </c>
      <c r="G88" s="291">
        <v>3.18</v>
      </c>
    </row>
    <row r="89" spans="1:7">
      <c r="A89" s="47" t="s">
        <v>1828</v>
      </c>
      <c r="B89" s="40" t="s">
        <v>1899</v>
      </c>
      <c r="C89" s="40">
        <v>31</v>
      </c>
      <c r="D89" s="40">
        <v>75</v>
      </c>
      <c r="E89" s="40">
        <v>7.1200000000000002E-10</v>
      </c>
      <c r="F89" s="40">
        <v>2.4400000000000001E-7</v>
      </c>
      <c r="G89" s="291">
        <v>3.41</v>
      </c>
    </row>
    <row r="90" spans="1:7">
      <c r="A90" s="47" t="s">
        <v>1828</v>
      </c>
      <c r="B90" s="40" t="s">
        <v>1900</v>
      </c>
      <c r="C90" s="40">
        <v>31</v>
      </c>
      <c r="D90" s="40">
        <v>93</v>
      </c>
      <c r="E90" s="40">
        <v>2.28E-7</v>
      </c>
      <c r="F90" s="40">
        <v>7.7899999999999996E-5</v>
      </c>
      <c r="G90" s="291">
        <v>2.75</v>
      </c>
    </row>
    <row r="91" spans="1:7">
      <c r="A91" s="47" t="s">
        <v>1810</v>
      </c>
      <c r="B91" s="40" t="s">
        <v>1901</v>
      </c>
      <c r="C91" s="40">
        <v>31</v>
      </c>
      <c r="D91" s="40">
        <v>106</v>
      </c>
      <c r="E91" s="289">
        <v>5.5300000000000004E-6</v>
      </c>
      <c r="F91" s="289">
        <v>1.12E-2</v>
      </c>
      <c r="G91" s="290">
        <v>2.41</v>
      </c>
    </row>
    <row r="92" spans="1:7">
      <c r="A92" s="47" t="s">
        <v>1828</v>
      </c>
      <c r="B92" s="40" t="s">
        <v>1902</v>
      </c>
      <c r="C92" s="40">
        <v>30</v>
      </c>
      <c r="D92" s="40">
        <v>77</v>
      </c>
      <c r="E92" s="40">
        <v>7.1200000000000002E-9</v>
      </c>
      <c r="F92" s="40">
        <v>2.4399999999999999E-6</v>
      </c>
      <c r="G92" s="291">
        <v>3.22</v>
      </c>
    </row>
    <row r="93" spans="1:7">
      <c r="A93" s="47" t="s">
        <v>1810</v>
      </c>
      <c r="B93" s="40" t="s">
        <v>1903</v>
      </c>
      <c r="C93" s="40">
        <v>30</v>
      </c>
      <c r="D93" s="40">
        <v>87</v>
      </c>
      <c r="E93" s="289">
        <v>1.8400000000000001E-7</v>
      </c>
      <c r="F93" s="289">
        <v>3.77E-4</v>
      </c>
      <c r="G93" s="290">
        <v>2.84</v>
      </c>
    </row>
    <row r="94" spans="1:7">
      <c r="A94" s="47" t="s">
        <v>1828</v>
      </c>
      <c r="B94" s="40" t="s">
        <v>1904</v>
      </c>
      <c r="C94" s="40">
        <v>30</v>
      </c>
      <c r="D94" s="40">
        <v>90</v>
      </c>
      <c r="E94" s="40">
        <v>3.7099999999999997E-7</v>
      </c>
      <c r="F94" s="40">
        <v>1.27E-4</v>
      </c>
      <c r="G94" s="291">
        <v>2.75</v>
      </c>
    </row>
    <row r="95" spans="1:7">
      <c r="A95" s="47" t="s">
        <v>1817</v>
      </c>
      <c r="B95" s="40" t="s">
        <v>1905</v>
      </c>
      <c r="C95" s="40">
        <v>30</v>
      </c>
      <c r="D95" s="40">
        <v>114</v>
      </c>
      <c r="E95" s="289">
        <v>2.3800000000000001E-6</v>
      </c>
      <c r="F95" s="289">
        <v>1.43E-2</v>
      </c>
      <c r="G95" s="290">
        <v>2.59</v>
      </c>
    </row>
    <row r="96" spans="1:7">
      <c r="A96" s="47" t="s">
        <v>1828</v>
      </c>
      <c r="B96" s="40" t="s">
        <v>1906</v>
      </c>
      <c r="C96" s="40">
        <v>29</v>
      </c>
      <c r="D96" s="40">
        <v>80</v>
      </c>
      <c r="E96" s="40">
        <v>8.2199999999999995E-8</v>
      </c>
      <c r="F96" s="40">
        <v>2.8099999999999999E-5</v>
      </c>
      <c r="G96" s="291">
        <v>2.99</v>
      </c>
    </row>
    <row r="97" spans="1:7">
      <c r="A97" s="47" t="s">
        <v>1828</v>
      </c>
      <c r="B97" s="40" t="s">
        <v>1907</v>
      </c>
      <c r="C97" s="40">
        <v>29</v>
      </c>
      <c r="D97" s="40">
        <v>87</v>
      </c>
      <c r="E97" s="40">
        <v>6.06E-7</v>
      </c>
      <c r="F97" s="40">
        <v>2.0699999999999999E-4</v>
      </c>
      <c r="G97" s="291">
        <v>2.75</v>
      </c>
    </row>
    <row r="98" spans="1:7">
      <c r="A98" s="47" t="s">
        <v>1810</v>
      </c>
      <c r="B98" s="40" t="s">
        <v>1908</v>
      </c>
      <c r="C98" s="40">
        <v>29</v>
      </c>
      <c r="D98" s="40">
        <v>96</v>
      </c>
      <c r="E98" s="289">
        <v>5.9800000000000003E-6</v>
      </c>
      <c r="F98" s="289">
        <v>1.2200000000000001E-2</v>
      </c>
      <c r="G98" s="290">
        <v>2.4900000000000002</v>
      </c>
    </row>
    <row r="99" spans="1:7">
      <c r="A99" s="47" t="s">
        <v>1828</v>
      </c>
      <c r="B99" s="40" t="s">
        <v>1909</v>
      </c>
      <c r="C99" s="40">
        <v>28</v>
      </c>
      <c r="D99" s="40">
        <v>76</v>
      </c>
      <c r="E99" s="40">
        <v>9.8099999999999998E-8</v>
      </c>
      <c r="F99" s="40">
        <v>3.3500000000000001E-5</v>
      </c>
      <c r="G99" s="291">
        <v>3.04</v>
      </c>
    </row>
    <row r="100" spans="1:7">
      <c r="A100" s="47" t="s">
        <v>1828</v>
      </c>
      <c r="B100" s="40" t="s">
        <v>1910</v>
      </c>
      <c r="C100" s="40">
        <v>28</v>
      </c>
      <c r="D100" s="40">
        <v>77</v>
      </c>
      <c r="E100" s="40">
        <v>1.3400000000000001E-7</v>
      </c>
      <c r="F100" s="40">
        <v>4.5800000000000002E-5</v>
      </c>
      <c r="G100" s="291">
        <v>3</v>
      </c>
    </row>
    <row r="101" spans="1:7">
      <c r="A101" s="47" t="s">
        <v>1828</v>
      </c>
      <c r="B101" s="40" t="s">
        <v>1911</v>
      </c>
      <c r="C101" s="40">
        <v>27</v>
      </c>
      <c r="D101" s="40">
        <v>73</v>
      </c>
      <c r="E101" s="40">
        <v>1.6E-7</v>
      </c>
      <c r="F101" s="40">
        <v>5.4599999999999999E-5</v>
      </c>
      <c r="G101" s="291">
        <v>3.05</v>
      </c>
    </row>
    <row r="102" spans="1:7">
      <c r="A102" s="47" t="s">
        <v>1828</v>
      </c>
      <c r="B102" s="40" t="s">
        <v>1912</v>
      </c>
      <c r="C102" s="40">
        <v>27</v>
      </c>
      <c r="D102" s="40">
        <v>86</v>
      </c>
      <c r="E102" s="40">
        <v>5.6300000000000003E-6</v>
      </c>
      <c r="F102" s="40">
        <v>1.92E-3</v>
      </c>
      <c r="G102" s="291">
        <v>2.59</v>
      </c>
    </row>
    <row r="103" spans="1:7">
      <c r="A103" s="47" t="s">
        <v>1810</v>
      </c>
      <c r="B103" s="40" t="s">
        <v>1913</v>
      </c>
      <c r="C103" s="40">
        <v>27</v>
      </c>
      <c r="D103" s="40">
        <v>86</v>
      </c>
      <c r="E103" s="289">
        <v>6.1999999999999999E-6</v>
      </c>
      <c r="F103" s="289">
        <v>1.26E-2</v>
      </c>
      <c r="G103" s="290">
        <v>2.58</v>
      </c>
    </row>
    <row r="104" spans="1:7">
      <c r="A104" s="47" t="s">
        <v>1810</v>
      </c>
      <c r="B104" s="40" t="s">
        <v>1914</v>
      </c>
      <c r="C104" s="40">
        <v>26</v>
      </c>
      <c r="D104" s="40">
        <v>55</v>
      </c>
      <c r="E104" s="289">
        <v>8.4999999999999996E-10</v>
      </c>
      <c r="F104" s="289">
        <v>1.7400000000000001E-6</v>
      </c>
      <c r="G104" s="290">
        <v>3.89</v>
      </c>
    </row>
    <row r="105" spans="1:7">
      <c r="A105" s="47" t="s">
        <v>1817</v>
      </c>
      <c r="B105" s="40" t="s">
        <v>1915</v>
      </c>
      <c r="C105" s="40">
        <v>26</v>
      </c>
      <c r="D105" s="40">
        <v>87</v>
      </c>
      <c r="E105" s="289">
        <v>1.0499999999999999E-6</v>
      </c>
      <c r="F105" s="289">
        <v>6.3299999999999997E-3</v>
      </c>
      <c r="G105" s="290">
        <v>2.94</v>
      </c>
    </row>
    <row r="106" spans="1:7">
      <c r="A106" s="47" t="s">
        <v>1810</v>
      </c>
      <c r="B106" s="40" t="s">
        <v>1916</v>
      </c>
      <c r="C106" s="40">
        <v>26</v>
      </c>
      <c r="D106" s="40">
        <v>75</v>
      </c>
      <c r="E106" s="289">
        <v>1.28E-6</v>
      </c>
      <c r="F106" s="289">
        <v>2.6199999999999999E-3</v>
      </c>
      <c r="G106" s="290">
        <v>2.85</v>
      </c>
    </row>
    <row r="107" spans="1:7">
      <c r="A107" s="47" t="s">
        <v>1810</v>
      </c>
      <c r="B107" s="40" t="s">
        <v>1917</v>
      </c>
      <c r="C107" s="40">
        <v>25</v>
      </c>
      <c r="D107" s="40">
        <v>55</v>
      </c>
      <c r="E107" s="289">
        <v>5.1000000000000002E-9</v>
      </c>
      <c r="F107" s="289">
        <v>1.04E-5</v>
      </c>
      <c r="G107" s="290">
        <v>3.74</v>
      </c>
    </row>
    <row r="108" spans="1:7">
      <c r="A108" s="47" t="s">
        <v>1817</v>
      </c>
      <c r="B108" s="40" t="s">
        <v>1918</v>
      </c>
      <c r="C108" s="40">
        <v>25</v>
      </c>
      <c r="D108" s="40">
        <v>82</v>
      </c>
      <c r="E108" s="289">
        <v>1.19E-6</v>
      </c>
      <c r="F108" s="289">
        <v>7.1799999999999998E-3</v>
      </c>
      <c r="G108" s="290">
        <v>3</v>
      </c>
    </row>
    <row r="109" spans="1:7">
      <c r="A109" s="47" t="s">
        <v>1828</v>
      </c>
      <c r="B109" s="40" t="s">
        <v>1919</v>
      </c>
      <c r="C109" s="40">
        <v>25</v>
      </c>
      <c r="D109" s="40">
        <v>73</v>
      </c>
      <c r="E109" s="40">
        <v>2.5000000000000002E-6</v>
      </c>
      <c r="F109" s="40">
        <v>8.5599999999999999E-4</v>
      </c>
      <c r="G109" s="291">
        <v>2.83</v>
      </c>
    </row>
    <row r="110" spans="1:7">
      <c r="A110" s="47" t="s">
        <v>1810</v>
      </c>
      <c r="B110" s="40" t="s">
        <v>1920</v>
      </c>
      <c r="C110" s="40">
        <v>25</v>
      </c>
      <c r="D110" s="40">
        <v>73</v>
      </c>
      <c r="E110" s="289">
        <v>2.74E-6</v>
      </c>
      <c r="F110" s="289">
        <v>5.5999999999999999E-3</v>
      </c>
      <c r="G110" s="290">
        <v>2.82</v>
      </c>
    </row>
    <row r="111" spans="1:7">
      <c r="A111" s="47" t="s">
        <v>1810</v>
      </c>
      <c r="B111" s="40" t="s">
        <v>1921</v>
      </c>
      <c r="C111" s="40">
        <v>25</v>
      </c>
      <c r="D111" s="40">
        <v>77</v>
      </c>
      <c r="E111" s="289">
        <v>7.8199999999999997E-6</v>
      </c>
      <c r="F111" s="289">
        <v>1.5900000000000001E-2</v>
      </c>
      <c r="G111" s="290">
        <v>2.67</v>
      </c>
    </row>
    <row r="112" spans="1:7">
      <c r="A112" s="47" t="s">
        <v>1810</v>
      </c>
      <c r="B112" s="40" t="s">
        <v>1922</v>
      </c>
      <c r="C112" s="40">
        <v>24</v>
      </c>
      <c r="D112" s="40">
        <v>53</v>
      </c>
      <c r="E112" s="289">
        <v>1.2100000000000001E-8</v>
      </c>
      <c r="F112" s="289">
        <v>2.48E-5</v>
      </c>
      <c r="G112" s="290">
        <v>3.73</v>
      </c>
    </row>
    <row r="113" spans="1:7">
      <c r="A113" s="47" t="s">
        <v>1810</v>
      </c>
      <c r="B113" s="40" t="s">
        <v>1923</v>
      </c>
      <c r="C113" s="40">
        <v>24</v>
      </c>
      <c r="D113" s="40">
        <v>53</v>
      </c>
      <c r="E113" s="289">
        <v>1.2100000000000001E-8</v>
      </c>
      <c r="F113" s="289">
        <v>2.48E-5</v>
      </c>
      <c r="G113" s="290">
        <v>3.73</v>
      </c>
    </row>
    <row r="114" spans="1:7">
      <c r="A114" s="47" t="s">
        <v>1828</v>
      </c>
      <c r="B114" s="40" t="s">
        <v>1924</v>
      </c>
      <c r="C114" s="40">
        <v>23</v>
      </c>
      <c r="D114" s="40">
        <v>62</v>
      </c>
      <c r="E114" s="40">
        <v>1.5400000000000001E-6</v>
      </c>
      <c r="F114" s="40">
        <v>5.2499999999999997E-4</v>
      </c>
      <c r="G114" s="291">
        <v>3.06</v>
      </c>
    </row>
    <row r="115" spans="1:7">
      <c r="A115" s="47" t="s">
        <v>1810</v>
      </c>
      <c r="B115" s="40" t="s">
        <v>1925</v>
      </c>
      <c r="C115" s="40">
        <v>23</v>
      </c>
      <c r="D115" s="40">
        <v>67</v>
      </c>
      <c r="E115" s="289">
        <v>7.25E-6</v>
      </c>
      <c r="F115" s="289">
        <v>1.47E-2</v>
      </c>
      <c r="G115" s="290">
        <v>2.82</v>
      </c>
    </row>
    <row r="116" spans="1:7">
      <c r="A116" s="47" t="s">
        <v>1817</v>
      </c>
      <c r="B116" s="40" t="s">
        <v>1926</v>
      </c>
      <c r="C116" s="40">
        <v>22</v>
      </c>
      <c r="D116" s="40">
        <v>66</v>
      </c>
      <c r="E116" s="289">
        <v>1.22E-6</v>
      </c>
      <c r="F116" s="289">
        <v>7.3200000000000001E-3</v>
      </c>
      <c r="G116" s="290">
        <v>3.28</v>
      </c>
    </row>
    <row r="117" spans="1:7">
      <c r="A117" s="47" t="s">
        <v>1828</v>
      </c>
      <c r="B117" s="40" t="s">
        <v>1927</v>
      </c>
      <c r="C117" s="40">
        <v>22</v>
      </c>
      <c r="D117" s="40">
        <v>59</v>
      </c>
      <c r="E117" s="40">
        <v>2.5000000000000002E-6</v>
      </c>
      <c r="F117" s="40">
        <v>8.5599999999999999E-4</v>
      </c>
      <c r="G117" s="291">
        <v>3.08</v>
      </c>
    </row>
    <row r="118" spans="1:7">
      <c r="A118" s="47" t="s">
        <v>1810</v>
      </c>
      <c r="B118" s="40" t="s">
        <v>1928</v>
      </c>
      <c r="C118" s="40">
        <v>22</v>
      </c>
      <c r="D118" s="40">
        <v>63</v>
      </c>
      <c r="E118" s="289">
        <v>8.9400000000000008E-6</v>
      </c>
      <c r="F118" s="289">
        <v>1.8100000000000002E-2</v>
      </c>
      <c r="G118" s="290">
        <v>2.87</v>
      </c>
    </row>
    <row r="119" spans="1:7">
      <c r="A119" s="47" t="s">
        <v>1828</v>
      </c>
      <c r="B119" s="40" t="s">
        <v>1929</v>
      </c>
      <c r="C119" s="40">
        <v>20</v>
      </c>
      <c r="D119" s="40">
        <v>41</v>
      </c>
      <c r="E119" s="40">
        <v>5.7100000000000002E-8</v>
      </c>
      <c r="F119" s="40">
        <v>1.95E-5</v>
      </c>
      <c r="G119" s="291">
        <v>4.03</v>
      </c>
    </row>
    <row r="120" spans="1:7">
      <c r="A120" s="47" t="s">
        <v>1810</v>
      </c>
      <c r="B120" s="40" t="s">
        <v>1930</v>
      </c>
      <c r="C120" s="40">
        <v>18</v>
      </c>
      <c r="D120" s="40">
        <v>37</v>
      </c>
      <c r="E120" s="289">
        <v>3.5999999999999999E-7</v>
      </c>
      <c r="F120" s="289">
        <v>7.3700000000000002E-4</v>
      </c>
      <c r="G120" s="290">
        <v>4</v>
      </c>
    </row>
    <row r="121" spans="1:7">
      <c r="A121" s="47" t="s">
        <v>1817</v>
      </c>
      <c r="B121" s="40" t="s">
        <v>1931</v>
      </c>
      <c r="C121" s="40">
        <v>18</v>
      </c>
      <c r="D121" s="40">
        <v>51</v>
      </c>
      <c r="E121" s="289">
        <v>6.1299999999999998E-6</v>
      </c>
      <c r="F121" s="289">
        <v>3.6400000000000002E-2</v>
      </c>
      <c r="G121" s="290">
        <v>3.47</v>
      </c>
    </row>
    <row r="122" spans="1:7">
      <c r="A122" s="47" t="s">
        <v>1810</v>
      </c>
      <c r="B122" s="40" t="s">
        <v>1932</v>
      </c>
      <c r="C122" s="40">
        <v>18</v>
      </c>
      <c r="D122" s="40">
        <v>44</v>
      </c>
      <c r="E122" s="289">
        <v>6.7399999999999998E-6</v>
      </c>
      <c r="F122" s="289">
        <v>1.37E-2</v>
      </c>
      <c r="G122" s="290">
        <v>3.37</v>
      </c>
    </row>
    <row r="123" spans="1:7">
      <c r="A123" s="47" t="s">
        <v>1810</v>
      </c>
      <c r="B123" s="40" t="s">
        <v>1933</v>
      </c>
      <c r="C123" s="40">
        <v>17</v>
      </c>
      <c r="D123" s="40">
        <v>30</v>
      </c>
      <c r="E123" s="289">
        <v>5.6500000000000003E-8</v>
      </c>
      <c r="F123" s="289">
        <v>1.16E-4</v>
      </c>
      <c r="G123" s="290">
        <v>4.66</v>
      </c>
    </row>
    <row r="124" spans="1:7">
      <c r="A124" s="47" t="s">
        <v>1810</v>
      </c>
      <c r="B124" s="40" t="s">
        <v>1934</v>
      </c>
      <c r="C124" s="40">
        <v>17</v>
      </c>
      <c r="D124" s="40">
        <v>36</v>
      </c>
      <c r="E124" s="289">
        <v>1.39E-6</v>
      </c>
      <c r="F124" s="289">
        <v>2.8400000000000001E-3</v>
      </c>
      <c r="G124" s="290">
        <v>3.89</v>
      </c>
    </row>
    <row r="125" spans="1:7">
      <c r="A125" s="47" t="s">
        <v>1810</v>
      </c>
      <c r="B125" s="40" t="s">
        <v>1935</v>
      </c>
      <c r="C125" s="40">
        <v>13</v>
      </c>
      <c r="D125" s="40">
        <v>20</v>
      </c>
      <c r="E125" s="289">
        <v>4.8599999999999998E-7</v>
      </c>
      <c r="F125" s="289">
        <v>9.9299999999999996E-4</v>
      </c>
      <c r="G125" s="290">
        <v>5.35</v>
      </c>
    </row>
    <row r="126" spans="1:7">
      <c r="A126" s="47" t="s">
        <v>1810</v>
      </c>
      <c r="B126" s="40" t="s">
        <v>1936</v>
      </c>
      <c r="C126" s="40">
        <v>11</v>
      </c>
      <c r="D126" s="40">
        <v>17</v>
      </c>
      <c r="E126" s="289">
        <v>5.8699999999999997E-6</v>
      </c>
      <c r="F126" s="289">
        <v>1.1900000000000001E-2</v>
      </c>
      <c r="G126" s="290">
        <v>5.32</v>
      </c>
    </row>
    <row r="127" spans="1:7">
      <c r="A127" s="47" t="s">
        <v>1810</v>
      </c>
      <c r="B127" s="40" t="s">
        <v>1937</v>
      </c>
      <c r="C127" s="40">
        <v>11</v>
      </c>
      <c r="D127" s="40">
        <v>17</v>
      </c>
      <c r="E127" s="289">
        <v>5.8699999999999997E-6</v>
      </c>
      <c r="F127" s="289">
        <v>1.1900000000000001E-2</v>
      </c>
      <c r="G127" s="290">
        <v>5.32</v>
      </c>
    </row>
    <row r="128" spans="1:7" ht="16" thickBot="1">
      <c r="A128" s="48" t="s">
        <v>1810</v>
      </c>
      <c r="B128" s="43" t="s">
        <v>1938</v>
      </c>
      <c r="C128" s="43">
        <v>10</v>
      </c>
      <c r="D128" s="43">
        <v>14</v>
      </c>
      <c r="E128" s="292">
        <v>6.3400000000000003E-6</v>
      </c>
      <c r="F128" s="292">
        <v>1.29E-2</v>
      </c>
      <c r="G128" s="293">
        <v>5.88</v>
      </c>
    </row>
    <row r="129" spans="1:7" ht="62" customHeight="1">
      <c r="A129" s="392" t="s">
        <v>1940</v>
      </c>
      <c r="B129" s="393"/>
      <c r="C129" s="393"/>
      <c r="D129" s="393"/>
      <c r="E129" s="393"/>
      <c r="F129" s="393"/>
      <c r="G129" s="393"/>
    </row>
  </sheetData>
  <mergeCells count="1">
    <mergeCell ref="A129:G12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R19"/>
  <sheetViews>
    <sheetView tabSelected="1" zoomScale="150" zoomScaleNormal="150" workbookViewId="0">
      <selection activeCell="B2" sqref="B2:R2"/>
    </sheetView>
  </sheetViews>
  <sheetFormatPr baseColWidth="10" defaultColWidth="8.83203125" defaultRowHeight="15"/>
  <cols>
    <col min="4" max="4" width="8.1640625" style="198" customWidth="1"/>
    <col min="7" max="7" width="11.83203125" customWidth="1"/>
    <col min="14" max="14" width="10.6640625" customWidth="1"/>
  </cols>
  <sheetData>
    <row r="1" spans="2:18">
      <c r="C1" s="21"/>
    </row>
    <row r="2" spans="2:18" ht="53" customHeight="1" thickBot="1">
      <c r="B2" s="318" t="s">
        <v>1945</v>
      </c>
      <c r="C2" s="318"/>
      <c r="D2" s="318"/>
      <c r="E2" s="318"/>
      <c r="F2" s="318"/>
      <c r="G2" s="318"/>
      <c r="H2" s="318"/>
      <c r="I2" s="318"/>
      <c r="J2" s="318"/>
      <c r="K2" s="318"/>
      <c r="L2" s="318"/>
      <c r="M2" s="318"/>
      <c r="N2" s="318"/>
      <c r="O2" s="318"/>
      <c r="P2" s="318"/>
      <c r="Q2" s="318"/>
      <c r="R2" s="318"/>
    </row>
    <row r="3" spans="2:18" ht="16" customHeight="1" thickBot="1">
      <c r="B3" s="100"/>
      <c r="C3" s="215"/>
      <c r="D3" s="100"/>
      <c r="E3" s="300" t="s">
        <v>0</v>
      </c>
      <c r="F3" s="300"/>
      <c r="G3" s="300"/>
      <c r="H3" s="300"/>
      <c r="I3" s="300"/>
      <c r="J3" s="300"/>
      <c r="K3" s="300"/>
      <c r="L3" s="320" t="s">
        <v>23</v>
      </c>
      <c r="M3" s="321"/>
      <c r="N3" s="321"/>
      <c r="O3" s="321"/>
      <c r="P3" s="321"/>
      <c r="Q3" s="321"/>
      <c r="R3" s="322"/>
    </row>
    <row r="4" spans="2:18" ht="25" thickBot="1">
      <c r="B4" s="309" t="s">
        <v>787</v>
      </c>
      <c r="C4" s="305" t="s">
        <v>798</v>
      </c>
      <c r="D4" s="309" t="s">
        <v>802</v>
      </c>
      <c r="E4" s="1" t="s">
        <v>1943</v>
      </c>
      <c r="F4" s="1" t="s">
        <v>29</v>
      </c>
      <c r="G4" s="1" t="s">
        <v>1944</v>
      </c>
      <c r="H4" s="1" t="s">
        <v>29</v>
      </c>
      <c r="I4" s="301" t="s">
        <v>1</v>
      </c>
      <c r="J4" s="301" t="s">
        <v>2</v>
      </c>
      <c r="K4" s="303" t="s">
        <v>3</v>
      </c>
      <c r="L4" s="1" t="s">
        <v>1943</v>
      </c>
      <c r="M4" s="1" t="s">
        <v>29</v>
      </c>
      <c r="N4" s="1" t="s">
        <v>1944</v>
      </c>
      <c r="O4" s="1" t="s">
        <v>29</v>
      </c>
      <c r="P4" s="319" t="s">
        <v>1</v>
      </c>
      <c r="Q4" s="319" t="s">
        <v>2</v>
      </c>
      <c r="R4" s="303" t="s">
        <v>3</v>
      </c>
    </row>
    <row r="5" spans="2:18" ht="16" thickBot="1">
      <c r="B5" s="309"/>
      <c r="C5" s="305"/>
      <c r="D5" s="309"/>
      <c r="E5" s="2" t="s">
        <v>4</v>
      </c>
      <c r="F5" s="2" t="s">
        <v>1782</v>
      </c>
      <c r="G5" s="2" t="s">
        <v>5</v>
      </c>
      <c r="H5" s="2" t="s">
        <v>1782</v>
      </c>
      <c r="I5" s="302"/>
      <c r="J5" s="302"/>
      <c r="K5" s="304"/>
      <c r="L5" s="2" t="s">
        <v>4</v>
      </c>
      <c r="M5" s="2" t="s">
        <v>1782</v>
      </c>
      <c r="N5" s="2" t="s">
        <v>5</v>
      </c>
      <c r="O5" s="2" t="s">
        <v>1782</v>
      </c>
      <c r="P5" s="302"/>
      <c r="Q5" s="302"/>
      <c r="R5" s="304"/>
    </row>
    <row r="6" spans="2:18" ht="25" thickBot="1">
      <c r="B6" s="313" t="s">
        <v>18</v>
      </c>
      <c r="C6" s="316" t="s">
        <v>6</v>
      </c>
      <c r="D6" s="199" t="s">
        <v>840</v>
      </c>
      <c r="E6" s="92" t="s">
        <v>21</v>
      </c>
      <c r="F6" s="310">
        <v>0.93</v>
      </c>
      <c r="G6" s="28" t="s">
        <v>810</v>
      </c>
      <c r="H6" s="310">
        <v>0.35</v>
      </c>
      <c r="I6" s="28" t="s">
        <v>8</v>
      </c>
      <c r="J6" s="28" t="s">
        <v>9</v>
      </c>
      <c r="K6" s="29" t="s">
        <v>10</v>
      </c>
      <c r="L6" s="92" t="s">
        <v>101</v>
      </c>
      <c r="M6" s="310">
        <v>0.49</v>
      </c>
      <c r="N6" s="28" t="s">
        <v>110</v>
      </c>
      <c r="O6" s="310">
        <v>0.71</v>
      </c>
      <c r="P6" s="28" t="s">
        <v>193</v>
      </c>
      <c r="Q6" s="28" t="s">
        <v>192</v>
      </c>
      <c r="R6" s="29" t="s">
        <v>88</v>
      </c>
    </row>
    <row r="7" spans="2:18" ht="25" thickBot="1">
      <c r="B7" s="314"/>
      <c r="C7" s="317"/>
      <c r="D7" s="200" t="s">
        <v>799</v>
      </c>
      <c r="E7" s="93" t="s">
        <v>78</v>
      </c>
      <c r="F7" s="311"/>
      <c r="G7" s="30" t="s">
        <v>79</v>
      </c>
      <c r="H7" s="311"/>
      <c r="I7" s="30" t="s">
        <v>8</v>
      </c>
      <c r="J7" s="30" t="s">
        <v>9</v>
      </c>
      <c r="K7" s="31" t="s">
        <v>10</v>
      </c>
      <c r="L7" s="93" t="s">
        <v>102</v>
      </c>
      <c r="M7" s="311"/>
      <c r="N7" s="30" t="s">
        <v>111</v>
      </c>
      <c r="O7" s="311"/>
      <c r="P7" s="30" t="s">
        <v>193</v>
      </c>
      <c r="Q7" s="30" t="s">
        <v>192</v>
      </c>
      <c r="R7" s="31" t="s">
        <v>88</v>
      </c>
    </row>
    <row r="8" spans="2:18" ht="37" thickBot="1">
      <c r="B8" s="314"/>
      <c r="C8" s="316" t="str">
        <f>CONCATENATE("smRNA",CHAR(10),"+Age",CHAR(10),"+Clinical")</f>
        <v>smRNA
+Age
+Clinical</v>
      </c>
      <c r="D8" s="199" t="s">
        <v>840</v>
      </c>
      <c r="E8" s="92" t="s">
        <v>7</v>
      </c>
      <c r="F8" s="310">
        <v>0.42</v>
      </c>
      <c r="G8" s="28" t="s">
        <v>81</v>
      </c>
      <c r="H8" s="310">
        <v>0.21</v>
      </c>
      <c r="I8" s="28" t="s">
        <v>205</v>
      </c>
      <c r="J8" s="28" t="s">
        <v>9</v>
      </c>
      <c r="K8" s="29" t="s">
        <v>10</v>
      </c>
      <c r="L8" s="92" t="s">
        <v>7</v>
      </c>
      <c r="M8" s="310">
        <v>0.12</v>
      </c>
      <c r="N8" s="28" t="s">
        <v>112</v>
      </c>
      <c r="O8" s="310">
        <v>0.51</v>
      </c>
      <c r="P8" s="28" t="s">
        <v>197</v>
      </c>
      <c r="Q8" s="28" t="s">
        <v>192</v>
      </c>
      <c r="R8" s="29" t="s">
        <v>88</v>
      </c>
    </row>
    <row r="9" spans="2:18" ht="37" thickBot="1">
      <c r="B9" s="315"/>
      <c r="C9" s="317"/>
      <c r="D9" s="200" t="s">
        <v>799</v>
      </c>
      <c r="E9" s="93" t="s">
        <v>80</v>
      </c>
      <c r="F9" s="311"/>
      <c r="G9" s="30" t="s">
        <v>82</v>
      </c>
      <c r="H9" s="311"/>
      <c r="I9" s="30" t="s">
        <v>205</v>
      </c>
      <c r="J9" s="30" t="s">
        <v>9</v>
      </c>
      <c r="K9" s="31" t="s">
        <v>10</v>
      </c>
      <c r="L9" s="93" t="s">
        <v>103</v>
      </c>
      <c r="M9" s="311"/>
      <c r="N9" s="30" t="s">
        <v>113</v>
      </c>
      <c r="O9" s="311"/>
      <c r="P9" s="30" t="s">
        <v>196</v>
      </c>
      <c r="Q9" s="30" t="s">
        <v>192</v>
      </c>
      <c r="R9" s="31" t="s">
        <v>88</v>
      </c>
    </row>
    <row r="10" spans="2:18" ht="25" thickBot="1">
      <c r="B10" s="313" t="s">
        <v>19</v>
      </c>
      <c r="C10" s="316" t="s">
        <v>6</v>
      </c>
      <c r="D10" s="199" t="s">
        <v>840</v>
      </c>
      <c r="E10" s="92" t="s">
        <v>83</v>
      </c>
      <c r="F10" s="310">
        <v>0.45</v>
      </c>
      <c r="G10" s="28" t="s">
        <v>93</v>
      </c>
      <c r="H10" s="310">
        <v>0.84</v>
      </c>
      <c r="I10" s="28" t="s">
        <v>8</v>
      </c>
      <c r="J10" s="28" t="s">
        <v>9</v>
      </c>
      <c r="K10" s="29" t="s">
        <v>10</v>
      </c>
      <c r="L10" s="92" t="s">
        <v>84</v>
      </c>
      <c r="M10" s="310">
        <v>0.63</v>
      </c>
      <c r="N10" s="28" t="s">
        <v>94</v>
      </c>
      <c r="O10" s="310">
        <v>0.33</v>
      </c>
      <c r="P10" s="28" t="s">
        <v>194</v>
      </c>
      <c r="Q10" s="28" t="s">
        <v>192</v>
      </c>
      <c r="R10" s="29" t="s">
        <v>88</v>
      </c>
    </row>
    <row r="11" spans="2:18" ht="25" thickBot="1">
      <c r="B11" s="314"/>
      <c r="C11" s="317"/>
      <c r="D11" s="200" t="s">
        <v>799</v>
      </c>
      <c r="E11" s="93" t="s">
        <v>84</v>
      </c>
      <c r="F11" s="311"/>
      <c r="G11" s="30" t="s">
        <v>94</v>
      </c>
      <c r="H11" s="311"/>
      <c r="I11" s="30" t="s">
        <v>8</v>
      </c>
      <c r="J11" s="30" t="s">
        <v>9</v>
      </c>
      <c r="K11" s="31" t="s">
        <v>10</v>
      </c>
      <c r="L11" s="93" t="s">
        <v>84</v>
      </c>
      <c r="M11" s="311"/>
      <c r="N11" s="30" t="s">
        <v>114</v>
      </c>
      <c r="O11" s="311"/>
      <c r="P11" s="30" t="s">
        <v>193</v>
      </c>
      <c r="Q11" s="30" t="s">
        <v>192</v>
      </c>
      <c r="R11" s="31" t="s">
        <v>88</v>
      </c>
    </row>
    <row r="12" spans="2:18" ht="37" thickBot="1">
      <c r="B12" s="314"/>
      <c r="C12" s="316" t="str">
        <f>CONCATENATE("smRNA",CHAR(10),"+Age",CHAR(10),"+Clinical")</f>
        <v>smRNA
+Age
+Clinical</v>
      </c>
      <c r="D12" s="199" t="s">
        <v>840</v>
      </c>
      <c r="E12" s="92" t="s">
        <v>90</v>
      </c>
      <c r="F12" s="310">
        <v>0.88</v>
      </c>
      <c r="G12" s="28" t="s">
        <v>95</v>
      </c>
      <c r="H12" s="310">
        <v>0.55000000000000004</v>
      </c>
      <c r="I12" s="28" t="s">
        <v>204</v>
      </c>
      <c r="J12" s="28" t="s">
        <v>89</v>
      </c>
      <c r="K12" s="29" t="s">
        <v>10</v>
      </c>
      <c r="L12" s="92" t="s">
        <v>104</v>
      </c>
      <c r="M12" s="310">
        <v>0.81</v>
      </c>
      <c r="N12" s="28" t="s">
        <v>115</v>
      </c>
      <c r="O12" s="310">
        <v>0.72</v>
      </c>
      <c r="P12" s="28" t="s">
        <v>198</v>
      </c>
      <c r="Q12" s="28" t="s">
        <v>192</v>
      </c>
      <c r="R12" s="29" t="s">
        <v>88</v>
      </c>
    </row>
    <row r="13" spans="2:18" ht="37" thickBot="1">
      <c r="B13" s="315"/>
      <c r="C13" s="317"/>
      <c r="D13" s="200" t="s">
        <v>799</v>
      </c>
      <c r="E13" s="93" t="s">
        <v>90</v>
      </c>
      <c r="F13" s="311"/>
      <c r="G13" s="30" t="s">
        <v>96</v>
      </c>
      <c r="H13" s="311"/>
      <c r="I13" s="30" t="s">
        <v>203</v>
      </c>
      <c r="J13" s="30" t="s">
        <v>89</v>
      </c>
      <c r="K13" s="31" t="s">
        <v>10</v>
      </c>
      <c r="L13" s="93" t="s">
        <v>105</v>
      </c>
      <c r="M13" s="311"/>
      <c r="N13" s="30" t="s">
        <v>116</v>
      </c>
      <c r="O13" s="311"/>
      <c r="P13" s="30" t="s">
        <v>198</v>
      </c>
      <c r="Q13" s="30" t="s">
        <v>192</v>
      </c>
      <c r="R13" s="31" t="s">
        <v>88</v>
      </c>
    </row>
    <row r="14" spans="2:18" ht="25" thickBot="1">
      <c r="B14" s="314" t="s">
        <v>20</v>
      </c>
      <c r="C14" s="316" t="s">
        <v>6</v>
      </c>
      <c r="D14" s="199" t="s">
        <v>840</v>
      </c>
      <c r="E14" s="92" t="s">
        <v>85</v>
      </c>
      <c r="F14" s="310">
        <v>0.02</v>
      </c>
      <c r="G14" s="28" t="s">
        <v>97</v>
      </c>
      <c r="H14" s="310">
        <v>0.05</v>
      </c>
      <c r="I14" s="28" t="s">
        <v>8</v>
      </c>
      <c r="J14" s="28" t="s">
        <v>9</v>
      </c>
      <c r="K14" s="29" t="s">
        <v>87</v>
      </c>
      <c r="L14" s="92" t="s">
        <v>106</v>
      </c>
      <c r="M14" s="310">
        <v>0.06</v>
      </c>
      <c r="N14" s="28" t="s">
        <v>117</v>
      </c>
      <c r="O14" s="310">
        <v>0.89</v>
      </c>
      <c r="P14" s="28" t="s">
        <v>195</v>
      </c>
      <c r="Q14" s="28" t="s">
        <v>192</v>
      </c>
      <c r="R14" s="29" t="s">
        <v>88</v>
      </c>
    </row>
    <row r="15" spans="2:18" ht="25" thickBot="1">
      <c r="B15" s="314"/>
      <c r="C15" s="317"/>
      <c r="D15" s="200" t="s">
        <v>799</v>
      </c>
      <c r="E15" s="93" t="s">
        <v>86</v>
      </c>
      <c r="F15" s="311"/>
      <c r="G15" s="30" t="s">
        <v>98</v>
      </c>
      <c r="H15" s="311"/>
      <c r="I15" s="30" t="s">
        <v>8</v>
      </c>
      <c r="J15" s="30" t="s">
        <v>9</v>
      </c>
      <c r="K15" s="31" t="s">
        <v>10</v>
      </c>
      <c r="L15" s="93" t="s">
        <v>107</v>
      </c>
      <c r="M15" s="311"/>
      <c r="N15" s="30" t="s">
        <v>118</v>
      </c>
      <c r="O15" s="311"/>
      <c r="P15" s="30" t="s">
        <v>153</v>
      </c>
      <c r="Q15" s="30" t="s">
        <v>192</v>
      </c>
      <c r="R15" s="31" t="s">
        <v>88</v>
      </c>
    </row>
    <row r="16" spans="2:18" ht="25" customHeight="1" thickBot="1">
      <c r="B16" s="314"/>
      <c r="C16" s="316" t="str">
        <f>CONCATENATE("smRNA",CHAR(10),"+Age",CHAR(10),"+Clinical")</f>
        <v>smRNA
+Age
+Clinical</v>
      </c>
      <c r="D16" s="199" t="s">
        <v>840</v>
      </c>
      <c r="E16" s="92" t="s">
        <v>91</v>
      </c>
      <c r="F16" s="310">
        <v>0.27</v>
      </c>
      <c r="G16" s="28" t="s">
        <v>99</v>
      </c>
      <c r="H16" s="310">
        <v>0.74</v>
      </c>
      <c r="I16" s="28" t="s">
        <v>202</v>
      </c>
      <c r="J16" s="28" t="s">
        <v>89</v>
      </c>
      <c r="K16" s="29" t="s">
        <v>88</v>
      </c>
      <c r="L16" s="92" t="s">
        <v>108</v>
      </c>
      <c r="M16" s="310">
        <v>0.93</v>
      </c>
      <c r="N16" s="28" t="s">
        <v>99</v>
      </c>
      <c r="O16" s="310">
        <v>0.68</v>
      </c>
      <c r="P16" s="28" t="s">
        <v>199</v>
      </c>
      <c r="Q16" s="28" t="s">
        <v>192</v>
      </c>
      <c r="R16" s="29" t="s">
        <v>88</v>
      </c>
    </row>
    <row r="17" spans="2:18" ht="37" thickBot="1">
      <c r="B17" s="315"/>
      <c r="C17" s="317"/>
      <c r="D17" s="200" t="s">
        <v>799</v>
      </c>
      <c r="E17" s="93" t="s">
        <v>92</v>
      </c>
      <c r="F17" s="311"/>
      <c r="G17" s="30" t="s">
        <v>100</v>
      </c>
      <c r="H17" s="311"/>
      <c r="I17" s="30" t="s">
        <v>201</v>
      </c>
      <c r="J17" s="30" t="s">
        <v>9</v>
      </c>
      <c r="K17" s="31" t="s">
        <v>10</v>
      </c>
      <c r="L17" s="93" t="s">
        <v>109</v>
      </c>
      <c r="M17" s="311"/>
      <c r="N17" s="30" t="s">
        <v>119</v>
      </c>
      <c r="O17" s="311"/>
      <c r="P17" s="30" t="s">
        <v>200</v>
      </c>
      <c r="Q17" s="30" t="s">
        <v>192</v>
      </c>
      <c r="R17" s="31" t="s">
        <v>88</v>
      </c>
    </row>
    <row r="19" spans="2:18" ht="16">
      <c r="D19" s="312"/>
      <c r="E19" s="312"/>
      <c r="F19" s="312"/>
      <c r="G19" s="312"/>
      <c r="H19" s="312"/>
      <c r="I19" s="312"/>
      <c r="J19" s="312"/>
    </row>
  </sheetData>
  <mergeCells count="46">
    <mergeCell ref="P4:P5"/>
    <mergeCell ref="L3:R3"/>
    <mergeCell ref="Q4:Q5"/>
    <mergeCell ref="R4:R5"/>
    <mergeCell ref="E3:K3"/>
    <mergeCell ref="I4:I5"/>
    <mergeCell ref="J4:J5"/>
    <mergeCell ref="K4:K5"/>
    <mergeCell ref="H6:H7"/>
    <mergeCell ref="H8:H9"/>
    <mergeCell ref="M6:M7"/>
    <mergeCell ref="O6:O7"/>
    <mergeCell ref="M8:M9"/>
    <mergeCell ref="O8:O9"/>
    <mergeCell ref="B2:R2"/>
    <mergeCell ref="B14:B17"/>
    <mergeCell ref="C14:C15"/>
    <mergeCell ref="F14:F15"/>
    <mergeCell ref="H14:H15"/>
    <mergeCell ref="M14:M15"/>
    <mergeCell ref="O14:O15"/>
    <mergeCell ref="C16:C17"/>
    <mergeCell ref="F16:F17"/>
    <mergeCell ref="H16:H17"/>
    <mergeCell ref="M16:M17"/>
    <mergeCell ref="O10:O11"/>
    <mergeCell ref="C12:C13"/>
    <mergeCell ref="F12:F13"/>
    <mergeCell ref="H12:H13"/>
    <mergeCell ref="M12:M13"/>
    <mergeCell ref="D4:D5"/>
    <mergeCell ref="C4:C5"/>
    <mergeCell ref="B4:B5"/>
    <mergeCell ref="O16:O17"/>
    <mergeCell ref="D19:J19"/>
    <mergeCell ref="O12:O13"/>
    <mergeCell ref="B6:B9"/>
    <mergeCell ref="B10:B13"/>
    <mergeCell ref="C10:C11"/>
    <mergeCell ref="F10:F11"/>
    <mergeCell ref="H10:H11"/>
    <mergeCell ref="M10:M11"/>
    <mergeCell ref="C6:C7"/>
    <mergeCell ref="C8:C9"/>
    <mergeCell ref="F6:F7"/>
    <mergeCell ref="F8:F9"/>
  </mergeCells>
  <phoneticPr fontId="24" type="noConversion"/>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58"/>
  <sheetViews>
    <sheetView workbookViewId="0">
      <selection activeCell="H62" sqref="H62"/>
    </sheetView>
  </sheetViews>
  <sheetFormatPr baseColWidth="10" defaultColWidth="8.83203125" defaultRowHeight="15"/>
  <cols>
    <col min="1" max="1" width="42.83203125" bestFit="1" customWidth="1"/>
    <col min="8" max="8" width="25.5" style="62" bestFit="1" customWidth="1"/>
    <col min="11" max="11" width="52.6640625" customWidth="1"/>
    <col min="12" max="12" width="58.1640625" customWidth="1"/>
    <col min="13" max="14" width="35" bestFit="1" customWidth="1"/>
  </cols>
  <sheetData>
    <row r="1" spans="1:14">
      <c r="A1" s="21" t="s">
        <v>30</v>
      </c>
    </row>
    <row r="2" spans="1:14" ht="16" thickBot="1">
      <c r="A2" t="s">
        <v>76</v>
      </c>
    </row>
    <row r="3" spans="1:14" ht="17" thickBot="1">
      <c r="A3" s="63" t="s">
        <v>73</v>
      </c>
      <c r="B3" s="64" t="s">
        <v>44</v>
      </c>
      <c r="C3" s="64" t="s">
        <v>45</v>
      </c>
      <c r="D3" s="64" t="s">
        <v>46</v>
      </c>
      <c r="E3" s="64" t="s">
        <v>47</v>
      </c>
      <c r="F3" s="64" t="s">
        <v>48</v>
      </c>
      <c r="G3" s="64" t="s">
        <v>49</v>
      </c>
      <c r="H3" s="65" t="s">
        <v>77</v>
      </c>
      <c r="M3" t="s">
        <v>129</v>
      </c>
      <c r="N3" t="s">
        <v>130</v>
      </c>
    </row>
    <row r="4" spans="1:14" ht="19" thickBot="1">
      <c r="A4" s="66" t="s">
        <v>36</v>
      </c>
      <c r="B4" s="67">
        <v>6.8959999999999999</v>
      </c>
      <c r="C4" s="67">
        <v>12.539</v>
      </c>
      <c r="D4" s="67">
        <v>1.7949999999999999</v>
      </c>
      <c r="E4" s="67">
        <v>5.46</v>
      </c>
      <c r="F4" s="67">
        <v>6.4020000000000001</v>
      </c>
      <c r="G4" s="67">
        <v>0</v>
      </c>
      <c r="H4" s="68">
        <v>1</v>
      </c>
      <c r="K4" s="74" t="s">
        <v>120</v>
      </c>
      <c r="L4" s="77" t="str">
        <f>SUBSTITUTE(K4, "NNV", "raw")</f>
        <v>hsa_piR_002811/gb/DQ573780/Homo_raw</v>
      </c>
      <c r="M4" t="str">
        <f>VLOOKUP(A4,$L$4:$L$12,1,FALSE)</f>
        <v>hsa_piR_002811/gb/DQ573780/Homo_raw</v>
      </c>
      <c r="N4" t="str">
        <f>VLOOKUP(L4,$A$4:$A$11,1,FALSE)</f>
        <v>hsa_piR_002811/gb/DQ573780/Homo_raw</v>
      </c>
    </row>
    <row r="5" spans="1:14" ht="20" thickTop="1" thickBot="1">
      <c r="A5" s="59" t="s">
        <v>37</v>
      </c>
      <c r="B5">
        <v>5.2210000000000001</v>
      </c>
      <c r="C5">
        <v>8.7159999999999993</v>
      </c>
      <c r="D5">
        <v>0.56000000000000005</v>
      </c>
      <c r="E5">
        <v>2.96</v>
      </c>
      <c r="F5">
        <v>9.65</v>
      </c>
      <c r="G5">
        <v>0</v>
      </c>
      <c r="H5" s="69">
        <v>0.33333333333333298</v>
      </c>
      <c r="K5" s="75" t="s">
        <v>121</v>
      </c>
      <c r="L5" s="77" t="str">
        <f t="shared" ref="L5:L12" si="0">SUBSTITUTE(K5, "NNV", "raw")</f>
        <v>hsa_piR_003844/gb/DQ575235/Homo_raw</v>
      </c>
      <c r="M5" t="str">
        <f t="shared" ref="M5:M11" si="1">VLOOKUP(A5,$L$4:$L$12,1,FALSE)</f>
        <v>hsa_piR_003844/gb/DQ575235/Homo_raw</v>
      </c>
      <c r="N5" t="str">
        <f t="shared" ref="N5:N12" si="2">VLOOKUP(L5,$A$4:$A$11,1,FALSE)</f>
        <v>hsa_piR_003844/gb/DQ575235/Homo_raw</v>
      </c>
    </row>
    <row r="6" spans="1:14" ht="19" thickBot="1">
      <c r="A6" s="59" t="s">
        <v>38</v>
      </c>
      <c r="B6">
        <v>28.818000000000001</v>
      </c>
      <c r="C6">
        <v>26.538</v>
      </c>
      <c r="D6">
        <v>4.1369999999999996</v>
      </c>
      <c r="E6">
        <v>14.287000000000001</v>
      </c>
      <c r="F6">
        <v>12.727</v>
      </c>
      <c r="G6">
        <v>0</v>
      </c>
      <c r="H6" s="69">
        <v>0.33333333333333298</v>
      </c>
      <c r="K6" s="76" t="s">
        <v>122</v>
      </c>
      <c r="L6" s="77" t="str">
        <f t="shared" si="0"/>
        <v>hsa_piR_006890/gb/DQ579396/Homo_raw</v>
      </c>
      <c r="M6" t="str">
        <f t="shared" si="1"/>
        <v>hsa_piR_012815/gb/DQ587354/Homo_raw</v>
      </c>
      <c r="N6" t="e">
        <f t="shared" si="2"/>
        <v>#N/A</v>
      </c>
    </row>
    <row r="7" spans="1:14" s="21" customFormat="1" ht="19" thickBot="1">
      <c r="A7" s="78" t="s">
        <v>39</v>
      </c>
      <c r="B7" s="21">
        <v>330.44200000000001</v>
      </c>
      <c r="C7" s="21">
        <v>135.77000000000001</v>
      </c>
      <c r="D7" s="21">
        <v>413.83499999999998</v>
      </c>
      <c r="E7" s="21">
        <v>188.48699999999999</v>
      </c>
      <c r="F7" s="21">
        <v>-3.7639999999999998</v>
      </c>
      <c r="G7" s="21">
        <v>1.8000000000000001E-4</v>
      </c>
      <c r="H7" s="79">
        <v>1</v>
      </c>
      <c r="K7" s="82" t="s">
        <v>123</v>
      </c>
      <c r="L7" s="81" t="str">
        <f t="shared" si="0"/>
        <v>hsa_piR_012815/gb/DQ587354/Homo_raw</v>
      </c>
      <c r="M7" s="21" t="e">
        <f t="shared" si="1"/>
        <v>#N/A</v>
      </c>
      <c r="N7" s="21" t="str">
        <f t="shared" si="2"/>
        <v>hsa_piR_012815/gb/DQ587354/Homo_raw</v>
      </c>
    </row>
    <row r="8" spans="1:14" ht="19" thickBot="1">
      <c r="A8" s="59" t="s">
        <v>40</v>
      </c>
      <c r="B8">
        <v>1.883</v>
      </c>
      <c r="C8">
        <v>4.2329999999999997</v>
      </c>
      <c r="D8">
        <v>0.13300000000000001</v>
      </c>
      <c r="E8">
        <v>1.2789999999999999</v>
      </c>
      <c r="F8">
        <v>7.8710000000000004</v>
      </c>
      <c r="G8">
        <v>0</v>
      </c>
      <c r="H8" s="69">
        <v>1</v>
      </c>
      <c r="K8" s="76" t="s">
        <v>124</v>
      </c>
      <c r="L8" s="77" t="str">
        <f t="shared" si="0"/>
        <v>hsa_piR_013146/gb/DQ587821/Homo_raw</v>
      </c>
      <c r="M8" t="str">
        <f t="shared" si="1"/>
        <v>hsa_piR_013146/gb/DQ587821/Homo_raw</v>
      </c>
      <c r="N8" t="str">
        <f t="shared" si="2"/>
        <v>hsa_piR_013146/gb/DQ587821/Homo_raw</v>
      </c>
    </row>
    <row r="9" spans="1:14" ht="19" thickBot="1">
      <c r="A9" s="59" t="s">
        <v>41</v>
      </c>
      <c r="B9">
        <v>36.674999999999997</v>
      </c>
      <c r="C9">
        <v>27.245999999999999</v>
      </c>
      <c r="D9">
        <v>4.0940000000000003</v>
      </c>
      <c r="E9">
        <v>13.282</v>
      </c>
      <c r="F9">
        <v>17.515000000000001</v>
      </c>
      <c r="G9">
        <v>0</v>
      </c>
      <c r="H9" s="69">
        <v>1</v>
      </c>
      <c r="K9" s="75" t="s">
        <v>125</v>
      </c>
      <c r="L9" s="77" t="str">
        <f t="shared" si="0"/>
        <v>hsa_piR_017332/gb/DQ593963/Homo_raw</v>
      </c>
      <c r="M9" t="str">
        <f t="shared" si="1"/>
        <v>hsa_piR_017332/gb/DQ593963/Homo_raw</v>
      </c>
      <c r="N9" t="str">
        <f t="shared" si="2"/>
        <v>hsa_piR_017332/gb/DQ593963/Homo_raw</v>
      </c>
    </row>
    <row r="10" spans="1:14" ht="19" thickBot="1">
      <c r="A10" s="59" t="s">
        <v>42</v>
      </c>
      <c r="B10">
        <v>8.5190000000000001</v>
      </c>
      <c r="C10">
        <v>8.8010000000000002</v>
      </c>
      <c r="D10">
        <v>0.90500000000000003</v>
      </c>
      <c r="E10">
        <v>3.6160000000000001</v>
      </c>
      <c r="F10">
        <v>14.099</v>
      </c>
      <c r="G10">
        <v>0</v>
      </c>
      <c r="H10" s="69">
        <v>1</v>
      </c>
      <c r="K10" s="76" t="s">
        <v>126</v>
      </c>
      <c r="L10" s="77" t="str">
        <f t="shared" si="0"/>
        <v>hsa_piR_020236/gb/DQ597786/Homo_raw</v>
      </c>
      <c r="M10" t="str">
        <f t="shared" si="1"/>
        <v>hsa_piR_020236/gb/DQ597786/Homo_raw</v>
      </c>
      <c r="N10" t="str">
        <f t="shared" si="2"/>
        <v>hsa_piR_020236/gb/DQ597786/Homo_raw</v>
      </c>
    </row>
    <row r="11" spans="1:14" ht="19" thickBot="1">
      <c r="A11" s="60" t="s">
        <v>43</v>
      </c>
      <c r="B11" s="61">
        <v>14</v>
      </c>
      <c r="C11" s="61">
        <v>15.039</v>
      </c>
      <c r="D11" s="61">
        <v>2.4729999999999999</v>
      </c>
      <c r="E11" s="61">
        <v>6.827</v>
      </c>
      <c r="F11" s="61">
        <v>11.756</v>
      </c>
      <c r="G11" s="61">
        <v>0</v>
      </c>
      <c r="H11" s="70">
        <v>0.33333333333333298</v>
      </c>
      <c r="K11" s="75" t="s">
        <v>127</v>
      </c>
      <c r="L11" s="77" t="str">
        <f t="shared" si="0"/>
        <v>hsa_piR_020498/gb/DQ598180/Homo_raw</v>
      </c>
      <c r="M11" t="str">
        <f t="shared" si="1"/>
        <v>hsa_piR_022553/gb/DQ600854/Homo_raw</v>
      </c>
      <c r="N11" t="e">
        <f t="shared" si="2"/>
        <v>#N/A</v>
      </c>
    </row>
    <row r="12" spans="1:14" s="21" customFormat="1" ht="19" thickBot="1">
      <c r="H12" s="83"/>
      <c r="K12" s="80" t="s">
        <v>128</v>
      </c>
      <c r="L12" s="81" t="str">
        <f t="shared" si="0"/>
        <v>hsa_piR_022553/gb/DQ600854/Homo_raw</v>
      </c>
      <c r="N12" s="21" t="str">
        <f t="shared" si="2"/>
        <v>hsa_piR_022553/gb/DQ600854/Homo_raw</v>
      </c>
    </row>
    <row r="17" spans="1:14" ht="16" thickBot="1"/>
    <row r="18" spans="1:14" ht="17" thickBot="1">
      <c r="A18" s="63" t="s">
        <v>74</v>
      </c>
      <c r="B18" s="64" t="s">
        <v>44</v>
      </c>
      <c r="C18" s="64" t="s">
        <v>45</v>
      </c>
      <c r="D18" s="64" t="s">
        <v>46</v>
      </c>
      <c r="E18" s="64" t="s">
        <v>47</v>
      </c>
      <c r="F18" s="64" t="s">
        <v>48</v>
      </c>
      <c r="G18" s="64" t="s">
        <v>49</v>
      </c>
      <c r="H18" s="65" t="s">
        <v>77</v>
      </c>
    </row>
    <row r="19" spans="1:14" ht="19" thickBot="1">
      <c r="A19" s="66" t="s">
        <v>50</v>
      </c>
      <c r="B19" s="67">
        <v>8.9209999999999994</v>
      </c>
      <c r="C19" s="67">
        <v>10.411</v>
      </c>
      <c r="D19" s="67">
        <v>11.817</v>
      </c>
      <c r="E19" s="67">
        <v>17.206</v>
      </c>
      <c r="F19" s="67">
        <v>-2.238</v>
      </c>
      <c r="G19" s="67">
        <v>2.5510000000000001E-2</v>
      </c>
      <c r="H19" s="68">
        <v>5.5555555555555601E-2</v>
      </c>
      <c r="K19" s="74" t="s">
        <v>131</v>
      </c>
      <c r="L19" s="77" t="str">
        <f>SUBSTITUTE(K19, "NNV", "raw")</f>
        <v>hsa-miR-153-3p_raw</v>
      </c>
      <c r="M19" t="e">
        <f t="shared" ref="M19:M40" si="3">VLOOKUP(A19,$L$19:$L$25,1,FALSE)</f>
        <v>#N/A</v>
      </c>
      <c r="N19" t="str">
        <f t="shared" ref="N19:N25" si="4">VLOOKUP(L19,$A$19:$A$40,1,FALSE)</f>
        <v>hsa-miR-153-3p_raw</v>
      </c>
    </row>
    <row r="20" spans="1:14" ht="20" thickTop="1" thickBot="1">
      <c r="A20" s="59" t="s">
        <v>51</v>
      </c>
      <c r="B20">
        <v>1970.3989999999999</v>
      </c>
      <c r="C20">
        <v>1233.7760000000001</v>
      </c>
      <c r="D20">
        <v>2434.357</v>
      </c>
      <c r="E20">
        <v>1703.627</v>
      </c>
      <c r="F20">
        <v>-3.5249999999999999</v>
      </c>
      <c r="G20">
        <v>4.4999999999999999E-4</v>
      </c>
      <c r="H20" s="69">
        <v>5.5555555555555601E-2</v>
      </c>
      <c r="K20" s="75" t="s">
        <v>132</v>
      </c>
      <c r="L20" s="84" t="str">
        <f t="shared" ref="L20:L25" si="5">SUBSTITUTE(K20, "NNV", "raw")</f>
        <v>hsa-miR-4515_raw</v>
      </c>
      <c r="M20" t="e">
        <f t="shared" si="3"/>
        <v>#N/A</v>
      </c>
      <c r="N20" t="e">
        <f t="shared" si="4"/>
        <v>#N/A</v>
      </c>
    </row>
    <row r="21" spans="1:14" ht="19" thickBot="1">
      <c r="A21" s="59" t="s">
        <v>52</v>
      </c>
      <c r="B21">
        <v>1502.222</v>
      </c>
      <c r="C21">
        <v>929.28800000000001</v>
      </c>
      <c r="D21">
        <v>1901.655</v>
      </c>
      <c r="E21">
        <v>1536.627</v>
      </c>
      <c r="F21">
        <v>-3.4569999999999999</v>
      </c>
      <c r="G21">
        <v>5.8E-4</v>
      </c>
      <c r="H21" s="69">
        <v>5.5555555555555601E-2</v>
      </c>
      <c r="K21" s="76" t="s">
        <v>120</v>
      </c>
      <c r="L21" s="77" t="str">
        <f t="shared" si="5"/>
        <v>hsa_piR_002811/gb/DQ573780/Homo_raw</v>
      </c>
      <c r="M21" t="e">
        <f t="shared" si="3"/>
        <v>#N/A</v>
      </c>
      <c r="N21" t="str">
        <f t="shared" si="4"/>
        <v>hsa_piR_002811/gb/DQ573780/Homo_raw</v>
      </c>
    </row>
    <row r="22" spans="1:14" ht="19" thickBot="1">
      <c r="A22" s="59" t="s">
        <v>53</v>
      </c>
      <c r="B22">
        <v>852.86199999999997</v>
      </c>
      <c r="C22">
        <v>555.23500000000001</v>
      </c>
      <c r="D22">
        <v>1065.24</v>
      </c>
      <c r="E22">
        <v>833.48800000000006</v>
      </c>
      <c r="F22">
        <v>-3.343</v>
      </c>
      <c r="G22">
        <v>8.7000000000000001E-4</v>
      </c>
      <c r="H22" s="69">
        <v>5.5555555555555601E-2</v>
      </c>
      <c r="K22" s="75" t="s">
        <v>133</v>
      </c>
      <c r="L22" s="84" t="str">
        <f t="shared" si="5"/>
        <v>hsa_piR_006051/gb/DQ578308/Homo_raw</v>
      </c>
      <c r="M22" t="e">
        <f t="shared" si="3"/>
        <v>#N/A</v>
      </c>
      <c r="N22" t="e">
        <f t="shared" si="4"/>
        <v>#N/A</v>
      </c>
    </row>
    <row r="23" spans="1:14" ht="19" thickBot="1">
      <c r="A23" s="59" t="s">
        <v>54</v>
      </c>
      <c r="B23">
        <v>1347.232</v>
      </c>
      <c r="C23">
        <v>1081.655</v>
      </c>
      <c r="D23">
        <v>1636.9680000000001</v>
      </c>
      <c r="E23">
        <v>1388.5419999999999</v>
      </c>
      <c r="F23">
        <v>-2.665</v>
      </c>
      <c r="G23">
        <v>7.8799999999999999E-3</v>
      </c>
      <c r="H23" s="69">
        <v>5.5555555555555601E-2</v>
      </c>
      <c r="K23" s="76" t="s">
        <v>123</v>
      </c>
      <c r="L23" s="77" t="str">
        <f t="shared" si="5"/>
        <v>hsa_piR_012815/gb/DQ587354/Homo_raw</v>
      </c>
      <c r="M23" t="e">
        <f t="shared" si="3"/>
        <v>#N/A</v>
      </c>
      <c r="N23" t="str">
        <f t="shared" si="4"/>
        <v>hsa_piR_012815/gb/DQ587354/Homo_raw</v>
      </c>
    </row>
    <row r="24" spans="1:14" s="86" customFormat="1" ht="19" thickBot="1">
      <c r="A24" s="85" t="s">
        <v>55</v>
      </c>
      <c r="B24" s="86">
        <v>3.2069999999999999</v>
      </c>
      <c r="C24" s="86">
        <v>6.327</v>
      </c>
      <c r="D24" s="86">
        <v>6.024</v>
      </c>
      <c r="E24" s="86">
        <v>13.241</v>
      </c>
      <c r="F24" s="86">
        <v>-2.9</v>
      </c>
      <c r="G24" s="86">
        <v>3.8500000000000001E-3</v>
      </c>
      <c r="H24" s="87">
        <v>5.5555555555555601E-2</v>
      </c>
      <c r="K24" s="88" t="s">
        <v>125</v>
      </c>
      <c r="L24" s="89" t="str">
        <f>SUBSTITUTE(K24, "NNV", "raw")</f>
        <v>hsa_piR_017332/gb/DQ593963/Homo_raw</v>
      </c>
      <c r="M24" s="86" t="str">
        <f t="shared" si="3"/>
        <v>hsa-miR-153-3p_raw</v>
      </c>
      <c r="N24" s="86" t="str">
        <f t="shared" si="4"/>
        <v>hsa_piR_017332/gb/DQ593963/Homo_raw</v>
      </c>
    </row>
    <row r="25" spans="1:14" ht="19" thickBot="1">
      <c r="A25" s="59" t="s">
        <v>56</v>
      </c>
      <c r="B25">
        <v>341.202</v>
      </c>
      <c r="C25">
        <v>238.19399999999999</v>
      </c>
      <c r="D25">
        <v>428.899</v>
      </c>
      <c r="E25">
        <v>454.49099999999999</v>
      </c>
      <c r="F25">
        <v>-2.6080000000000001</v>
      </c>
      <c r="G25">
        <v>9.2999999999999992E-3</v>
      </c>
      <c r="H25" s="69">
        <v>5.5555555555555601E-2</v>
      </c>
      <c r="K25" s="76" t="s">
        <v>126</v>
      </c>
      <c r="L25" s="84" t="str">
        <f t="shared" si="5"/>
        <v>hsa_piR_020236/gb/DQ597786/Homo_raw</v>
      </c>
      <c r="M25" t="e">
        <f t="shared" si="3"/>
        <v>#N/A</v>
      </c>
      <c r="N25" t="e">
        <f t="shared" si="4"/>
        <v>#N/A</v>
      </c>
    </row>
    <row r="26" spans="1:14">
      <c r="A26" s="59" t="s">
        <v>57</v>
      </c>
      <c r="B26">
        <v>1.69</v>
      </c>
      <c r="C26">
        <v>4.694</v>
      </c>
      <c r="D26">
        <v>3.0459999999999998</v>
      </c>
      <c r="E26">
        <v>6.359</v>
      </c>
      <c r="F26">
        <v>-2.7509999999999999</v>
      </c>
      <c r="G26">
        <v>6.1000000000000004E-3</v>
      </c>
      <c r="H26" s="69">
        <v>5.5555555555555601E-2</v>
      </c>
      <c r="M26" t="e">
        <f t="shared" si="3"/>
        <v>#N/A</v>
      </c>
    </row>
    <row r="27" spans="1:14">
      <c r="A27" s="59" t="s">
        <v>58</v>
      </c>
      <c r="B27">
        <v>10836.35</v>
      </c>
      <c r="C27">
        <v>7871.0140000000001</v>
      </c>
      <c r="D27">
        <v>12773.589</v>
      </c>
      <c r="E27">
        <v>10009.841</v>
      </c>
      <c r="F27">
        <v>-2.4670000000000001</v>
      </c>
      <c r="G27">
        <v>1.3860000000000001E-2</v>
      </c>
      <c r="H27" s="69">
        <v>5.5555555555555601E-2</v>
      </c>
      <c r="M27" t="e">
        <f t="shared" si="3"/>
        <v>#N/A</v>
      </c>
      <c r="N27" s="21"/>
    </row>
    <row r="28" spans="1:14">
      <c r="A28" s="59" t="s">
        <v>59</v>
      </c>
      <c r="B28">
        <v>13.891999999999999</v>
      </c>
      <c r="C28">
        <v>13.161</v>
      </c>
      <c r="D28">
        <v>17.72</v>
      </c>
      <c r="E28">
        <v>14.179</v>
      </c>
      <c r="F28">
        <v>-3.3149999999999999</v>
      </c>
      <c r="G28">
        <v>9.6000000000000002E-4</v>
      </c>
      <c r="H28" s="69">
        <v>5.5555555555555601E-2</v>
      </c>
      <c r="M28" t="e">
        <f t="shared" si="3"/>
        <v>#N/A</v>
      </c>
    </row>
    <row r="29" spans="1:14">
      <c r="A29" s="59" t="s">
        <v>60</v>
      </c>
      <c r="B29">
        <v>6.8330000000000002</v>
      </c>
      <c r="C29">
        <v>11.476000000000001</v>
      </c>
      <c r="D29">
        <v>9.4659999999999993</v>
      </c>
      <c r="E29">
        <v>10.425000000000001</v>
      </c>
      <c r="F29">
        <v>-2.9510000000000001</v>
      </c>
      <c r="G29">
        <v>3.2699999999999999E-3</v>
      </c>
      <c r="H29" s="69">
        <v>5.5555555555555601E-2</v>
      </c>
      <c r="M29" t="e">
        <f t="shared" si="3"/>
        <v>#N/A</v>
      </c>
    </row>
    <row r="30" spans="1:14">
      <c r="A30" s="59" t="s">
        <v>61</v>
      </c>
      <c r="B30">
        <v>10.542</v>
      </c>
      <c r="C30">
        <v>12.507</v>
      </c>
      <c r="D30">
        <v>14.401</v>
      </c>
      <c r="E30">
        <v>17.890999999999998</v>
      </c>
      <c r="F30">
        <v>-2.8079999999999998</v>
      </c>
      <c r="G30">
        <v>5.1200000000000004E-3</v>
      </c>
      <c r="H30" s="69">
        <v>5.5555555555555601E-2</v>
      </c>
      <c r="M30" t="e">
        <f t="shared" si="3"/>
        <v>#N/A</v>
      </c>
    </row>
    <row r="31" spans="1:14">
      <c r="A31" s="59" t="s">
        <v>62</v>
      </c>
      <c r="B31">
        <v>22.295999999999999</v>
      </c>
      <c r="C31">
        <v>23.88</v>
      </c>
      <c r="D31">
        <v>31.079000000000001</v>
      </c>
      <c r="E31">
        <v>33.289000000000001</v>
      </c>
      <c r="F31">
        <v>-3.4209999999999998</v>
      </c>
      <c r="G31">
        <v>6.6E-4</v>
      </c>
      <c r="H31" s="69">
        <v>5.5555555555555601E-2</v>
      </c>
      <c r="M31" t="e">
        <f t="shared" si="3"/>
        <v>#N/A</v>
      </c>
    </row>
    <row r="32" spans="1:14">
      <c r="A32" s="59" t="s">
        <v>63</v>
      </c>
      <c r="B32">
        <v>30.123000000000001</v>
      </c>
      <c r="C32">
        <v>20.652000000000001</v>
      </c>
      <c r="D32">
        <v>37.389000000000003</v>
      </c>
      <c r="E32">
        <v>33.741999999999997</v>
      </c>
      <c r="F32">
        <v>-2.859</v>
      </c>
      <c r="G32">
        <v>4.3699999999999998E-3</v>
      </c>
      <c r="H32" s="69">
        <v>5.5555555555555601E-2</v>
      </c>
      <c r="M32" t="e">
        <f t="shared" si="3"/>
        <v>#N/A</v>
      </c>
    </row>
    <row r="33" spans="1:14">
      <c r="A33" s="59" t="s">
        <v>64</v>
      </c>
      <c r="B33">
        <v>993.12300000000005</v>
      </c>
      <c r="C33">
        <v>684.35299999999995</v>
      </c>
      <c r="D33">
        <v>1199.3889999999999</v>
      </c>
      <c r="E33">
        <v>966.255</v>
      </c>
      <c r="F33">
        <v>-2.774</v>
      </c>
      <c r="G33">
        <v>5.6899999999999997E-3</v>
      </c>
      <c r="H33" s="69">
        <v>5.5555555555555601E-2</v>
      </c>
      <c r="M33" t="e">
        <f t="shared" si="3"/>
        <v>#N/A</v>
      </c>
    </row>
    <row r="34" spans="1:14">
      <c r="A34" s="59" t="s">
        <v>65</v>
      </c>
      <c r="B34">
        <v>1.3740000000000001</v>
      </c>
      <c r="C34">
        <v>4.859</v>
      </c>
      <c r="D34">
        <v>2.5499999999999998</v>
      </c>
      <c r="E34">
        <v>6.0119999999999996</v>
      </c>
      <c r="F34">
        <v>-2.4780000000000002</v>
      </c>
      <c r="G34">
        <v>1.345E-2</v>
      </c>
      <c r="H34" s="69">
        <v>5.5555555555555601E-2</v>
      </c>
      <c r="M34" t="e">
        <f t="shared" si="3"/>
        <v>#N/A</v>
      </c>
    </row>
    <row r="35" spans="1:14">
      <c r="A35" s="85" t="s">
        <v>36</v>
      </c>
      <c r="B35" s="86">
        <v>4.2270000000000003</v>
      </c>
      <c r="C35" s="86">
        <v>9.1829999999999998</v>
      </c>
      <c r="D35" s="86">
        <v>1.595</v>
      </c>
      <c r="E35" s="86">
        <v>5.36</v>
      </c>
      <c r="F35" s="86">
        <v>4.7370000000000001</v>
      </c>
      <c r="G35" s="86">
        <v>0</v>
      </c>
      <c r="H35" s="87">
        <v>1</v>
      </c>
      <c r="I35" s="86"/>
      <c r="J35" s="86"/>
      <c r="K35" s="86"/>
      <c r="L35" s="86"/>
      <c r="M35" s="86" t="str">
        <f t="shared" si="3"/>
        <v>hsa_piR_002811/gb/DQ573780/Homo_raw</v>
      </c>
    </row>
    <row r="36" spans="1:14">
      <c r="A36" s="85" t="s">
        <v>38</v>
      </c>
      <c r="B36" s="86">
        <v>12.153</v>
      </c>
      <c r="C36" s="86">
        <v>23</v>
      </c>
      <c r="D36" s="86">
        <v>4.6790000000000003</v>
      </c>
      <c r="E36" s="86">
        <v>14.706</v>
      </c>
      <c r="F36" s="86">
        <v>5.141</v>
      </c>
      <c r="G36" s="86">
        <v>0</v>
      </c>
      <c r="H36" s="87">
        <v>0.44444444444444398</v>
      </c>
      <c r="I36" s="86"/>
      <c r="J36" s="86"/>
      <c r="K36" s="86"/>
      <c r="L36" s="86"/>
      <c r="M36" s="86" t="str">
        <f t="shared" si="3"/>
        <v>hsa_piR_012815/gb/DQ587354/Homo_raw</v>
      </c>
    </row>
    <row r="37" spans="1:14">
      <c r="A37" s="59" t="s">
        <v>39</v>
      </c>
      <c r="B37">
        <v>369.98</v>
      </c>
      <c r="C37">
        <v>172.40799999999999</v>
      </c>
      <c r="D37">
        <v>418.75799999999998</v>
      </c>
      <c r="E37">
        <v>188.518</v>
      </c>
      <c r="F37">
        <v>-3.1880000000000002</v>
      </c>
      <c r="G37">
        <v>1.49E-3</v>
      </c>
      <c r="H37" s="69">
        <v>5.5555555555555601E-2</v>
      </c>
      <c r="M37" t="e">
        <f t="shared" si="3"/>
        <v>#N/A</v>
      </c>
    </row>
    <row r="38" spans="1:14" s="86" customFormat="1">
      <c r="A38" s="85" t="s">
        <v>41</v>
      </c>
      <c r="B38" s="86">
        <v>13.926</v>
      </c>
      <c r="C38" s="86">
        <v>24.437000000000001</v>
      </c>
      <c r="D38" s="86">
        <v>5.1109999999999998</v>
      </c>
      <c r="E38" s="86">
        <v>14.677</v>
      </c>
      <c r="F38" s="86">
        <v>5.8840000000000003</v>
      </c>
      <c r="G38" s="86">
        <v>0</v>
      </c>
      <c r="H38" s="87">
        <v>1</v>
      </c>
      <c r="M38" s="86" t="str">
        <f t="shared" si="3"/>
        <v>hsa_piR_017332/gb/DQ593963/Homo_raw</v>
      </c>
    </row>
    <row r="39" spans="1:14">
      <c r="A39" s="59" t="s">
        <v>66</v>
      </c>
      <c r="B39">
        <v>28.516999999999999</v>
      </c>
      <c r="C39">
        <v>16.687999999999999</v>
      </c>
      <c r="D39">
        <v>33.972000000000001</v>
      </c>
      <c r="E39">
        <v>22.402999999999999</v>
      </c>
      <c r="F39">
        <v>-3.1360000000000001</v>
      </c>
      <c r="G39">
        <v>1.7799999999999999E-3</v>
      </c>
      <c r="H39" s="69">
        <v>5.5555555555555601E-2</v>
      </c>
      <c r="M39" t="e">
        <f t="shared" si="3"/>
        <v>#N/A</v>
      </c>
    </row>
    <row r="40" spans="1:14" ht="16" thickBot="1">
      <c r="A40" s="60" t="s">
        <v>67</v>
      </c>
      <c r="B40" s="61">
        <v>0.35499999999999998</v>
      </c>
      <c r="C40" s="61">
        <v>3.6680000000000001</v>
      </c>
      <c r="D40" s="61">
        <v>0</v>
      </c>
      <c r="E40" s="61">
        <v>0</v>
      </c>
      <c r="F40" s="61">
        <v>2.173</v>
      </c>
      <c r="G40" s="61">
        <v>3.0130000000000001E-2</v>
      </c>
      <c r="H40" s="70">
        <v>1</v>
      </c>
      <c r="M40" t="e">
        <f t="shared" si="3"/>
        <v>#N/A</v>
      </c>
    </row>
    <row r="44" spans="1:14" ht="16" thickBot="1"/>
    <row r="45" spans="1:14" ht="17" thickBot="1">
      <c r="A45" s="71" t="s">
        <v>75</v>
      </c>
      <c r="B45" s="72" t="s">
        <v>44</v>
      </c>
      <c r="C45" s="72" t="s">
        <v>45</v>
      </c>
      <c r="D45" s="72" t="s">
        <v>46</v>
      </c>
      <c r="E45" s="72" t="s">
        <v>47</v>
      </c>
      <c r="F45" s="72" t="s">
        <v>48</v>
      </c>
      <c r="G45" s="72" t="s">
        <v>49</v>
      </c>
      <c r="H45" s="73" t="s">
        <v>77</v>
      </c>
    </row>
    <row r="46" spans="1:14" ht="19" thickBot="1">
      <c r="A46" s="90" t="s">
        <v>68</v>
      </c>
      <c r="B46" s="67">
        <v>224.23</v>
      </c>
      <c r="C46" s="67">
        <v>209.422</v>
      </c>
      <c r="D46" s="67">
        <v>358.57100000000003</v>
      </c>
      <c r="E46" s="67">
        <v>354.08100000000002</v>
      </c>
      <c r="F46" s="67">
        <v>-6.234</v>
      </c>
      <c r="G46" s="67">
        <v>0</v>
      </c>
      <c r="H46" s="68">
        <v>0.66666666666666696</v>
      </c>
      <c r="K46" s="74" t="s">
        <v>134</v>
      </c>
      <c r="L46" s="84" t="str">
        <f>SUBSTITUTE(K46, "NNV", "raw")</f>
        <v>hsa-miR-106a-5p_raw</v>
      </c>
      <c r="M46" t="e">
        <f>VLOOKUP(A46,$L$46:$L$58,1,FALSE)</f>
        <v>#N/A</v>
      </c>
      <c r="N46" t="e">
        <f>VLOOKUP(L46,$A$46:$A$50,1,FALSE)</f>
        <v>#N/A</v>
      </c>
    </row>
    <row r="47" spans="1:14" ht="20" thickTop="1" thickBot="1">
      <c r="A47" s="91" t="s">
        <v>69</v>
      </c>
      <c r="B47">
        <v>2020.8040000000001</v>
      </c>
      <c r="C47">
        <v>2158.3829999999998</v>
      </c>
      <c r="D47">
        <v>2570.404</v>
      </c>
      <c r="E47">
        <v>2146.7660000000001</v>
      </c>
      <c r="F47">
        <v>-3.0680000000000001</v>
      </c>
      <c r="G47">
        <v>2.2399999999999998E-3</v>
      </c>
      <c r="H47" s="69">
        <v>0.33333333333333298</v>
      </c>
      <c r="K47" s="75" t="s">
        <v>135</v>
      </c>
      <c r="L47" s="84" t="str">
        <f t="shared" ref="L47:L58" si="6">SUBSTITUTE(K47, "NNV", "raw")</f>
        <v>hsa-miR-151b/151a-5p_raw</v>
      </c>
      <c r="M47" t="e">
        <f t="shared" ref="M47:M50" si="7">VLOOKUP(A47,$L$46:$L$58,1,FALSE)</f>
        <v>#N/A</v>
      </c>
      <c r="N47" t="e">
        <f t="shared" ref="N47:N58" si="8">VLOOKUP(L47,$A$46:$A$50,1,FALSE)</f>
        <v>#N/A</v>
      </c>
    </row>
    <row r="48" spans="1:14" ht="19" thickBot="1">
      <c r="A48" s="59" t="s">
        <v>70</v>
      </c>
      <c r="B48">
        <v>266.565</v>
      </c>
      <c r="C48">
        <v>294.29500000000002</v>
      </c>
      <c r="D48">
        <v>208.50200000000001</v>
      </c>
      <c r="E48">
        <v>167.74299999999999</v>
      </c>
      <c r="F48">
        <v>2.6429999999999998</v>
      </c>
      <c r="G48">
        <v>8.4100000000000008E-3</v>
      </c>
      <c r="H48" s="69">
        <v>0.33333333333333298</v>
      </c>
      <c r="K48" s="76" t="s">
        <v>136</v>
      </c>
      <c r="L48" s="84" t="str">
        <f t="shared" si="6"/>
        <v>hsa-miR-17-5p_raw</v>
      </c>
      <c r="M48" t="str">
        <f t="shared" si="7"/>
        <v>hsa-miR-99b-5p_raw</v>
      </c>
      <c r="N48" t="e">
        <f t="shared" si="8"/>
        <v>#N/A</v>
      </c>
    </row>
    <row r="49" spans="1:14" ht="19" thickBot="1">
      <c r="A49" s="59" t="s">
        <v>71</v>
      </c>
      <c r="B49">
        <v>38.085000000000001</v>
      </c>
      <c r="C49">
        <v>36.027000000000001</v>
      </c>
      <c r="D49">
        <v>59.813000000000002</v>
      </c>
      <c r="E49">
        <v>52.082000000000001</v>
      </c>
      <c r="F49">
        <v>-6.3330000000000002</v>
      </c>
      <c r="G49">
        <v>0</v>
      </c>
      <c r="H49" s="69">
        <v>0.33333333333333298</v>
      </c>
      <c r="K49" s="75" t="s">
        <v>137</v>
      </c>
      <c r="L49" s="84" t="str">
        <f t="shared" si="6"/>
        <v>hsa-miR-18a-5p_raw</v>
      </c>
      <c r="M49" t="str">
        <f t="shared" si="7"/>
        <v>hsa_piR_021032/gb/DQ598918/Homo_raw</v>
      </c>
      <c r="N49" t="e">
        <f t="shared" si="8"/>
        <v>#N/A</v>
      </c>
    </row>
    <row r="50" spans="1:14" ht="19" thickBot="1">
      <c r="A50" s="60" t="s">
        <v>72</v>
      </c>
      <c r="B50" s="61">
        <v>0.41899999999999998</v>
      </c>
      <c r="C50" s="61">
        <v>2.2719999999999998</v>
      </c>
      <c r="D50" s="61">
        <v>0</v>
      </c>
      <c r="E50" s="61">
        <v>0</v>
      </c>
      <c r="F50" s="61">
        <v>2.6240000000000001</v>
      </c>
      <c r="G50" s="61">
        <v>8.8699999999999994E-3</v>
      </c>
      <c r="H50" s="70">
        <v>0.66666666666666696</v>
      </c>
      <c r="K50" s="76" t="s">
        <v>138</v>
      </c>
      <c r="L50" s="84" t="str">
        <f t="shared" si="6"/>
        <v>hsa-miR-340-3p_raw</v>
      </c>
      <c r="M50" t="str">
        <f t="shared" si="7"/>
        <v>hsa-miR-125a-3p_raw</v>
      </c>
      <c r="N50" t="e">
        <f t="shared" si="8"/>
        <v>#N/A</v>
      </c>
    </row>
    <row r="51" spans="1:14" ht="19" thickBot="1">
      <c r="K51" s="75" t="s">
        <v>139</v>
      </c>
      <c r="L51" s="84" t="str">
        <f t="shared" si="6"/>
        <v>hsa-miR-485-5p_raw</v>
      </c>
      <c r="N51" t="e">
        <f t="shared" si="8"/>
        <v>#N/A</v>
      </c>
    </row>
    <row r="52" spans="1:14" ht="19" thickBot="1">
      <c r="K52" s="76" t="s">
        <v>140</v>
      </c>
      <c r="L52" s="84" t="str">
        <f t="shared" si="6"/>
        <v>hsa-miR-590-3p_raw</v>
      </c>
      <c r="N52" t="e">
        <f t="shared" si="8"/>
        <v>#N/A</v>
      </c>
    </row>
    <row r="53" spans="1:14" ht="19" thickBot="1">
      <c r="K53" s="75" t="s">
        <v>141</v>
      </c>
      <c r="L53" s="84" t="str">
        <f t="shared" si="6"/>
        <v>hsa-miR-664a-3p_raw</v>
      </c>
      <c r="N53" t="e">
        <f t="shared" si="8"/>
        <v>#N/A</v>
      </c>
    </row>
    <row r="54" spans="1:14" ht="19" thickBot="1">
      <c r="K54" s="76" t="s">
        <v>142</v>
      </c>
      <c r="L54" s="77" t="str">
        <f t="shared" si="6"/>
        <v>hsa-miR-99b-5p_raw</v>
      </c>
      <c r="N54" t="str">
        <f t="shared" si="8"/>
        <v>hsa-miR-99b-5p_raw</v>
      </c>
    </row>
    <row r="55" spans="1:14" ht="19" thickBot="1">
      <c r="K55" s="75" t="s">
        <v>143</v>
      </c>
      <c r="L55" s="84" t="str">
        <f t="shared" si="6"/>
        <v>hsa_piR_012284/gb/DQ586612/Homo_raw</v>
      </c>
      <c r="N55" t="e">
        <f t="shared" si="8"/>
        <v>#N/A</v>
      </c>
    </row>
    <row r="56" spans="1:14" ht="19" thickBot="1">
      <c r="K56" s="76" t="s">
        <v>144</v>
      </c>
      <c r="L56" s="77" t="str">
        <f t="shared" si="6"/>
        <v>hsa_piR_021032/gb/DQ598918/Homo_raw</v>
      </c>
      <c r="N56" t="str">
        <f t="shared" si="8"/>
        <v>hsa_piR_021032/gb/DQ598918/Homo_raw</v>
      </c>
    </row>
    <row r="57" spans="1:14" ht="19" thickBot="1">
      <c r="K57" s="75" t="s">
        <v>145</v>
      </c>
      <c r="L57" s="84" t="str">
        <f t="shared" si="6"/>
        <v>hsa_piR_021462/gb/DQ599459/Homo_raw</v>
      </c>
      <c r="N57" t="e">
        <f t="shared" si="8"/>
        <v>#N/A</v>
      </c>
    </row>
    <row r="58" spans="1:14" ht="19" thickBot="1">
      <c r="K58" s="76" t="s">
        <v>146</v>
      </c>
      <c r="L58" s="77" t="str">
        <f t="shared" si="6"/>
        <v>hsa-miR-125a-3p_raw</v>
      </c>
      <c r="N58" t="str">
        <f t="shared" si="8"/>
        <v>hsa-miR-125a-3p_raw</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K90"/>
  <sheetViews>
    <sheetView zoomScale="170" zoomScaleNormal="170" workbookViewId="0">
      <selection sqref="A1:I1"/>
    </sheetView>
  </sheetViews>
  <sheetFormatPr baseColWidth="10" defaultColWidth="10.83203125" defaultRowHeight="15"/>
  <cols>
    <col min="1" max="1" width="28.33203125" customWidth="1"/>
    <col min="2" max="5" width="6.1640625" bestFit="1" customWidth="1"/>
    <col min="6" max="7" width="5.33203125" bestFit="1" customWidth="1"/>
    <col min="8" max="8" width="14" bestFit="1" customWidth="1"/>
    <col min="9" max="9" width="14.6640625" customWidth="1"/>
  </cols>
  <sheetData>
    <row r="1" spans="1:11" ht="93" customHeight="1" thickBot="1">
      <c r="A1" s="332" t="s">
        <v>1946</v>
      </c>
      <c r="B1" s="332"/>
      <c r="C1" s="332"/>
      <c r="D1" s="332"/>
      <c r="E1" s="332"/>
      <c r="F1" s="332"/>
      <c r="G1" s="332"/>
      <c r="H1" s="332"/>
      <c r="I1" s="332"/>
    </row>
    <row r="2" spans="1:11" ht="16" thickBot="1">
      <c r="A2" s="336" t="s">
        <v>342</v>
      </c>
      <c r="B2" s="337"/>
      <c r="C2" s="337"/>
      <c r="D2" s="337"/>
      <c r="E2" s="337"/>
      <c r="F2" s="337"/>
      <c r="G2" s="337"/>
      <c r="H2" s="338"/>
      <c r="I2" s="339"/>
    </row>
    <row r="3" spans="1:11" ht="15" customHeight="1" thickBot="1">
      <c r="A3" s="326" t="s">
        <v>206</v>
      </c>
      <c r="B3" s="328" t="s">
        <v>207</v>
      </c>
      <c r="C3" s="329"/>
      <c r="D3" s="328" t="s">
        <v>208</v>
      </c>
      <c r="E3" s="329"/>
      <c r="F3" s="330" t="s">
        <v>209</v>
      </c>
      <c r="G3" s="335" t="s">
        <v>49</v>
      </c>
      <c r="H3" s="333" t="s">
        <v>819</v>
      </c>
      <c r="I3" s="334"/>
    </row>
    <row r="4" spans="1:11" ht="17" thickTop="1" thickBot="1">
      <c r="A4" s="327"/>
      <c r="B4" s="201" t="s">
        <v>210</v>
      </c>
      <c r="C4" s="201" t="s">
        <v>211</v>
      </c>
      <c r="D4" s="201" t="s">
        <v>210</v>
      </c>
      <c r="E4" s="201" t="s">
        <v>211</v>
      </c>
      <c r="F4" s="331"/>
      <c r="G4" s="331"/>
      <c r="H4" s="202" t="s">
        <v>343</v>
      </c>
      <c r="I4" s="203" t="s">
        <v>344</v>
      </c>
      <c r="K4" s="107"/>
    </row>
    <row r="5" spans="1:11" ht="16" thickBot="1">
      <c r="A5" s="204" t="s">
        <v>878</v>
      </c>
      <c r="B5" s="205">
        <v>6.8959999999999999</v>
      </c>
      <c r="C5" s="205">
        <v>12.539</v>
      </c>
      <c r="D5" s="205">
        <v>1.7949999999999999</v>
      </c>
      <c r="E5" s="205">
        <v>5.46</v>
      </c>
      <c r="F5" s="205">
        <v>6.4020000000000001</v>
      </c>
      <c r="G5" s="206">
        <v>0</v>
      </c>
      <c r="H5" s="207">
        <v>1</v>
      </c>
      <c r="I5" s="208">
        <v>1</v>
      </c>
    </row>
    <row r="6" spans="1:11" ht="16" thickBot="1">
      <c r="A6" s="204" t="s">
        <v>883</v>
      </c>
      <c r="B6" s="205">
        <v>5.2210000000000001</v>
      </c>
      <c r="C6" s="205">
        <v>8.7159999999999993</v>
      </c>
      <c r="D6" s="205">
        <v>0.56000000000000005</v>
      </c>
      <c r="E6" s="205">
        <v>2.96</v>
      </c>
      <c r="F6" s="205">
        <v>9.65</v>
      </c>
      <c r="G6" s="206">
        <v>0</v>
      </c>
      <c r="H6" s="207">
        <v>0.28570000000000001</v>
      </c>
      <c r="I6" s="208">
        <v>0.33329999999999999</v>
      </c>
    </row>
    <row r="7" spans="1:11" ht="16" thickBot="1">
      <c r="A7" s="204" t="s">
        <v>882</v>
      </c>
      <c r="B7" s="205">
        <v>0.623</v>
      </c>
      <c r="C7" s="205">
        <v>5.47</v>
      </c>
      <c r="D7" s="205">
        <v>8.6999999999999994E-2</v>
      </c>
      <c r="E7" s="205">
        <v>0.99299999999999999</v>
      </c>
      <c r="F7" s="205">
        <v>2.1920000000000002</v>
      </c>
      <c r="G7" s="206">
        <v>2.9000000000000001E-2</v>
      </c>
      <c r="H7" s="207">
        <v>0.28570000000000001</v>
      </c>
      <c r="I7" s="208">
        <v>0</v>
      </c>
    </row>
    <row r="8" spans="1:11" ht="16" thickBot="1">
      <c r="A8" s="204" t="s">
        <v>876</v>
      </c>
      <c r="B8" s="205">
        <v>28.818000000000001</v>
      </c>
      <c r="C8" s="205">
        <v>26.538</v>
      </c>
      <c r="D8" s="205">
        <v>4.1369999999999996</v>
      </c>
      <c r="E8" s="205">
        <v>14.287000000000001</v>
      </c>
      <c r="F8" s="205">
        <v>12.727</v>
      </c>
      <c r="G8" s="206">
        <v>0</v>
      </c>
      <c r="H8" s="207">
        <v>0.1429</v>
      </c>
      <c r="I8" s="208">
        <v>0.33329999999999999</v>
      </c>
    </row>
    <row r="9" spans="1:11" ht="16" thickBot="1">
      <c r="A9" s="204" t="s">
        <v>881</v>
      </c>
      <c r="B9" s="205">
        <v>1.883</v>
      </c>
      <c r="C9" s="205">
        <v>4.2329999999999997</v>
      </c>
      <c r="D9" s="205">
        <v>0.13300000000000001</v>
      </c>
      <c r="E9" s="205">
        <v>1.2789999999999999</v>
      </c>
      <c r="F9" s="205">
        <v>7.8710000000000004</v>
      </c>
      <c r="G9" s="206">
        <v>0</v>
      </c>
      <c r="H9" s="207">
        <v>1</v>
      </c>
      <c r="I9" s="208">
        <v>1</v>
      </c>
    </row>
    <row r="10" spans="1:11" ht="16" thickBot="1">
      <c r="A10" s="204" t="s">
        <v>875</v>
      </c>
      <c r="B10" s="205">
        <v>36.674999999999997</v>
      </c>
      <c r="C10" s="205">
        <v>27.245999999999999</v>
      </c>
      <c r="D10" s="205">
        <v>4.0940000000000003</v>
      </c>
      <c r="E10" s="205">
        <v>13.282</v>
      </c>
      <c r="F10" s="205">
        <v>17.515000000000001</v>
      </c>
      <c r="G10" s="206">
        <v>0</v>
      </c>
      <c r="H10" s="207">
        <v>1</v>
      </c>
      <c r="I10" s="208">
        <v>1</v>
      </c>
    </row>
    <row r="11" spans="1:11" ht="16" thickBot="1">
      <c r="A11" s="204" t="s">
        <v>874</v>
      </c>
      <c r="B11" s="205">
        <v>8.5190000000000001</v>
      </c>
      <c r="C11" s="205">
        <v>8.8010000000000002</v>
      </c>
      <c r="D11" s="205">
        <v>0.90500000000000003</v>
      </c>
      <c r="E11" s="205">
        <v>3.6160000000000001</v>
      </c>
      <c r="F11" s="205">
        <v>14.099</v>
      </c>
      <c r="G11" s="206">
        <v>0</v>
      </c>
      <c r="H11" s="207">
        <v>1</v>
      </c>
      <c r="I11" s="208">
        <v>1</v>
      </c>
    </row>
    <row r="12" spans="1:11" ht="16" thickBot="1">
      <c r="A12" s="204" t="s">
        <v>880</v>
      </c>
      <c r="B12" s="205">
        <v>17.687999999999999</v>
      </c>
      <c r="C12" s="205">
        <v>17.733000000000001</v>
      </c>
      <c r="D12" s="205">
        <v>4.9539999999999997</v>
      </c>
      <c r="E12" s="205">
        <v>10.419</v>
      </c>
      <c r="F12" s="205">
        <v>9.2249999999999996</v>
      </c>
      <c r="G12" s="206">
        <v>0</v>
      </c>
      <c r="H12" s="207">
        <v>0.28570000000000001</v>
      </c>
      <c r="I12" s="208">
        <v>0</v>
      </c>
    </row>
    <row r="13" spans="1:11" ht="16" thickBot="1">
      <c r="A13" s="204" t="s">
        <v>879</v>
      </c>
      <c r="B13" s="205">
        <v>14</v>
      </c>
      <c r="C13" s="205">
        <v>15.039</v>
      </c>
      <c r="D13" s="205">
        <v>2.4729999999999999</v>
      </c>
      <c r="E13" s="205">
        <v>6.827</v>
      </c>
      <c r="F13" s="205">
        <v>11.756</v>
      </c>
      <c r="G13" s="206">
        <v>0</v>
      </c>
      <c r="H13" s="207">
        <v>0.28570000000000001</v>
      </c>
      <c r="I13" s="208">
        <v>0.33329999999999999</v>
      </c>
    </row>
    <row r="14" spans="1:11" ht="16" thickBot="1">
      <c r="A14" s="204" t="s">
        <v>858</v>
      </c>
      <c r="B14" s="205">
        <v>330.44200000000001</v>
      </c>
      <c r="C14" s="205">
        <v>135.77000000000001</v>
      </c>
      <c r="D14" s="205">
        <v>413.83499999999998</v>
      </c>
      <c r="E14" s="205">
        <v>188.48699999999999</v>
      </c>
      <c r="F14" s="205">
        <v>3.7639999999999998</v>
      </c>
      <c r="G14" s="206">
        <v>1.8000000000000001E-4</v>
      </c>
      <c r="H14" s="207">
        <v>0</v>
      </c>
      <c r="I14" s="208">
        <v>1</v>
      </c>
    </row>
    <row r="15" spans="1:11" ht="16" thickBot="1">
      <c r="A15" s="204" t="s">
        <v>212</v>
      </c>
      <c r="B15" s="205">
        <v>14.840999999999999</v>
      </c>
      <c r="C15" s="205">
        <v>3.9670000000000001</v>
      </c>
      <c r="D15" s="205">
        <v>18.248999999999999</v>
      </c>
      <c r="E15" s="205">
        <v>3.0230000000000001</v>
      </c>
      <c r="F15" s="205">
        <v>-8.9450000000000003</v>
      </c>
      <c r="G15" s="206">
        <v>0</v>
      </c>
      <c r="H15" s="229">
        <v>0.57140000000000002</v>
      </c>
      <c r="I15" s="208">
        <v>0</v>
      </c>
    </row>
    <row r="16" spans="1:11" ht="25" thickBot="1">
      <c r="A16" s="204" t="s">
        <v>213</v>
      </c>
      <c r="B16" s="205">
        <v>10.493</v>
      </c>
      <c r="C16" s="205">
        <v>3.7320000000000002</v>
      </c>
      <c r="D16" s="205">
        <v>13.821999999999999</v>
      </c>
      <c r="E16" s="205">
        <v>3.056</v>
      </c>
      <c r="F16" s="205">
        <v>-8.7430000000000003</v>
      </c>
      <c r="G16" s="206">
        <v>0</v>
      </c>
      <c r="H16" s="229">
        <v>0.42859999999999998</v>
      </c>
      <c r="I16" s="208">
        <v>0</v>
      </c>
    </row>
    <row r="17" spans="1:9" ht="25" thickBot="1">
      <c r="A17" s="204" t="s">
        <v>214</v>
      </c>
      <c r="B17" s="205">
        <v>2.0529999999999999</v>
      </c>
      <c r="C17" s="205">
        <v>1.754</v>
      </c>
      <c r="D17" s="205">
        <v>3.3679999999999999</v>
      </c>
      <c r="E17" s="205">
        <v>1.141</v>
      </c>
      <c r="F17" s="205">
        <v>-8.8170000000000002</v>
      </c>
      <c r="G17" s="206">
        <v>0</v>
      </c>
      <c r="H17" s="207">
        <v>1</v>
      </c>
      <c r="I17" s="208">
        <v>0</v>
      </c>
    </row>
    <row r="18" spans="1:9" ht="16" thickBot="1">
      <c r="A18" s="323" t="s">
        <v>341</v>
      </c>
      <c r="B18" s="324"/>
      <c r="C18" s="324"/>
      <c r="D18" s="324"/>
      <c r="E18" s="324"/>
      <c r="F18" s="324"/>
      <c r="G18" s="324"/>
      <c r="H18" s="324"/>
      <c r="I18" s="325"/>
    </row>
    <row r="19" spans="1:9" ht="15" customHeight="1" thickBot="1">
      <c r="A19" s="326" t="s">
        <v>206</v>
      </c>
      <c r="B19" s="328" t="s">
        <v>207</v>
      </c>
      <c r="C19" s="329"/>
      <c r="D19" s="328" t="s">
        <v>208</v>
      </c>
      <c r="E19" s="329"/>
      <c r="F19" s="330" t="s">
        <v>209</v>
      </c>
      <c r="G19" s="330" t="s">
        <v>49</v>
      </c>
      <c r="H19" s="333" t="s">
        <v>345</v>
      </c>
      <c r="I19" s="334"/>
    </row>
    <row r="20" spans="1:9" ht="17" thickTop="1" thickBot="1">
      <c r="A20" s="327"/>
      <c r="B20" s="201" t="s">
        <v>210</v>
      </c>
      <c r="C20" s="201" t="s">
        <v>211</v>
      </c>
      <c r="D20" s="201" t="s">
        <v>210</v>
      </c>
      <c r="E20" s="201" t="s">
        <v>211</v>
      </c>
      <c r="F20" s="331"/>
      <c r="G20" s="331"/>
      <c r="H20" s="202" t="s">
        <v>343</v>
      </c>
      <c r="I20" s="203" t="s">
        <v>344</v>
      </c>
    </row>
    <row r="21" spans="1:9" ht="16" thickBot="1">
      <c r="A21" s="204" t="s">
        <v>1783</v>
      </c>
      <c r="B21" s="205">
        <v>3.2069999999999999</v>
      </c>
      <c r="C21" s="205">
        <v>6.327</v>
      </c>
      <c r="D21" s="205">
        <v>6.024</v>
      </c>
      <c r="E21" s="205">
        <v>13.241</v>
      </c>
      <c r="F21" s="205">
        <v>-2.9</v>
      </c>
      <c r="G21" s="206">
        <v>4.0000000000000001E-3</v>
      </c>
      <c r="H21" s="207">
        <v>1</v>
      </c>
      <c r="I21" s="208">
        <v>5.6000000000000001E-2</v>
      </c>
    </row>
    <row r="22" spans="1:9" ht="16" thickBot="1">
      <c r="A22" s="204" t="s">
        <v>1784</v>
      </c>
      <c r="B22" s="205">
        <v>12.65</v>
      </c>
      <c r="C22" s="205">
        <v>10.766999999999999</v>
      </c>
      <c r="D22" s="205">
        <v>8.5809999999999995</v>
      </c>
      <c r="E22" s="205">
        <v>9.9039999999999999</v>
      </c>
      <c r="F22" s="205">
        <v>4.8179999999999996</v>
      </c>
      <c r="G22" s="206">
        <v>0</v>
      </c>
      <c r="H22" s="207">
        <v>0.13039999999999999</v>
      </c>
      <c r="I22" s="208">
        <v>0</v>
      </c>
    </row>
    <row r="23" spans="1:9" ht="16" thickBot="1">
      <c r="A23" s="204" t="s">
        <v>878</v>
      </c>
      <c r="B23" s="205">
        <v>4.2270000000000003</v>
      </c>
      <c r="C23" s="205">
        <v>9.1829999999999998</v>
      </c>
      <c r="D23" s="205">
        <v>1.595</v>
      </c>
      <c r="E23" s="205">
        <v>5.36</v>
      </c>
      <c r="F23" s="205">
        <v>4.7370000000000001</v>
      </c>
      <c r="G23" s="206">
        <v>0</v>
      </c>
      <c r="H23" s="207">
        <v>0.86960000000000004</v>
      </c>
      <c r="I23" s="208">
        <v>1</v>
      </c>
    </row>
    <row r="24" spans="1:9" ht="16" thickBot="1">
      <c r="A24" s="204" t="s">
        <v>877</v>
      </c>
      <c r="B24" s="205">
        <v>7.5220000000000002</v>
      </c>
      <c r="C24" s="205">
        <v>11.988</v>
      </c>
      <c r="D24" s="205">
        <v>3.5790000000000002</v>
      </c>
      <c r="E24" s="205">
        <v>8.2050000000000001</v>
      </c>
      <c r="F24" s="205">
        <v>5.0220000000000002</v>
      </c>
      <c r="G24" s="206">
        <v>0</v>
      </c>
      <c r="H24" s="207">
        <v>6.9599999999999995E-2</v>
      </c>
      <c r="I24" s="208">
        <v>0</v>
      </c>
    </row>
    <row r="25" spans="1:9" ht="16" thickBot="1">
      <c r="A25" s="204" t="s">
        <v>876</v>
      </c>
      <c r="B25" s="205">
        <v>12.153</v>
      </c>
      <c r="C25" s="205">
        <v>23</v>
      </c>
      <c r="D25" s="205">
        <v>4.6790000000000003</v>
      </c>
      <c r="E25" s="205">
        <v>14.706</v>
      </c>
      <c r="F25" s="205">
        <v>5.141</v>
      </c>
      <c r="G25" s="206">
        <v>0</v>
      </c>
      <c r="H25" s="207">
        <v>0.113</v>
      </c>
      <c r="I25" s="208">
        <v>0.44400000000000001</v>
      </c>
    </row>
    <row r="26" spans="1:9" ht="16" thickBot="1">
      <c r="A26" s="204" t="s">
        <v>875</v>
      </c>
      <c r="B26" s="205">
        <v>13.926</v>
      </c>
      <c r="C26" s="205">
        <v>24.437000000000001</v>
      </c>
      <c r="D26" s="205">
        <v>5.1109999999999998</v>
      </c>
      <c r="E26" s="205">
        <v>14.677</v>
      </c>
      <c r="F26" s="205">
        <v>5.8840000000000003</v>
      </c>
      <c r="G26" s="206">
        <v>0</v>
      </c>
      <c r="H26" s="207">
        <v>0.40870000000000001</v>
      </c>
      <c r="I26" s="208">
        <v>1</v>
      </c>
    </row>
    <row r="27" spans="1:9" ht="16" thickBot="1">
      <c r="A27" s="204" t="s">
        <v>874</v>
      </c>
      <c r="B27" s="205">
        <v>3.2320000000000002</v>
      </c>
      <c r="C27" s="205">
        <v>6.806</v>
      </c>
      <c r="D27" s="205">
        <v>1.131</v>
      </c>
      <c r="E27" s="205">
        <v>4.0110000000000001</v>
      </c>
      <c r="F27" s="205">
        <v>5.0789999999999997</v>
      </c>
      <c r="G27" s="206">
        <v>0</v>
      </c>
      <c r="H27" s="207">
        <v>0.45219999999999999</v>
      </c>
      <c r="I27" s="208">
        <v>0</v>
      </c>
    </row>
    <row r="28" spans="1:9" ht="16" thickBot="1">
      <c r="A28" s="204" t="s">
        <v>873</v>
      </c>
      <c r="B28" s="205">
        <v>8.9209999999999994</v>
      </c>
      <c r="C28" s="205">
        <v>10.411</v>
      </c>
      <c r="D28" s="205">
        <v>11.817</v>
      </c>
      <c r="E28" s="205">
        <v>17.206</v>
      </c>
      <c r="F28" s="205">
        <v>-2.238</v>
      </c>
      <c r="G28" s="206">
        <v>2.5510000000000001E-2</v>
      </c>
      <c r="H28" s="207">
        <v>0</v>
      </c>
      <c r="I28" s="208">
        <v>5.5599999999999997E-2</v>
      </c>
    </row>
    <row r="29" spans="1:9" ht="16" thickBot="1">
      <c r="A29" s="204" t="s">
        <v>872</v>
      </c>
      <c r="B29" s="205">
        <v>1970.3989999999999</v>
      </c>
      <c r="C29" s="205">
        <v>1233.7760000000001</v>
      </c>
      <c r="D29" s="205">
        <v>2434.357</v>
      </c>
      <c r="E29" s="205">
        <v>1703.627</v>
      </c>
      <c r="F29" s="205">
        <v>-3.5249999999999999</v>
      </c>
      <c r="G29" s="206">
        <v>4.4999999999999999E-4</v>
      </c>
      <c r="H29" s="207">
        <v>0</v>
      </c>
      <c r="I29" s="208">
        <v>5.5599999999999997E-2</v>
      </c>
    </row>
    <row r="30" spans="1:9" ht="16" thickBot="1">
      <c r="A30" s="204" t="s">
        <v>871</v>
      </c>
      <c r="B30" s="205">
        <v>1502.222</v>
      </c>
      <c r="C30" s="205">
        <v>929.28800000000001</v>
      </c>
      <c r="D30" s="205">
        <v>1901.655</v>
      </c>
      <c r="E30" s="205">
        <v>1536.627</v>
      </c>
      <c r="F30" s="205">
        <v>-3.4569999999999999</v>
      </c>
      <c r="G30" s="206">
        <v>5.8E-4</v>
      </c>
      <c r="H30" s="207">
        <v>0</v>
      </c>
      <c r="I30" s="208">
        <v>5.5599999999999997E-2</v>
      </c>
    </row>
    <row r="31" spans="1:9" ht="16" thickBot="1">
      <c r="A31" s="204" t="s">
        <v>870</v>
      </c>
      <c r="B31" s="205">
        <v>852.86199999999997</v>
      </c>
      <c r="C31" s="205">
        <v>555.23500000000001</v>
      </c>
      <c r="D31" s="205">
        <v>1065.24</v>
      </c>
      <c r="E31" s="205">
        <v>833.48800000000006</v>
      </c>
      <c r="F31" s="205">
        <v>-3.343</v>
      </c>
      <c r="G31" s="206">
        <v>8.7000000000000001E-4</v>
      </c>
      <c r="H31" s="207">
        <v>0</v>
      </c>
      <c r="I31" s="208">
        <v>5.5599999999999997E-2</v>
      </c>
    </row>
    <row r="32" spans="1:9" ht="16" thickBot="1">
      <c r="A32" s="204" t="s">
        <v>869</v>
      </c>
      <c r="B32" s="205">
        <v>1347.232</v>
      </c>
      <c r="C32" s="205">
        <v>1081.655</v>
      </c>
      <c r="D32" s="205">
        <v>1636.9680000000001</v>
      </c>
      <c r="E32" s="205">
        <v>1388.5419999999999</v>
      </c>
      <c r="F32" s="205">
        <v>-2.665</v>
      </c>
      <c r="G32" s="206">
        <v>7.8799999999999999E-3</v>
      </c>
      <c r="H32" s="207">
        <v>0</v>
      </c>
      <c r="I32" s="208">
        <v>5.5599999999999997E-2</v>
      </c>
    </row>
    <row r="33" spans="1:9" ht="16" thickBot="1">
      <c r="A33" s="204" t="s">
        <v>868</v>
      </c>
      <c r="B33" s="205">
        <v>341.202</v>
      </c>
      <c r="C33" s="205">
        <v>238.19399999999999</v>
      </c>
      <c r="D33" s="205">
        <v>428.899</v>
      </c>
      <c r="E33" s="205">
        <v>454.49099999999999</v>
      </c>
      <c r="F33" s="205">
        <v>-2.6080000000000001</v>
      </c>
      <c r="G33" s="206">
        <v>9.2999999999999992E-3</v>
      </c>
      <c r="H33" s="207">
        <v>0</v>
      </c>
      <c r="I33" s="208">
        <v>5.5599999999999997E-2</v>
      </c>
    </row>
    <row r="34" spans="1:9" ht="16" thickBot="1">
      <c r="A34" s="204" t="s">
        <v>867</v>
      </c>
      <c r="B34" s="205">
        <v>1.69</v>
      </c>
      <c r="C34" s="205">
        <v>4.694</v>
      </c>
      <c r="D34" s="205">
        <v>3.0459999999999998</v>
      </c>
      <c r="E34" s="205">
        <v>6.359</v>
      </c>
      <c r="F34" s="205">
        <v>-2.7509999999999999</v>
      </c>
      <c r="G34" s="206">
        <v>6.1000000000000004E-3</v>
      </c>
      <c r="H34" s="207">
        <v>0</v>
      </c>
      <c r="I34" s="208">
        <v>5.5599999999999997E-2</v>
      </c>
    </row>
    <row r="35" spans="1:9" ht="16" thickBot="1">
      <c r="A35" s="204" t="s">
        <v>866</v>
      </c>
      <c r="B35" s="205">
        <v>10836.35</v>
      </c>
      <c r="C35" s="205">
        <v>7871.0140000000001</v>
      </c>
      <c r="D35" s="205">
        <v>12773.59</v>
      </c>
      <c r="E35" s="205">
        <v>10009.84</v>
      </c>
      <c r="F35" s="205">
        <v>-2.4670000000000001</v>
      </c>
      <c r="G35" s="206">
        <v>1.3860000000000001E-2</v>
      </c>
      <c r="H35" s="207">
        <v>0</v>
      </c>
      <c r="I35" s="208">
        <v>5.5599999999999997E-2</v>
      </c>
    </row>
    <row r="36" spans="1:9" ht="16" thickBot="1">
      <c r="A36" s="204" t="s">
        <v>865</v>
      </c>
      <c r="B36" s="205">
        <v>13.891999999999999</v>
      </c>
      <c r="C36" s="205">
        <v>13.161</v>
      </c>
      <c r="D36" s="205">
        <v>17.72</v>
      </c>
      <c r="E36" s="205">
        <v>14.179</v>
      </c>
      <c r="F36" s="205">
        <v>-3.3149999999999999</v>
      </c>
      <c r="G36" s="206">
        <v>9.6000000000000002E-4</v>
      </c>
      <c r="H36" s="207">
        <v>0</v>
      </c>
      <c r="I36" s="208">
        <v>5.5599999999999997E-2</v>
      </c>
    </row>
    <row r="37" spans="1:9" ht="16" thickBot="1">
      <c r="A37" s="204" t="s">
        <v>864</v>
      </c>
      <c r="B37" s="205">
        <v>6.8330000000000002</v>
      </c>
      <c r="C37" s="205">
        <v>11.476000000000001</v>
      </c>
      <c r="D37" s="205">
        <v>9.4659999999999993</v>
      </c>
      <c r="E37" s="205">
        <v>10.425000000000001</v>
      </c>
      <c r="F37" s="205">
        <v>-2.9510000000000001</v>
      </c>
      <c r="G37" s="206">
        <v>3.2699999999999999E-3</v>
      </c>
      <c r="H37" s="207">
        <v>0</v>
      </c>
      <c r="I37" s="208">
        <v>5.5599999999999997E-2</v>
      </c>
    </row>
    <row r="38" spans="1:9" ht="16" thickBot="1">
      <c r="A38" s="204" t="s">
        <v>863</v>
      </c>
      <c r="B38" s="205">
        <v>10.542</v>
      </c>
      <c r="C38" s="205">
        <v>12.507</v>
      </c>
      <c r="D38" s="205">
        <v>14.401</v>
      </c>
      <c r="E38" s="205">
        <v>17.890999999999998</v>
      </c>
      <c r="F38" s="205">
        <v>-2.8079999999999998</v>
      </c>
      <c r="G38" s="206">
        <v>5.1200000000000004E-3</v>
      </c>
      <c r="H38" s="207">
        <v>0</v>
      </c>
      <c r="I38" s="208">
        <v>5.5599999999999997E-2</v>
      </c>
    </row>
    <row r="39" spans="1:9" ht="16" thickBot="1">
      <c r="A39" s="204" t="s">
        <v>862</v>
      </c>
      <c r="B39" s="205">
        <v>22.295999999999999</v>
      </c>
      <c r="C39" s="205">
        <v>23.88</v>
      </c>
      <c r="D39" s="205">
        <v>31.079000000000001</v>
      </c>
      <c r="E39" s="205">
        <v>33.289000000000001</v>
      </c>
      <c r="F39" s="205">
        <v>-3.4209999999999998</v>
      </c>
      <c r="G39" s="206">
        <v>6.6E-4</v>
      </c>
      <c r="H39" s="207">
        <v>0</v>
      </c>
      <c r="I39" s="208">
        <v>5.5599999999999997E-2</v>
      </c>
    </row>
    <row r="40" spans="1:9" ht="16" thickBot="1">
      <c r="A40" s="204" t="s">
        <v>861</v>
      </c>
      <c r="B40" s="205">
        <v>30.123000000000001</v>
      </c>
      <c r="C40" s="205">
        <v>20.652000000000001</v>
      </c>
      <c r="D40" s="205">
        <v>37.389000000000003</v>
      </c>
      <c r="E40" s="205">
        <v>33.741999999999997</v>
      </c>
      <c r="F40" s="205">
        <v>-2.859</v>
      </c>
      <c r="G40" s="206">
        <v>4.3699999999999998E-3</v>
      </c>
      <c r="H40" s="207">
        <v>0</v>
      </c>
      <c r="I40" s="208">
        <v>5.5599999999999997E-2</v>
      </c>
    </row>
    <row r="41" spans="1:9" ht="16" thickBot="1">
      <c r="A41" s="204" t="s">
        <v>860</v>
      </c>
      <c r="B41" s="205">
        <v>993.12300000000005</v>
      </c>
      <c r="C41" s="205">
        <v>684.35299999999995</v>
      </c>
      <c r="D41" s="205">
        <v>1199.3889999999999</v>
      </c>
      <c r="E41" s="205">
        <v>966.255</v>
      </c>
      <c r="F41" s="205">
        <v>-2.774</v>
      </c>
      <c r="G41" s="206">
        <v>5.6899999999999997E-3</v>
      </c>
      <c r="H41" s="207">
        <v>0</v>
      </c>
      <c r="I41" s="208">
        <v>5.5599999999999997E-2</v>
      </c>
    </row>
    <row r="42" spans="1:9" ht="16" thickBot="1">
      <c r="A42" s="204" t="s">
        <v>859</v>
      </c>
      <c r="B42" s="205">
        <v>1.3740000000000001</v>
      </c>
      <c r="C42" s="205">
        <v>4.859</v>
      </c>
      <c r="D42" s="205">
        <v>2.5499999999999998</v>
      </c>
      <c r="E42" s="205">
        <v>6.0119999999999996</v>
      </c>
      <c r="F42" s="205">
        <v>-2.4780000000000002</v>
      </c>
      <c r="G42" s="206">
        <v>1.345E-2</v>
      </c>
      <c r="H42" s="207">
        <v>0</v>
      </c>
      <c r="I42" s="208">
        <v>5.5599999999999997E-2</v>
      </c>
    </row>
    <row r="43" spans="1:9" ht="16" thickBot="1">
      <c r="A43" s="204" t="s">
        <v>858</v>
      </c>
      <c r="B43" s="205">
        <v>369.98</v>
      </c>
      <c r="C43" s="205">
        <v>172.40799999999999</v>
      </c>
      <c r="D43" s="205">
        <v>418.75799999999998</v>
      </c>
      <c r="E43" s="205">
        <v>188.518</v>
      </c>
      <c r="F43" s="205">
        <v>-3.1880000000000002</v>
      </c>
      <c r="G43" s="206">
        <v>1.49E-3</v>
      </c>
      <c r="H43" s="207">
        <v>0</v>
      </c>
      <c r="I43" s="208">
        <v>5.5599999999999997E-2</v>
      </c>
    </row>
    <row r="44" spans="1:9" ht="16" thickBot="1">
      <c r="A44" s="204" t="s">
        <v>857</v>
      </c>
      <c r="B44" s="205">
        <v>28.516999999999999</v>
      </c>
      <c r="C44" s="205">
        <v>16.687999999999999</v>
      </c>
      <c r="D44" s="205">
        <v>33.972000000000001</v>
      </c>
      <c r="E44" s="205">
        <v>22.402999999999999</v>
      </c>
      <c r="F44" s="205">
        <v>-3.1360000000000001</v>
      </c>
      <c r="G44" s="206">
        <v>1.7799999999999999E-3</v>
      </c>
      <c r="H44" s="207">
        <v>0</v>
      </c>
      <c r="I44" s="208">
        <v>5.5599999999999997E-2</v>
      </c>
    </row>
    <row r="45" spans="1:9" ht="16" thickBot="1">
      <c r="A45" s="204" t="s">
        <v>856</v>
      </c>
      <c r="B45" s="205">
        <v>0.35499999999999998</v>
      </c>
      <c r="C45" s="205">
        <v>3.6680000000000001</v>
      </c>
      <c r="D45" s="205">
        <v>0</v>
      </c>
      <c r="E45" s="205">
        <v>0</v>
      </c>
      <c r="F45" s="205">
        <v>2.173</v>
      </c>
      <c r="G45" s="206">
        <v>3.0130000000000001E-2</v>
      </c>
      <c r="H45" s="207">
        <v>0</v>
      </c>
      <c r="I45" s="208">
        <v>1</v>
      </c>
    </row>
    <row r="46" spans="1:9" ht="16" thickBot="1">
      <c r="A46" s="204" t="s">
        <v>212</v>
      </c>
      <c r="B46" s="205">
        <v>79.872</v>
      </c>
      <c r="C46" s="205">
        <v>6.2389999999999999</v>
      </c>
      <c r="D46" s="205">
        <v>77.268000000000001</v>
      </c>
      <c r="E46" s="205">
        <v>4.8369999999999997</v>
      </c>
      <c r="F46" s="205">
        <v>5.9370000000000003</v>
      </c>
      <c r="G46" s="206">
        <v>0</v>
      </c>
      <c r="H46" s="207">
        <v>1</v>
      </c>
      <c r="I46" s="208">
        <v>0</v>
      </c>
    </row>
    <row r="47" spans="1:9" ht="25" thickBot="1">
      <c r="A47" s="204" t="s">
        <v>213</v>
      </c>
      <c r="B47" s="205">
        <v>16.498999999999999</v>
      </c>
      <c r="C47" s="205">
        <v>4.0709999999999997</v>
      </c>
      <c r="D47" s="205">
        <v>18.43</v>
      </c>
      <c r="E47" s="205">
        <v>2.7719999999999998</v>
      </c>
      <c r="F47" s="205">
        <v>-7.2320000000000002</v>
      </c>
      <c r="G47" s="206">
        <v>0</v>
      </c>
      <c r="H47" s="229">
        <v>0.39129999999999998</v>
      </c>
      <c r="I47" s="208">
        <v>0</v>
      </c>
    </row>
    <row r="48" spans="1:9" ht="16" thickBot="1">
      <c r="A48" s="204" t="s">
        <v>820</v>
      </c>
      <c r="B48" s="205">
        <v>12.051</v>
      </c>
      <c r="C48" s="205">
        <v>3.7919999999999998</v>
      </c>
      <c r="D48" s="205">
        <v>14.023</v>
      </c>
      <c r="E48" s="205">
        <v>2.9009999999999998</v>
      </c>
      <c r="F48" s="205">
        <v>-7.4219999999999997</v>
      </c>
      <c r="G48" s="206">
        <v>0</v>
      </c>
      <c r="H48" s="229">
        <v>0.60870000000000002</v>
      </c>
      <c r="I48" s="208">
        <v>0</v>
      </c>
    </row>
    <row r="49" spans="1:9" ht="16" thickBot="1">
      <c r="A49" s="204" t="s">
        <v>821</v>
      </c>
      <c r="B49" s="205">
        <v>439.41500000000002</v>
      </c>
      <c r="C49" s="205">
        <v>90.468000000000004</v>
      </c>
      <c r="D49" s="205">
        <v>416.22199999999998</v>
      </c>
      <c r="E49" s="205">
        <v>71.498999999999995</v>
      </c>
      <c r="F49" s="205">
        <v>3.5880000000000001</v>
      </c>
      <c r="G49" s="206">
        <v>4.0000000000000002E-4</v>
      </c>
      <c r="H49" s="207">
        <v>6.9599999999999995E-2</v>
      </c>
      <c r="I49" s="208">
        <v>0</v>
      </c>
    </row>
    <row r="50" spans="1:9" ht="16" thickBot="1">
      <c r="A50" s="204" t="s">
        <v>822</v>
      </c>
      <c r="B50" s="205">
        <v>0.76100000000000001</v>
      </c>
      <c r="C50" s="205">
        <v>0.20300000000000001</v>
      </c>
      <c r="D50" s="205">
        <v>0.71799999999999997</v>
      </c>
      <c r="E50" s="205">
        <v>0.17299999999999999</v>
      </c>
      <c r="F50" s="205">
        <v>2.794</v>
      </c>
      <c r="G50" s="206">
        <v>5.0000000000000001E-3</v>
      </c>
      <c r="H50" s="207">
        <v>2.6100000000000002E-2</v>
      </c>
      <c r="I50" s="208">
        <v>0</v>
      </c>
    </row>
    <row r="51" spans="1:9" ht="16" thickBot="1">
      <c r="A51" s="204" t="s">
        <v>823</v>
      </c>
      <c r="B51" s="205">
        <v>61.508000000000003</v>
      </c>
      <c r="C51" s="205">
        <v>11.081</v>
      </c>
      <c r="D51" s="205">
        <v>58.856000000000002</v>
      </c>
      <c r="E51" s="205">
        <v>9.6769999999999996</v>
      </c>
      <c r="F51" s="205">
        <v>3.1339999999999999</v>
      </c>
      <c r="G51" s="206">
        <v>1.8E-3</v>
      </c>
      <c r="H51" s="207">
        <v>0.16520000000000001</v>
      </c>
      <c r="I51" s="208">
        <v>0</v>
      </c>
    </row>
    <row r="52" spans="1:9" ht="25" thickBot="1">
      <c r="A52" s="204" t="s">
        <v>824</v>
      </c>
      <c r="B52" s="205">
        <v>29.663</v>
      </c>
      <c r="C52" s="205">
        <v>10.239000000000001</v>
      </c>
      <c r="D52" s="205">
        <v>32.395000000000003</v>
      </c>
      <c r="E52" s="205">
        <v>9.1140000000000008</v>
      </c>
      <c r="F52" s="205">
        <v>-3.4510000000000001</v>
      </c>
      <c r="G52" s="206">
        <v>5.9999999999999995E-4</v>
      </c>
      <c r="H52" s="207">
        <v>0.2261</v>
      </c>
      <c r="I52" s="208">
        <v>0</v>
      </c>
    </row>
    <row r="53" spans="1:9" ht="16" thickBot="1">
      <c r="A53" s="204" t="s">
        <v>825</v>
      </c>
      <c r="B53" s="205">
        <v>1.8260000000000001</v>
      </c>
      <c r="C53" s="205">
        <v>0.68400000000000005</v>
      </c>
      <c r="D53" s="205">
        <v>2.0790000000000002</v>
      </c>
      <c r="E53" s="205">
        <v>1.0580000000000001</v>
      </c>
      <c r="F53" s="205">
        <v>-3.117</v>
      </c>
      <c r="G53" s="206">
        <v>1.9E-3</v>
      </c>
      <c r="H53" s="207">
        <v>0.28699999999999998</v>
      </c>
      <c r="I53" s="208">
        <v>0</v>
      </c>
    </row>
    <row r="54" spans="1:9" ht="16" thickBot="1">
      <c r="A54" s="204" t="s">
        <v>826</v>
      </c>
      <c r="B54" s="205">
        <v>21.623000000000001</v>
      </c>
      <c r="C54" s="205">
        <v>10.347</v>
      </c>
      <c r="D54" s="205">
        <v>18.114999999999998</v>
      </c>
      <c r="E54" s="205">
        <v>6.6559999999999997</v>
      </c>
      <c r="F54" s="205">
        <v>5.3170000000000002</v>
      </c>
      <c r="G54" s="206">
        <v>0</v>
      </c>
      <c r="H54" s="207">
        <v>0.16520000000000001</v>
      </c>
      <c r="I54" s="208">
        <v>0</v>
      </c>
    </row>
    <row r="55" spans="1:9" ht="16" thickBot="1">
      <c r="A55" s="204" t="s">
        <v>827</v>
      </c>
      <c r="B55" s="205">
        <v>1.488</v>
      </c>
      <c r="C55" s="205">
        <v>0.67300000000000004</v>
      </c>
      <c r="D55" s="205">
        <v>1.2789999999999999</v>
      </c>
      <c r="E55" s="205">
        <v>0.29699999999999999</v>
      </c>
      <c r="F55" s="205">
        <v>5.7130000000000001</v>
      </c>
      <c r="G55" s="206">
        <v>0</v>
      </c>
      <c r="H55" s="207">
        <v>0.83479999999999999</v>
      </c>
      <c r="I55" s="208">
        <v>0</v>
      </c>
    </row>
    <row r="56" spans="1:9" ht="16" thickBot="1">
      <c r="A56" s="204" t="s">
        <v>828</v>
      </c>
      <c r="B56" s="205">
        <v>27.53</v>
      </c>
      <c r="C56" s="205">
        <v>4.4279999999999999</v>
      </c>
      <c r="D56" s="205">
        <v>28.952000000000002</v>
      </c>
      <c r="E56" s="205">
        <v>4.2309999999999999</v>
      </c>
      <c r="F56" s="205">
        <v>-3.968</v>
      </c>
      <c r="G56" s="206">
        <v>8.0000000000000007E-5</v>
      </c>
      <c r="H56" s="207">
        <v>1</v>
      </c>
      <c r="I56" s="208">
        <v>0</v>
      </c>
    </row>
    <row r="57" spans="1:9" ht="25" thickBot="1">
      <c r="A57" s="204" t="s">
        <v>829</v>
      </c>
      <c r="B57" s="205">
        <v>424.75400000000002</v>
      </c>
      <c r="C57" s="205">
        <v>151.83799999999999</v>
      </c>
      <c r="D57" s="205">
        <v>472.113</v>
      </c>
      <c r="E57" s="205">
        <v>216.63200000000001</v>
      </c>
      <c r="F57" s="205">
        <v>-2.6949999999999998</v>
      </c>
      <c r="G57" s="206">
        <v>7.1999999999999998E-3</v>
      </c>
      <c r="H57" s="207">
        <v>0.27829999999999999</v>
      </c>
      <c r="I57" s="208">
        <v>0</v>
      </c>
    </row>
    <row r="58" spans="1:9" ht="16" thickBot="1">
      <c r="A58" s="204" t="s">
        <v>830</v>
      </c>
      <c r="B58" s="205">
        <v>1.4770000000000001</v>
      </c>
      <c r="C58" s="205">
        <v>0.501</v>
      </c>
      <c r="D58" s="205">
        <v>1.7490000000000001</v>
      </c>
      <c r="E58" s="205">
        <v>0.434</v>
      </c>
      <c r="F58" s="205">
        <v>-7.0780000000000003</v>
      </c>
      <c r="G58" s="206">
        <v>0</v>
      </c>
      <c r="H58" s="207">
        <v>6.0900000000000003E-2</v>
      </c>
      <c r="I58" s="208">
        <v>0</v>
      </c>
    </row>
    <row r="59" spans="1:9" ht="16" thickBot="1">
      <c r="A59" s="204" t="s">
        <v>831</v>
      </c>
      <c r="B59" s="205">
        <v>1.2350000000000001</v>
      </c>
      <c r="C59" s="205">
        <v>0.437</v>
      </c>
      <c r="D59" s="205">
        <v>1.04</v>
      </c>
      <c r="E59" s="205">
        <v>0.19600000000000001</v>
      </c>
      <c r="F59" s="205">
        <v>8.1790000000000003</v>
      </c>
      <c r="G59" s="206">
        <v>0</v>
      </c>
      <c r="H59" s="207">
        <v>6.9599999999999995E-2</v>
      </c>
      <c r="I59" s="208">
        <v>0</v>
      </c>
    </row>
    <row r="60" spans="1:9" ht="25" thickBot="1">
      <c r="A60" s="204" t="s">
        <v>832</v>
      </c>
      <c r="B60" s="205">
        <v>1.2</v>
      </c>
      <c r="C60" s="205">
        <v>0.42499999999999999</v>
      </c>
      <c r="D60" s="205">
        <v>1.022</v>
      </c>
      <c r="E60" s="205">
        <v>0.14599999999999999</v>
      </c>
      <c r="F60" s="205">
        <v>8.2609999999999992</v>
      </c>
      <c r="G60" s="206">
        <v>0</v>
      </c>
      <c r="H60" s="207">
        <v>1</v>
      </c>
      <c r="I60" s="208">
        <v>0</v>
      </c>
    </row>
    <row r="61" spans="1:9" ht="16" thickBot="1">
      <c r="A61" s="204" t="s">
        <v>833</v>
      </c>
      <c r="B61" s="205">
        <v>1.5229999999999999</v>
      </c>
      <c r="C61" s="205">
        <v>1.282</v>
      </c>
      <c r="D61" s="205">
        <v>0.76800000000000002</v>
      </c>
      <c r="E61" s="205">
        <v>1.0309999999999999</v>
      </c>
      <c r="F61" s="205">
        <v>8.0389999999999997</v>
      </c>
      <c r="G61" s="206">
        <v>0</v>
      </c>
      <c r="H61" s="207">
        <v>0.1217</v>
      </c>
      <c r="I61" s="208">
        <v>0</v>
      </c>
    </row>
    <row r="62" spans="1:9" ht="16" thickBot="1">
      <c r="A62" s="204" t="s">
        <v>834</v>
      </c>
      <c r="B62" s="205">
        <v>55.628</v>
      </c>
      <c r="C62" s="205">
        <v>38.465000000000003</v>
      </c>
      <c r="D62" s="205">
        <v>40.164000000000001</v>
      </c>
      <c r="E62" s="205">
        <v>31.312000000000001</v>
      </c>
      <c r="F62" s="205">
        <v>5.4770000000000003</v>
      </c>
      <c r="G62" s="206">
        <v>0</v>
      </c>
      <c r="H62" s="207">
        <v>0.48699999999999999</v>
      </c>
      <c r="I62" s="208">
        <v>0</v>
      </c>
    </row>
    <row r="63" spans="1:9" ht="49" thickBot="1">
      <c r="A63" s="204" t="s">
        <v>835</v>
      </c>
      <c r="B63" s="205">
        <v>1.444</v>
      </c>
      <c r="C63" s="205">
        <v>0.67300000000000004</v>
      </c>
      <c r="D63" s="205">
        <v>1.141</v>
      </c>
      <c r="E63" s="205">
        <v>0.745</v>
      </c>
      <c r="F63" s="205">
        <v>4.9560000000000004</v>
      </c>
      <c r="G63" s="206">
        <v>0</v>
      </c>
      <c r="H63" s="207">
        <v>0.51300000000000001</v>
      </c>
      <c r="I63" s="208">
        <v>0</v>
      </c>
    </row>
    <row r="64" spans="1:9" ht="25" thickBot="1">
      <c r="A64" s="204" t="s">
        <v>214</v>
      </c>
      <c r="B64" s="205">
        <v>2.3370000000000002</v>
      </c>
      <c r="C64" s="205">
        <v>0.996</v>
      </c>
      <c r="D64" s="205">
        <v>2.8079999999999998</v>
      </c>
      <c r="E64" s="205">
        <v>0.56100000000000005</v>
      </c>
      <c r="F64" s="205">
        <v>-7.9059999999999997</v>
      </c>
      <c r="G64" s="206">
        <v>0</v>
      </c>
      <c r="H64" s="207">
        <v>0.37390000000000001</v>
      </c>
      <c r="I64" s="208">
        <v>0</v>
      </c>
    </row>
    <row r="65" spans="1:9" ht="16" thickBot="1">
      <c r="A65" s="204" t="s">
        <v>836</v>
      </c>
      <c r="B65" s="205">
        <v>2.4969999999999999</v>
      </c>
      <c r="C65" s="205">
        <v>1.657</v>
      </c>
      <c r="D65" s="205">
        <v>3.516</v>
      </c>
      <c r="E65" s="205">
        <v>0.96399999999999997</v>
      </c>
      <c r="F65" s="205">
        <v>-10.125999999999999</v>
      </c>
      <c r="G65" s="206">
        <v>0</v>
      </c>
      <c r="H65" s="207">
        <v>0.62609999999999999</v>
      </c>
      <c r="I65" s="208">
        <v>0</v>
      </c>
    </row>
    <row r="66" spans="1:9" ht="16" thickBot="1">
      <c r="A66" s="204" t="s">
        <v>837</v>
      </c>
      <c r="B66" s="205">
        <v>-0.76300000000000001</v>
      </c>
      <c r="C66" s="205">
        <v>2.9929999999999999</v>
      </c>
      <c r="D66" s="205">
        <v>5.0999999999999997E-2</v>
      </c>
      <c r="E66" s="205">
        <v>2.0379999999999998</v>
      </c>
      <c r="F66" s="205">
        <v>-4.1239999999999997</v>
      </c>
      <c r="G66" s="206">
        <v>4.0000000000000003E-5</v>
      </c>
      <c r="H66" s="207">
        <v>1</v>
      </c>
      <c r="I66" s="208">
        <v>0</v>
      </c>
    </row>
    <row r="67" spans="1:9" ht="16" thickBot="1">
      <c r="A67" s="204" t="s">
        <v>236</v>
      </c>
      <c r="B67" s="205">
        <v>0.245</v>
      </c>
      <c r="C67" s="205">
        <v>0.43099999999999999</v>
      </c>
      <c r="D67" s="205">
        <v>8.2000000000000003E-2</v>
      </c>
      <c r="E67" s="205">
        <v>0.27400000000000002</v>
      </c>
      <c r="F67" s="205">
        <v>5.9359999999999999</v>
      </c>
      <c r="G67" s="206">
        <v>0</v>
      </c>
      <c r="H67" s="207">
        <v>1</v>
      </c>
      <c r="I67" s="208">
        <v>0</v>
      </c>
    </row>
    <row r="68" spans="1:9" ht="16" thickBot="1">
      <c r="A68" s="323" t="s">
        <v>340</v>
      </c>
      <c r="B68" s="324"/>
      <c r="C68" s="324"/>
      <c r="D68" s="324"/>
      <c r="E68" s="324"/>
      <c r="F68" s="324"/>
      <c r="G68" s="324"/>
      <c r="H68" s="324"/>
      <c r="I68" s="325"/>
    </row>
    <row r="69" spans="1:9" ht="15" customHeight="1" thickBot="1">
      <c r="A69" s="326" t="s">
        <v>206</v>
      </c>
      <c r="B69" s="328" t="s">
        <v>207</v>
      </c>
      <c r="C69" s="329"/>
      <c r="D69" s="328" t="s">
        <v>208</v>
      </c>
      <c r="E69" s="329"/>
      <c r="F69" s="330" t="s">
        <v>209</v>
      </c>
      <c r="G69" s="330" t="s">
        <v>49</v>
      </c>
      <c r="H69" s="333" t="s">
        <v>345</v>
      </c>
      <c r="I69" s="334"/>
    </row>
    <row r="70" spans="1:9" ht="17" thickTop="1" thickBot="1">
      <c r="A70" s="327"/>
      <c r="B70" s="201" t="s">
        <v>210</v>
      </c>
      <c r="C70" s="201" t="s">
        <v>211</v>
      </c>
      <c r="D70" s="201" t="s">
        <v>210</v>
      </c>
      <c r="E70" s="201" t="s">
        <v>211</v>
      </c>
      <c r="F70" s="331"/>
      <c r="G70" s="331"/>
      <c r="H70" s="202" t="s">
        <v>343</v>
      </c>
      <c r="I70" s="203" t="s">
        <v>344</v>
      </c>
    </row>
    <row r="71" spans="1:9" ht="16" thickBot="1">
      <c r="A71" s="204" t="s">
        <v>855</v>
      </c>
      <c r="B71" s="205">
        <v>74.602999999999994</v>
      </c>
      <c r="C71" s="205">
        <v>87.048000000000002</v>
      </c>
      <c r="D71" s="205">
        <v>104.498</v>
      </c>
      <c r="E71" s="205">
        <v>97.070999999999998</v>
      </c>
      <c r="F71" s="205">
        <v>-3.9940000000000002</v>
      </c>
      <c r="G71" s="205">
        <v>6.9999999999999994E-5</v>
      </c>
      <c r="H71" s="207">
        <v>0.1</v>
      </c>
      <c r="I71" s="208">
        <v>0</v>
      </c>
    </row>
    <row r="72" spans="1:9" ht="16" thickBot="1">
      <c r="A72" s="204" t="s">
        <v>854</v>
      </c>
      <c r="B72" s="205">
        <v>720.80600000000004</v>
      </c>
      <c r="C72" s="205">
        <v>734.96699999999998</v>
      </c>
      <c r="D72" s="205">
        <v>874.03399999999999</v>
      </c>
      <c r="E72" s="205">
        <v>705.15599999999995</v>
      </c>
      <c r="F72" s="205">
        <v>-2.5369999999999999</v>
      </c>
      <c r="G72" s="205">
        <v>1.0999999999999999E-2</v>
      </c>
      <c r="H72" s="207">
        <v>0.1</v>
      </c>
      <c r="I72" s="208">
        <v>0</v>
      </c>
    </row>
    <row r="73" spans="1:9" ht="16" thickBot="1">
      <c r="A73" s="204" t="s">
        <v>853</v>
      </c>
      <c r="B73" s="205">
        <v>1504.433</v>
      </c>
      <c r="C73" s="205">
        <v>1858.056</v>
      </c>
      <c r="D73" s="205">
        <v>2152.335</v>
      </c>
      <c r="E73" s="205">
        <v>2166.7179999999998</v>
      </c>
      <c r="F73" s="205">
        <v>-3.9940000000000002</v>
      </c>
      <c r="G73" s="205">
        <v>6.9999999999999994E-5</v>
      </c>
      <c r="H73" s="207">
        <v>0.1</v>
      </c>
      <c r="I73" s="208">
        <v>0</v>
      </c>
    </row>
    <row r="74" spans="1:9" ht="16" thickBot="1">
      <c r="A74" s="204" t="s">
        <v>852</v>
      </c>
      <c r="B74" s="205">
        <v>414.65699999999998</v>
      </c>
      <c r="C74" s="205">
        <v>443.43400000000003</v>
      </c>
      <c r="D74" s="205">
        <v>583.66</v>
      </c>
      <c r="E74" s="205">
        <v>551.43799999999999</v>
      </c>
      <c r="F74" s="205">
        <v>-4.2629999999999999</v>
      </c>
      <c r="G74" s="205">
        <v>2.0000000000000002E-5</v>
      </c>
      <c r="H74" s="207">
        <v>0.1</v>
      </c>
      <c r="I74" s="208">
        <v>0</v>
      </c>
    </row>
    <row r="75" spans="1:9" ht="16" thickBot="1">
      <c r="A75" s="204" t="s">
        <v>851</v>
      </c>
      <c r="B75" s="205">
        <v>33.76</v>
      </c>
      <c r="C75" s="205">
        <v>40.548000000000002</v>
      </c>
      <c r="D75" s="205">
        <v>40.719000000000001</v>
      </c>
      <c r="E75" s="205">
        <v>34.664999999999999</v>
      </c>
      <c r="F75" s="205">
        <v>-2.149</v>
      </c>
      <c r="G75" s="205">
        <v>3.2000000000000001E-2</v>
      </c>
      <c r="H75" s="207">
        <v>0.1</v>
      </c>
      <c r="I75" s="208">
        <v>0</v>
      </c>
    </row>
    <row r="76" spans="1:9" ht="16" thickBot="1">
      <c r="A76" s="204" t="s">
        <v>850</v>
      </c>
      <c r="B76" s="205">
        <v>12.388999999999999</v>
      </c>
      <c r="C76" s="205">
        <v>19.096</v>
      </c>
      <c r="D76" s="205">
        <v>8.8420000000000005</v>
      </c>
      <c r="E76" s="205">
        <v>15.04</v>
      </c>
      <c r="F76" s="205">
        <v>2.367</v>
      </c>
      <c r="G76" s="205">
        <v>1.8200000000000001E-2</v>
      </c>
      <c r="H76" s="207">
        <v>0.1</v>
      </c>
      <c r="I76" s="208">
        <v>0</v>
      </c>
    </row>
    <row r="77" spans="1:9" ht="16" thickBot="1">
      <c r="A77" s="204" t="s">
        <v>849</v>
      </c>
      <c r="B77" s="205">
        <v>612.30600000000004</v>
      </c>
      <c r="C77" s="205">
        <v>707.29499999999996</v>
      </c>
      <c r="D77" s="205">
        <v>742.04399999999998</v>
      </c>
      <c r="E77" s="205">
        <v>680.81899999999996</v>
      </c>
      <c r="F77" s="205">
        <v>-2.23</v>
      </c>
      <c r="G77" s="205">
        <v>2.6100000000000002E-2</v>
      </c>
      <c r="H77" s="207">
        <v>0.1</v>
      </c>
      <c r="I77" s="208">
        <v>0</v>
      </c>
    </row>
    <row r="78" spans="1:9" ht="16" thickBot="1">
      <c r="A78" s="204" t="s">
        <v>848</v>
      </c>
      <c r="B78" s="205">
        <v>54.427</v>
      </c>
      <c r="C78" s="205">
        <v>58.805999999999997</v>
      </c>
      <c r="D78" s="205">
        <v>63.97</v>
      </c>
      <c r="E78" s="205">
        <v>53.334000000000003</v>
      </c>
      <c r="F78" s="205">
        <v>-2.004</v>
      </c>
      <c r="G78" s="205">
        <v>4.5499999999999999E-2</v>
      </c>
      <c r="H78" s="207">
        <v>0.1</v>
      </c>
      <c r="I78" s="208">
        <v>0</v>
      </c>
    </row>
    <row r="79" spans="1:9" ht="16" thickBot="1">
      <c r="A79" s="204" t="s">
        <v>847</v>
      </c>
      <c r="B79" s="205">
        <v>266.565</v>
      </c>
      <c r="C79" s="205">
        <v>294.29500000000002</v>
      </c>
      <c r="D79" s="205">
        <v>208.50200000000001</v>
      </c>
      <c r="E79" s="205">
        <v>167.74299999999999</v>
      </c>
      <c r="F79" s="205">
        <v>2.6429999999999998</v>
      </c>
      <c r="G79" s="205">
        <v>8.3999999999999995E-3</v>
      </c>
      <c r="H79" s="207">
        <v>0.1</v>
      </c>
      <c r="I79" s="208">
        <v>0.33329999999999999</v>
      </c>
    </row>
    <row r="80" spans="1:9" ht="16" thickBot="1">
      <c r="A80" s="204" t="s">
        <v>846</v>
      </c>
      <c r="B80" s="205">
        <v>1.825</v>
      </c>
      <c r="C80" s="205">
        <v>6.6779999999999999</v>
      </c>
      <c r="D80" s="205">
        <v>3.2410000000000001</v>
      </c>
      <c r="E80" s="205">
        <v>7.7069999999999999</v>
      </c>
      <c r="F80" s="205">
        <v>-2.4369999999999998</v>
      </c>
      <c r="G80" s="205">
        <v>1.4999999999999999E-2</v>
      </c>
      <c r="H80" s="207">
        <v>0.1</v>
      </c>
      <c r="I80" s="208">
        <v>0</v>
      </c>
    </row>
    <row r="81" spans="1:9" ht="16" thickBot="1">
      <c r="A81" s="204" t="s">
        <v>845</v>
      </c>
      <c r="B81" s="205">
        <v>38.085000000000001</v>
      </c>
      <c r="C81" s="205">
        <v>36.027000000000001</v>
      </c>
      <c r="D81" s="205">
        <v>59.813000000000002</v>
      </c>
      <c r="E81" s="205">
        <v>52.082000000000001</v>
      </c>
      <c r="F81" s="205">
        <v>-6.3330000000000002</v>
      </c>
      <c r="G81" s="205">
        <v>0</v>
      </c>
      <c r="H81" s="207">
        <v>1</v>
      </c>
      <c r="I81" s="208">
        <v>0.33329999999999999</v>
      </c>
    </row>
    <row r="82" spans="1:9" ht="16" thickBot="1">
      <c r="A82" s="204" t="s">
        <v>844</v>
      </c>
      <c r="B82" s="205">
        <v>28.46</v>
      </c>
      <c r="C82" s="205">
        <v>29.736999999999998</v>
      </c>
      <c r="D82" s="205">
        <v>39.773000000000003</v>
      </c>
      <c r="E82" s="205">
        <v>35.585000000000001</v>
      </c>
      <c r="F82" s="205">
        <v>-4.3170000000000002</v>
      </c>
      <c r="G82" s="205">
        <v>2.0000000000000002E-5</v>
      </c>
      <c r="H82" s="207">
        <v>0.2</v>
      </c>
      <c r="I82" s="208">
        <v>0</v>
      </c>
    </row>
    <row r="83" spans="1:9" ht="16" thickBot="1">
      <c r="A83" s="204" t="s">
        <v>843</v>
      </c>
      <c r="B83" s="205">
        <v>0.41899999999999998</v>
      </c>
      <c r="C83" s="205">
        <v>2.2719999999999998</v>
      </c>
      <c r="D83" s="205">
        <v>0</v>
      </c>
      <c r="E83" s="205">
        <v>0</v>
      </c>
      <c r="F83" s="205">
        <v>2.6240000000000001</v>
      </c>
      <c r="G83" s="205">
        <v>8.8999999999999999E-3</v>
      </c>
      <c r="H83" s="207">
        <v>0.4</v>
      </c>
      <c r="I83" s="208">
        <v>0.66669999999999996</v>
      </c>
    </row>
    <row r="84" spans="1:9" ht="16" thickBot="1">
      <c r="A84" s="204" t="s">
        <v>842</v>
      </c>
      <c r="B84" s="205">
        <v>224.23</v>
      </c>
      <c r="C84" s="205">
        <v>209.422</v>
      </c>
      <c r="D84" s="205">
        <v>358.57100000000003</v>
      </c>
      <c r="E84" s="205">
        <v>354.08100000000002</v>
      </c>
      <c r="F84" s="205">
        <v>-6.234</v>
      </c>
      <c r="G84" s="205">
        <v>0</v>
      </c>
      <c r="H84" s="207">
        <v>0</v>
      </c>
      <c r="I84" s="208">
        <v>0.66669999999999996</v>
      </c>
    </row>
    <row r="85" spans="1:9" ht="16" thickBot="1">
      <c r="A85" s="204" t="s">
        <v>841</v>
      </c>
      <c r="B85" s="205">
        <v>2020.8040000000001</v>
      </c>
      <c r="C85" s="205">
        <v>2158.3829999999998</v>
      </c>
      <c r="D85" s="205">
        <v>2570.404</v>
      </c>
      <c r="E85" s="205">
        <v>2146.7660000000001</v>
      </c>
      <c r="F85" s="205">
        <v>-3.0680000000000001</v>
      </c>
      <c r="G85" s="205">
        <v>2.2399999999999998E-3</v>
      </c>
      <c r="H85" s="207">
        <v>0</v>
      </c>
      <c r="I85" s="208">
        <v>0.33329999999999999</v>
      </c>
    </row>
    <row r="86" spans="1:9" ht="16" thickBot="1">
      <c r="A86" s="204" t="s">
        <v>838</v>
      </c>
      <c r="B86" s="205">
        <v>213.82400000000001</v>
      </c>
      <c r="C86" s="205">
        <v>48.679000000000002</v>
      </c>
      <c r="D86" s="205">
        <v>226.55199999999999</v>
      </c>
      <c r="E86" s="205">
        <v>51.518000000000001</v>
      </c>
      <c r="F86" s="205">
        <v>-3.09</v>
      </c>
      <c r="G86" s="205">
        <v>2.0799999999999998E-3</v>
      </c>
      <c r="H86" s="207">
        <v>1</v>
      </c>
      <c r="I86" s="208">
        <v>0</v>
      </c>
    </row>
    <row r="87" spans="1:9" ht="16" thickBot="1">
      <c r="A87" s="204" t="s">
        <v>827</v>
      </c>
      <c r="B87" s="205">
        <v>28.216000000000001</v>
      </c>
      <c r="C87" s="205">
        <v>4.2039999999999997</v>
      </c>
      <c r="D87" s="205">
        <v>29.364999999999998</v>
      </c>
      <c r="E87" s="205">
        <v>4.5419999999999998</v>
      </c>
      <c r="F87" s="205">
        <v>-3.206</v>
      </c>
      <c r="G87" s="205">
        <v>1.4E-3</v>
      </c>
      <c r="H87" s="207">
        <v>1</v>
      </c>
      <c r="I87" s="208">
        <v>0</v>
      </c>
    </row>
    <row r="88" spans="1:9" ht="25" thickBot="1">
      <c r="A88" s="204" t="s">
        <v>214</v>
      </c>
      <c r="B88" s="205">
        <v>3.0459999999999998</v>
      </c>
      <c r="C88" s="205">
        <v>1.401</v>
      </c>
      <c r="D88" s="205">
        <v>3.6749999999999998</v>
      </c>
      <c r="E88" s="205">
        <v>0.77900000000000003</v>
      </c>
      <c r="F88" s="205">
        <v>-6.0259999999999998</v>
      </c>
      <c r="G88" s="205">
        <v>0</v>
      </c>
      <c r="H88" s="207">
        <v>1</v>
      </c>
      <c r="I88" s="208">
        <v>0</v>
      </c>
    </row>
    <row r="89" spans="1:9" ht="16" thickBot="1">
      <c r="A89" s="204" t="s">
        <v>837</v>
      </c>
      <c r="B89" s="205">
        <v>0.16200000000000001</v>
      </c>
      <c r="C89" s="205">
        <v>0.36799999999999999</v>
      </c>
      <c r="D89" s="205">
        <v>4.4999999999999998E-2</v>
      </c>
      <c r="E89" s="205">
        <v>0.20699999999999999</v>
      </c>
      <c r="F89" s="205">
        <v>4.2489999999999997</v>
      </c>
      <c r="G89" s="205">
        <v>2.0000000000000002E-5</v>
      </c>
      <c r="H89" s="207">
        <v>1</v>
      </c>
      <c r="I89" s="208">
        <v>0</v>
      </c>
    </row>
    <row r="90" spans="1:9" ht="25" thickBot="1">
      <c r="A90" s="209" t="s">
        <v>839</v>
      </c>
      <c r="B90" s="205">
        <v>5.2809999999999997</v>
      </c>
      <c r="C90" s="205">
        <v>1.42</v>
      </c>
      <c r="D90" s="205">
        <v>4.718</v>
      </c>
      <c r="E90" s="205">
        <v>1.794</v>
      </c>
      <c r="F90" s="205">
        <v>4.3490000000000002</v>
      </c>
      <c r="G90" s="205">
        <v>2.0000000000000002E-5</v>
      </c>
      <c r="H90" s="207">
        <v>1</v>
      </c>
      <c r="I90" s="208">
        <v>0</v>
      </c>
    </row>
  </sheetData>
  <mergeCells count="22">
    <mergeCell ref="A1:I1"/>
    <mergeCell ref="H3:I3"/>
    <mergeCell ref="H19:I19"/>
    <mergeCell ref="H69:I69"/>
    <mergeCell ref="B69:C69"/>
    <mergeCell ref="D69:E69"/>
    <mergeCell ref="F69:F70"/>
    <mergeCell ref="G69:G70"/>
    <mergeCell ref="G3:G4"/>
    <mergeCell ref="A2:I2"/>
    <mergeCell ref="A18:I18"/>
    <mergeCell ref="A19:A20"/>
    <mergeCell ref="B19:C19"/>
    <mergeCell ref="D19:E19"/>
    <mergeCell ref="F19:F20"/>
    <mergeCell ref="G19:G20"/>
    <mergeCell ref="A68:I68"/>
    <mergeCell ref="A69:A70"/>
    <mergeCell ref="A3:A4"/>
    <mergeCell ref="B3:C3"/>
    <mergeCell ref="D3:E3"/>
    <mergeCell ref="F3:F4"/>
  </mergeCells>
  <conditionalFormatting sqref="H5:I17">
    <cfRule type="cellIs" dxfId="3" priority="3" operator="equal">
      <formula>1</formula>
    </cfRule>
  </conditionalFormatting>
  <conditionalFormatting sqref="H21:I67">
    <cfRule type="cellIs" dxfId="2" priority="2" operator="equal">
      <formula>1</formula>
    </cfRule>
  </conditionalFormatting>
  <conditionalFormatting sqref="H71:I90">
    <cfRule type="cellIs" dxfId="1" priority="1" operator="equal">
      <formula>1</formula>
    </cfRule>
  </conditionalFormatting>
  <pageMargins left="0.7" right="0.7" top="0.75" bottom="0.75" header="0.3" footer="0.3"/>
  <pageSetup scale="89" fitToHeight="2"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Q42"/>
  <sheetViews>
    <sheetView zoomScale="170" zoomScaleNormal="170" workbookViewId="0">
      <selection activeCell="N5" sqref="N5"/>
    </sheetView>
  </sheetViews>
  <sheetFormatPr baseColWidth="10" defaultColWidth="8.83203125" defaultRowHeight="15"/>
  <cols>
    <col min="5" max="5" width="11.33203125" customWidth="1"/>
    <col min="6" max="7" width="11.5" customWidth="1"/>
    <col min="8" max="8" width="9.83203125" bestFit="1" customWidth="1"/>
    <col min="12" max="12" width="11.33203125" customWidth="1"/>
    <col min="13" max="13" width="10.5" customWidth="1"/>
    <col min="14" max="14" width="11.33203125" customWidth="1"/>
  </cols>
  <sheetData>
    <row r="1" spans="2:17" ht="135" customHeight="1">
      <c r="B1" s="299" t="s">
        <v>1947</v>
      </c>
      <c r="C1" s="299"/>
      <c r="D1" s="299"/>
      <c r="E1" s="299"/>
      <c r="F1" s="299"/>
      <c r="G1" s="299"/>
      <c r="H1" s="299"/>
      <c r="I1" s="299"/>
      <c r="J1" s="299"/>
    </row>
    <row r="2" spans="2:17" ht="16" thickBot="1"/>
    <row r="3" spans="2:17" ht="16" customHeight="1" thickBot="1">
      <c r="B3" s="216"/>
      <c r="C3" s="215"/>
      <c r="D3" s="300" t="s">
        <v>346</v>
      </c>
      <c r="E3" s="300"/>
      <c r="F3" s="300"/>
      <c r="G3" s="300"/>
      <c r="H3" s="300"/>
      <c r="I3" s="300"/>
      <c r="J3" s="300"/>
      <c r="K3" s="344" t="s">
        <v>347</v>
      </c>
      <c r="L3" s="345"/>
      <c r="M3" s="346"/>
      <c r="N3" s="346"/>
      <c r="O3" s="346"/>
      <c r="P3" s="346"/>
      <c r="Q3" s="347"/>
    </row>
    <row r="4" spans="2:17" ht="16" thickBot="1">
      <c r="B4" s="307" t="s">
        <v>787</v>
      </c>
      <c r="C4" s="305" t="s">
        <v>798</v>
      </c>
      <c r="D4" s="320" t="s">
        <v>800</v>
      </c>
      <c r="E4" s="321"/>
      <c r="F4" s="321"/>
      <c r="G4" s="322"/>
      <c r="H4" s="348" t="s">
        <v>797</v>
      </c>
      <c r="I4" s="351" t="s">
        <v>2</v>
      </c>
      <c r="J4" s="348" t="s">
        <v>3</v>
      </c>
      <c r="K4" s="354" t="s">
        <v>800</v>
      </c>
      <c r="L4" s="355"/>
      <c r="M4" s="355"/>
      <c r="N4" s="356"/>
      <c r="O4" s="340" t="s">
        <v>797</v>
      </c>
      <c r="P4" s="357" t="s">
        <v>2</v>
      </c>
      <c r="Q4" s="340" t="s">
        <v>3</v>
      </c>
    </row>
    <row r="5" spans="2:17" ht="46" customHeight="1" thickBot="1">
      <c r="B5" s="308"/>
      <c r="C5" s="306"/>
      <c r="D5" s="236" t="s">
        <v>1950</v>
      </c>
      <c r="E5" s="236" t="s">
        <v>1949</v>
      </c>
      <c r="F5" s="236" t="s">
        <v>1948</v>
      </c>
      <c r="G5" s="236" t="s">
        <v>1951</v>
      </c>
      <c r="H5" s="349"/>
      <c r="I5" s="352"/>
      <c r="J5" s="349"/>
      <c r="K5" s="258" t="s">
        <v>1950</v>
      </c>
      <c r="L5" s="258" t="s">
        <v>1949</v>
      </c>
      <c r="M5" s="258" t="s">
        <v>1948</v>
      </c>
      <c r="N5" s="258" t="s">
        <v>1952</v>
      </c>
      <c r="O5" s="341"/>
      <c r="P5" s="358"/>
      <c r="Q5" s="341"/>
    </row>
    <row r="6" spans="2:17" ht="16" thickBot="1">
      <c r="B6" s="308"/>
      <c r="C6" s="306"/>
      <c r="D6" s="2" t="s">
        <v>4</v>
      </c>
      <c r="E6" s="2" t="s">
        <v>801</v>
      </c>
      <c r="F6" s="2" t="s">
        <v>801</v>
      </c>
      <c r="G6" s="2" t="s">
        <v>801</v>
      </c>
      <c r="H6" s="350"/>
      <c r="I6" s="353"/>
      <c r="J6" s="350"/>
      <c r="K6" s="259" t="s">
        <v>4</v>
      </c>
      <c r="L6" s="259" t="s">
        <v>801</v>
      </c>
      <c r="M6" s="259" t="s">
        <v>801</v>
      </c>
      <c r="N6" s="259" t="s">
        <v>801</v>
      </c>
      <c r="O6" s="342"/>
      <c r="P6" s="359"/>
      <c r="Q6" s="342"/>
    </row>
    <row r="7" spans="2:17" ht="24">
      <c r="B7" s="294" t="s">
        <v>18</v>
      </c>
      <c r="C7" s="3" t="s">
        <v>6</v>
      </c>
      <c r="D7" s="4" t="s">
        <v>7</v>
      </c>
      <c r="E7" s="22" t="s">
        <v>292</v>
      </c>
      <c r="F7" s="22" t="s">
        <v>147</v>
      </c>
      <c r="G7" s="108" t="s">
        <v>331</v>
      </c>
      <c r="H7" s="22" t="s">
        <v>8</v>
      </c>
      <c r="I7" s="6" t="s">
        <v>9</v>
      </c>
      <c r="J7" s="7" t="s">
        <v>10</v>
      </c>
      <c r="K7" s="242" t="s">
        <v>150</v>
      </c>
      <c r="L7" s="243" t="s">
        <v>304</v>
      </c>
      <c r="M7" s="260" t="s">
        <v>24</v>
      </c>
      <c r="N7" s="244" t="s">
        <v>328</v>
      </c>
      <c r="O7" s="243" t="s">
        <v>153</v>
      </c>
      <c r="P7" s="261" t="s">
        <v>1754</v>
      </c>
      <c r="Q7" s="262" t="s">
        <v>14</v>
      </c>
    </row>
    <row r="8" spans="2:17">
      <c r="B8" s="295"/>
      <c r="C8" s="8" t="s">
        <v>11</v>
      </c>
      <c r="D8" s="9" t="s">
        <v>12</v>
      </c>
      <c r="E8" s="32" t="s">
        <v>308</v>
      </c>
      <c r="F8" s="10" t="s">
        <v>1801</v>
      </c>
      <c r="G8" s="109" t="s">
        <v>335</v>
      </c>
      <c r="H8" s="32" t="s">
        <v>13</v>
      </c>
      <c r="I8" s="11" t="s">
        <v>9</v>
      </c>
      <c r="J8" s="12" t="s">
        <v>14</v>
      </c>
      <c r="K8" s="245" t="s">
        <v>267</v>
      </c>
      <c r="L8" s="253" t="s">
        <v>305</v>
      </c>
      <c r="M8" s="247" t="s">
        <v>1795</v>
      </c>
      <c r="N8" s="248" t="s">
        <v>336</v>
      </c>
      <c r="O8" s="246" t="s">
        <v>13</v>
      </c>
      <c r="P8" s="263" t="s">
        <v>9</v>
      </c>
      <c r="Q8" s="264" t="s">
        <v>14</v>
      </c>
    </row>
    <row r="9" spans="2:17" ht="24">
      <c r="B9" s="295"/>
      <c r="C9" s="8" t="s">
        <v>15</v>
      </c>
      <c r="D9" s="9" t="s">
        <v>1790</v>
      </c>
      <c r="E9" s="32" t="s">
        <v>291</v>
      </c>
      <c r="F9" s="10" t="s">
        <v>152</v>
      </c>
      <c r="G9" s="109" t="s">
        <v>309</v>
      </c>
      <c r="H9" s="32" t="s">
        <v>16</v>
      </c>
      <c r="I9" s="11" t="s">
        <v>9</v>
      </c>
      <c r="J9" s="12" t="s">
        <v>10</v>
      </c>
      <c r="K9" s="245" t="s">
        <v>1786</v>
      </c>
      <c r="L9" s="246" t="s">
        <v>294</v>
      </c>
      <c r="M9" s="247" t="s">
        <v>25</v>
      </c>
      <c r="N9" s="248" t="s">
        <v>312</v>
      </c>
      <c r="O9" s="246" t="s">
        <v>26</v>
      </c>
      <c r="P9" s="263" t="s">
        <v>1754</v>
      </c>
      <c r="Q9" s="264" t="s">
        <v>14</v>
      </c>
    </row>
    <row r="10" spans="2:17" ht="25" thickBot="1">
      <c r="B10" s="295"/>
      <c r="C10" s="13" t="str">
        <f>CONCATENATE("smRNA",CHAR(10),"+Age")</f>
        <v>smRNA
+Age</v>
      </c>
      <c r="D10" s="33" t="s">
        <v>7</v>
      </c>
      <c r="E10" s="34" t="s">
        <v>302</v>
      </c>
      <c r="F10" s="24" t="s">
        <v>282</v>
      </c>
      <c r="G10" s="110" t="s">
        <v>327</v>
      </c>
      <c r="H10" s="106" t="s">
        <v>148</v>
      </c>
      <c r="I10" s="6" t="s">
        <v>9</v>
      </c>
      <c r="J10" s="7" t="s">
        <v>10</v>
      </c>
      <c r="K10" s="249" t="s">
        <v>1787</v>
      </c>
      <c r="L10" s="253" t="s">
        <v>304</v>
      </c>
      <c r="M10" s="251" t="s">
        <v>154</v>
      </c>
      <c r="N10" s="248" t="s">
        <v>328</v>
      </c>
      <c r="O10" s="250" t="s">
        <v>803</v>
      </c>
      <c r="P10" s="263" t="s">
        <v>1754</v>
      </c>
      <c r="Q10" s="264" t="s">
        <v>14</v>
      </c>
    </row>
    <row r="11" spans="2:17" ht="25" thickBot="1">
      <c r="B11" s="295"/>
      <c r="C11" s="13" t="str">
        <f>CONCATENATE("smRNA",CHAR(10),"+Clinical")</f>
        <v>smRNA
+Clinical</v>
      </c>
      <c r="D11" s="33" t="s">
        <v>17</v>
      </c>
      <c r="E11" s="34" t="s">
        <v>300</v>
      </c>
      <c r="F11" s="24" t="s">
        <v>283</v>
      </c>
      <c r="G11" s="110" t="s">
        <v>324</v>
      </c>
      <c r="H11" s="106" t="s">
        <v>201</v>
      </c>
      <c r="I11" s="6" t="s">
        <v>9</v>
      </c>
      <c r="J11" s="7" t="s">
        <v>10</v>
      </c>
      <c r="K11" s="249" t="s">
        <v>1796</v>
      </c>
      <c r="L11" s="253" t="s">
        <v>299</v>
      </c>
      <c r="M11" s="251" t="s">
        <v>155</v>
      </c>
      <c r="N11" s="248" t="s">
        <v>319</v>
      </c>
      <c r="O11" s="253" t="s">
        <v>1794</v>
      </c>
      <c r="P11" s="263" t="s">
        <v>1754</v>
      </c>
      <c r="Q11" s="264" t="s">
        <v>14</v>
      </c>
    </row>
    <row r="12" spans="2:17" ht="25" thickBot="1">
      <c r="B12" s="295"/>
      <c r="C12" s="13" t="str">
        <f>CONCATENATE("Age",CHAR(10),"+Clinical")</f>
        <v>Age
+Clinical</v>
      </c>
      <c r="D12" s="33" t="s">
        <v>151</v>
      </c>
      <c r="E12" s="34" t="s">
        <v>297</v>
      </c>
      <c r="F12" s="24" t="s">
        <v>284</v>
      </c>
      <c r="G12" s="110" t="s">
        <v>315</v>
      </c>
      <c r="H12" s="106" t="s">
        <v>149</v>
      </c>
      <c r="I12" s="6" t="s">
        <v>9</v>
      </c>
      <c r="J12" s="7" t="s">
        <v>10</v>
      </c>
      <c r="K12" s="249" t="s">
        <v>1786</v>
      </c>
      <c r="L12" s="250" t="s">
        <v>294</v>
      </c>
      <c r="M12" s="251" t="s">
        <v>156</v>
      </c>
      <c r="N12" s="252" t="s">
        <v>312</v>
      </c>
      <c r="O12" s="250" t="s">
        <v>157</v>
      </c>
      <c r="P12" s="263" t="s">
        <v>1754</v>
      </c>
      <c r="Q12" s="264" t="s">
        <v>14</v>
      </c>
    </row>
    <row r="13" spans="2:17" ht="37" thickBot="1">
      <c r="B13" s="295"/>
      <c r="C13" s="13" t="str">
        <f>CONCATENATE("smRNA",CHAR(10),"+Age",CHAR(10),"+Clinical")</f>
        <v>smRNA
+Age
+Clinical</v>
      </c>
      <c r="D13" s="210" t="s">
        <v>17</v>
      </c>
      <c r="E13" s="211" t="s">
        <v>295</v>
      </c>
      <c r="F13" s="212" t="s">
        <v>285</v>
      </c>
      <c r="G13" s="213" t="s">
        <v>318</v>
      </c>
      <c r="H13" s="23" t="str">
        <f>CONCATENATE("828 smRNA",CHAR(10),"+age",CHAR(10),"+186 clinical")</f>
        <v>828 smRNA
+age
+186 clinical</v>
      </c>
      <c r="I13" s="15" t="s">
        <v>9</v>
      </c>
      <c r="J13" s="16" t="s">
        <v>10</v>
      </c>
      <c r="K13" s="265" t="s">
        <v>1785</v>
      </c>
      <c r="L13" s="266" t="s">
        <v>299</v>
      </c>
      <c r="M13" s="267" t="s">
        <v>27</v>
      </c>
      <c r="N13" s="268" t="s">
        <v>319</v>
      </c>
      <c r="O13" s="269" t="s">
        <v>28</v>
      </c>
      <c r="P13" s="270" t="s">
        <v>1754</v>
      </c>
      <c r="Q13" s="271" t="s">
        <v>14</v>
      </c>
    </row>
    <row r="14" spans="2:17" ht="24">
      <c r="B14" s="294" t="s">
        <v>19</v>
      </c>
      <c r="C14" s="3" t="s">
        <v>6</v>
      </c>
      <c r="D14" s="4" t="s">
        <v>158</v>
      </c>
      <c r="E14" s="22" t="s">
        <v>298</v>
      </c>
      <c r="F14" s="22" t="s">
        <v>159</v>
      </c>
      <c r="G14" s="108" t="s">
        <v>329</v>
      </c>
      <c r="H14" s="22" t="s">
        <v>160</v>
      </c>
      <c r="I14" s="6" t="s">
        <v>9</v>
      </c>
      <c r="J14" s="7" t="s">
        <v>10</v>
      </c>
      <c r="K14" s="242" t="s">
        <v>161</v>
      </c>
      <c r="L14" s="243" t="s">
        <v>298</v>
      </c>
      <c r="M14" s="260" t="s">
        <v>162</v>
      </c>
      <c r="N14" s="244" t="s">
        <v>332</v>
      </c>
      <c r="O14" s="243" t="s">
        <v>194</v>
      </c>
      <c r="P14" s="261" t="s">
        <v>1754</v>
      </c>
      <c r="Q14" s="262" t="s">
        <v>14</v>
      </c>
    </row>
    <row r="15" spans="2:17">
      <c r="B15" s="295"/>
      <c r="C15" s="8" t="s">
        <v>11</v>
      </c>
      <c r="D15" s="9" t="s">
        <v>163</v>
      </c>
      <c r="E15" s="32" t="s">
        <v>292</v>
      </c>
      <c r="F15" s="10" t="s">
        <v>164</v>
      </c>
      <c r="G15" s="109" t="s">
        <v>337</v>
      </c>
      <c r="H15" s="32" t="s">
        <v>13</v>
      </c>
      <c r="I15" s="11" t="s">
        <v>9</v>
      </c>
      <c r="J15" s="12" t="s">
        <v>14</v>
      </c>
      <c r="K15" s="245" t="s">
        <v>163</v>
      </c>
      <c r="L15" s="246" t="s">
        <v>306</v>
      </c>
      <c r="M15" s="247" t="s">
        <v>164</v>
      </c>
      <c r="N15" s="248" t="s">
        <v>338</v>
      </c>
      <c r="O15" s="246" t="s">
        <v>13</v>
      </c>
      <c r="P15" s="263" t="s">
        <v>9</v>
      </c>
      <c r="Q15" s="264" t="s">
        <v>14</v>
      </c>
    </row>
    <row r="16" spans="2:17" ht="24">
      <c r="B16" s="295"/>
      <c r="C16" s="8" t="s">
        <v>15</v>
      </c>
      <c r="D16" s="9" t="s">
        <v>105</v>
      </c>
      <c r="E16" s="32" t="s">
        <v>292</v>
      </c>
      <c r="F16" s="10" t="s">
        <v>165</v>
      </c>
      <c r="G16" s="109" t="s">
        <v>310</v>
      </c>
      <c r="H16" s="32" t="s">
        <v>16</v>
      </c>
      <c r="I16" s="11" t="s">
        <v>9</v>
      </c>
      <c r="J16" s="12" t="s">
        <v>10</v>
      </c>
      <c r="K16" s="272" t="s">
        <v>166</v>
      </c>
      <c r="L16" s="273" t="s">
        <v>295</v>
      </c>
      <c r="M16" s="274" t="s">
        <v>1797</v>
      </c>
      <c r="N16" s="275" t="s">
        <v>313</v>
      </c>
      <c r="O16" s="246" t="s">
        <v>168</v>
      </c>
      <c r="P16" s="263" t="s">
        <v>1754</v>
      </c>
      <c r="Q16" s="264" t="s">
        <v>14</v>
      </c>
    </row>
    <row r="17" spans="2:17" ht="25" thickBot="1">
      <c r="B17" s="295"/>
      <c r="C17" s="13" t="str">
        <f>CONCATENATE("smRNA",CHAR(10),"+Age")</f>
        <v>smRNA
+Age</v>
      </c>
      <c r="D17" s="33" t="s">
        <v>169</v>
      </c>
      <c r="E17" s="34" t="s">
        <v>298</v>
      </c>
      <c r="F17" s="24" t="s">
        <v>170</v>
      </c>
      <c r="G17" s="110" t="s">
        <v>329</v>
      </c>
      <c r="H17" s="106" t="s">
        <v>808</v>
      </c>
      <c r="I17" s="6" t="s">
        <v>1755</v>
      </c>
      <c r="J17" s="7" t="s">
        <v>10</v>
      </c>
      <c r="K17" s="249" t="s">
        <v>171</v>
      </c>
      <c r="L17" s="250" t="s">
        <v>298</v>
      </c>
      <c r="M17" s="251" t="s">
        <v>172</v>
      </c>
      <c r="N17" s="252" t="s">
        <v>330</v>
      </c>
      <c r="O17" s="250" t="s">
        <v>804</v>
      </c>
      <c r="P17" s="263" t="s">
        <v>1754</v>
      </c>
      <c r="Q17" s="264" t="s">
        <v>14</v>
      </c>
    </row>
    <row r="18" spans="2:17" ht="25" thickBot="1">
      <c r="B18" s="295"/>
      <c r="C18" s="13" t="str">
        <f>CONCATENATE("smRNA",CHAR(10),"+Clinical")</f>
        <v>smRNA
+Clinical</v>
      </c>
      <c r="D18" s="33" t="s">
        <v>173</v>
      </c>
      <c r="E18" s="34" t="s">
        <v>301</v>
      </c>
      <c r="F18" s="24" t="s">
        <v>175</v>
      </c>
      <c r="G18" s="110" t="s">
        <v>325</v>
      </c>
      <c r="H18" s="106" t="s">
        <v>809</v>
      </c>
      <c r="I18" s="6" t="s">
        <v>1755</v>
      </c>
      <c r="J18" s="7" t="s">
        <v>10</v>
      </c>
      <c r="K18" s="249" t="s">
        <v>1788</v>
      </c>
      <c r="L18" s="250" t="s">
        <v>295</v>
      </c>
      <c r="M18" s="251" t="s">
        <v>174</v>
      </c>
      <c r="N18" s="252" t="s">
        <v>321</v>
      </c>
      <c r="O18" s="253" t="s">
        <v>805</v>
      </c>
      <c r="P18" s="263" t="s">
        <v>1754</v>
      </c>
      <c r="Q18" s="264" t="s">
        <v>14</v>
      </c>
    </row>
    <row r="19" spans="2:17" ht="25" thickBot="1">
      <c r="B19" s="295"/>
      <c r="C19" s="13" t="str">
        <f>CONCATENATE("Age",CHAR(10),"+Clinical")</f>
        <v>Age
+Clinical</v>
      </c>
      <c r="D19" s="33" t="s">
        <v>176</v>
      </c>
      <c r="E19" s="34" t="s">
        <v>298</v>
      </c>
      <c r="F19" s="24" t="s">
        <v>286</v>
      </c>
      <c r="G19" s="110" t="s">
        <v>316</v>
      </c>
      <c r="H19" s="106" t="s">
        <v>149</v>
      </c>
      <c r="I19" s="6" t="s">
        <v>9</v>
      </c>
      <c r="J19" s="7" t="s">
        <v>10</v>
      </c>
      <c r="K19" s="249" t="s">
        <v>166</v>
      </c>
      <c r="L19" s="250" t="s">
        <v>295</v>
      </c>
      <c r="M19" s="251" t="s">
        <v>177</v>
      </c>
      <c r="N19" s="252" t="s">
        <v>313</v>
      </c>
      <c r="O19" s="250" t="s">
        <v>168</v>
      </c>
      <c r="P19" s="263" t="s">
        <v>1754</v>
      </c>
      <c r="Q19" s="264" t="s">
        <v>14</v>
      </c>
    </row>
    <row r="20" spans="2:17" ht="37" thickBot="1">
      <c r="B20" s="296"/>
      <c r="C20" s="13" t="str">
        <f>CONCATENATE("smRNA",CHAR(10),"+Age",CHAR(10),"+Clinical")</f>
        <v>smRNA
+Age
+Clinical</v>
      </c>
      <c r="D20" s="210" t="s">
        <v>176</v>
      </c>
      <c r="E20" s="211" t="s">
        <v>298</v>
      </c>
      <c r="F20" s="214" t="s">
        <v>177</v>
      </c>
      <c r="G20" s="213" t="s">
        <v>320</v>
      </c>
      <c r="H20" s="23" t="s">
        <v>178</v>
      </c>
      <c r="I20" s="15" t="s">
        <v>1755</v>
      </c>
      <c r="J20" s="16" t="s">
        <v>10</v>
      </c>
      <c r="K20" s="276" t="s">
        <v>166</v>
      </c>
      <c r="L20" s="269" t="s">
        <v>295</v>
      </c>
      <c r="M20" s="270" t="s">
        <v>167</v>
      </c>
      <c r="N20" s="271" t="s">
        <v>321</v>
      </c>
      <c r="O20" s="269" t="s">
        <v>179</v>
      </c>
      <c r="P20" s="270" t="s">
        <v>1754</v>
      </c>
      <c r="Q20" s="271" t="s">
        <v>14</v>
      </c>
    </row>
    <row r="21" spans="2:17">
      <c r="B21" s="295" t="s">
        <v>20</v>
      </c>
      <c r="C21" s="3" t="s">
        <v>6</v>
      </c>
      <c r="D21" s="242" t="s">
        <v>106</v>
      </c>
      <c r="E21" s="243" t="s">
        <v>303</v>
      </c>
      <c r="F21" s="243" t="s">
        <v>1791</v>
      </c>
      <c r="G21" s="244" t="s">
        <v>333</v>
      </c>
      <c r="H21" s="243" t="s">
        <v>180</v>
      </c>
      <c r="I21" s="6" t="s">
        <v>1755</v>
      </c>
      <c r="J21" s="7" t="s">
        <v>14</v>
      </c>
      <c r="K21" s="242" t="s">
        <v>181</v>
      </c>
      <c r="L21" s="243" t="s">
        <v>292</v>
      </c>
      <c r="M21" s="260" t="s">
        <v>1798</v>
      </c>
      <c r="N21" s="244" t="s">
        <v>334</v>
      </c>
      <c r="O21" s="243" t="s">
        <v>195</v>
      </c>
      <c r="P21" s="261" t="s">
        <v>1754</v>
      </c>
      <c r="Q21" s="262" t="s">
        <v>14</v>
      </c>
    </row>
    <row r="22" spans="2:17">
      <c r="B22" s="295"/>
      <c r="C22" s="8" t="s">
        <v>11</v>
      </c>
      <c r="D22" s="245" t="s">
        <v>182</v>
      </c>
      <c r="E22" s="246" t="s">
        <v>302</v>
      </c>
      <c r="F22" s="247" t="s">
        <v>183</v>
      </c>
      <c r="G22" s="248" t="s">
        <v>339</v>
      </c>
      <c r="H22" s="246" t="s">
        <v>13</v>
      </c>
      <c r="I22" s="11" t="s">
        <v>9</v>
      </c>
      <c r="J22" s="12" t="s">
        <v>14</v>
      </c>
      <c r="K22" s="245" t="s">
        <v>1789</v>
      </c>
      <c r="L22" s="246" t="s">
        <v>307</v>
      </c>
      <c r="M22" s="247" t="s">
        <v>183</v>
      </c>
      <c r="N22" s="248" t="s">
        <v>338</v>
      </c>
      <c r="O22" s="246" t="s">
        <v>13</v>
      </c>
      <c r="P22" s="263" t="s">
        <v>9</v>
      </c>
      <c r="Q22" s="264" t="s">
        <v>14</v>
      </c>
    </row>
    <row r="23" spans="2:17">
      <c r="B23" s="295"/>
      <c r="C23" s="8" t="s">
        <v>15</v>
      </c>
      <c r="D23" s="245" t="s">
        <v>161</v>
      </c>
      <c r="E23" s="246" t="s">
        <v>293</v>
      </c>
      <c r="F23" s="247" t="s">
        <v>170</v>
      </c>
      <c r="G23" s="248" t="s">
        <v>311</v>
      </c>
      <c r="H23" s="246" t="s">
        <v>184</v>
      </c>
      <c r="I23" s="11" t="s">
        <v>1755</v>
      </c>
      <c r="J23" s="12" t="s">
        <v>14</v>
      </c>
      <c r="K23" s="245" t="s">
        <v>185</v>
      </c>
      <c r="L23" s="246" t="s">
        <v>296</v>
      </c>
      <c r="M23" s="247" t="s">
        <v>186</v>
      </c>
      <c r="N23" s="248" t="s">
        <v>314</v>
      </c>
      <c r="O23" s="246" t="s">
        <v>26</v>
      </c>
      <c r="P23" s="263" t="s">
        <v>1754</v>
      </c>
      <c r="Q23" s="264" t="s">
        <v>14</v>
      </c>
    </row>
    <row r="24" spans="2:17" ht="25" thickBot="1">
      <c r="B24" s="295"/>
      <c r="C24" s="13" t="str">
        <f>CONCATENATE("smRNA",CHAR(10),"+Age")</f>
        <v>smRNA
+Age</v>
      </c>
      <c r="D24" s="249" t="s">
        <v>91</v>
      </c>
      <c r="E24" s="250" t="s">
        <v>303</v>
      </c>
      <c r="F24" s="251" t="s">
        <v>186</v>
      </c>
      <c r="G24" s="252" t="s">
        <v>295</v>
      </c>
      <c r="H24" s="253" t="s">
        <v>287</v>
      </c>
      <c r="I24" s="6" t="s">
        <v>1755</v>
      </c>
      <c r="J24" s="7" t="s">
        <v>14</v>
      </c>
      <c r="K24" s="249" t="s">
        <v>108</v>
      </c>
      <c r="L24" s="250" t="s">
        <v>292</v>
      </c>
      <c r="M24" s="251" t="s">
        <v>187</v>
      </c>
      <c r="N24" s="252" t="s">
        <v>297</v>
      </c>
      <c r="O24" s="250" t="s">
        <v>806</v>
      </c>
      <c r="P24" s="263" t="s">
        <v>1754</v>
      </c>
      <c r="Q24" s="264" t="s">
        <v>14</v>
      </c>
    </row>
    <row r="25" spans="2:17" ht="25" thickBot="1">
      <c r="B25" s="295"/>
      <c r="C25" s="13" t="str">
        <f>CONCATENATE("smRNA",CHAR(10),"+Clinical")</f>
        <v>smRNA
+Clinical</v>
      </c>
      <c r="D25" s="254" t="s">
        <v>188</v>
      </c>
      <c r="E25" s="255" t="s">
        <v>292</v>
      </c>
      <c r="F25" s="256" t="s">
        <v>1792</v>
      </c>
      <c r="G25" s="257" t="s">
        <v>326</v>
      </c>
      <c r="H25" s="253" t="s">
        <v>1793</v>
      </c>
      <c r="I25" s="6" t="s">
        <v>1755</v>
      </c>
      <c r="J25" s="7" t="s">
        <v>14</v>
      </c>
      <c r="K25" s="254" t="s">
        <v>1799</v>
      </c>
      <c r="L25" s="255" t="s">
        <v>300</v>
      </c>
      <c r="M25" s="277" t="s">
        <v>190</v>
      </c>
      <c r="N25" s="257" t="s">
        <v>323</v>
      </c>
      <c r="O25" s="253" t="s">
        <v>807</v>
      </c>
      <c r="P25" s="263" t="s">
        <v>1754</v>
      </c>
      <c r="Q25" s="264" t="s">
        <v>14</v>
      </c>
    </row>
    <row r="26" spans="2:17" ht="25" thickBot="1">
      <c r="B26" s="295"/>
      <c r="C26" s="13" t="str">
        <f>CONCATENATE("Age",CHAR(10),"+Clinical")</f>
        <v>Age
+Clinical</v>
      </c>
      <c r="D26" s="33" t="s">
        <v>185</v>
      </c>
      <c r="E26" s="34" t="s">
        <v>298</v>
      </c>
      <c r="F26" s="24" t="s">
        <v>170</v>
      </c>
      <c r="G26" s="110" t="s">
        <v>317</v>
      </c>
      <c r="H26" s="106" t="s">
        <v>289</v>
      </c>
      <c r="I26" s="6" t="s">
        <v>1755</v>
      </c>
      <c r="J26" s="7" t="s">
        <v>14</v>
      </c>
      <c r="K26" s="249" t="s">
        <v>185</v>
      </c>
      <c r="L26" s="250" t="s">
        <v>296</v>
      </c>
      <c r="M26" s="251" t="s">
        <v>186</v>
      </c>
      <c r="N26" s="252" t="s">
        <v>314</v>
      </c>
      <c r="O26" s="250" t="s">
        <v>26</v>
      </c>
      <c r="P26" s="263" t="s">
        <v>1754</v>
      </c>
      <c r="Q26" s="264" t="s">
        <v>14</v>
      </c>
    </row>
    <row r="27" spans="2:17" ht="37" thickBot="1">
      <c r="B27" s="296"/>
      <c r="C27" s="13" t="str">
        <f>CONCATENATE("smRNA",CHAR(10),"+Age",CHAR(10),"+Clinical")</f>
        <v>smRNA
+Age
+Clinical</v>
      </c>
      <c r="D27" s="14" t="s">
        <v>189</v>
      </c>
      <c r="E27" s="23" t="s">
        <v>292</v>
      </c>
      <c r="F27" s="15" t="s">
        <v>290</v>
      </c>
      <c r="G27" s="16" t="s">
        <v>322</v>
      </c>
      <c r="H27" s="23" t="s">
        <v>288</v>
      </c>
      <c r="I27" s="15" t="s">
        <v>1755</v>
      </c>
      <c r="J27" s="16" t="s">
        <v>14</v>
      </c>
      <c r="K27" s="276" t="s">
        <v>169</v>
      </c>
      <c r="L27" s="269" t="s">
        <v>300</v>
      </c>
      <c r="M27" s="270" t="s">
        <v>190</v>
      </c>
      <c r="N27" s="271" t="s">
        <v>323</v>
      </c>
      <c r="O27" s="269" t="s">
        <v>191</v>
      </c>
      <c r="P27" s="270" t="s">
        <v>1754</v>
      </c>
      <c r="Q27" s="271" t="s">
        <v>14</v>
      </c>
    </row>
    <row r="33" spans="5:8">
      <c r="E33" s="343"/>
      <c r="F33" s="343"/>
      <c r="G33" s="343"/>
      <c r="H33" s="343"/>
    </row>
    <row r="34" spans="5:8">
      <c r="E34" s="100"/>
      <c r="F34" s="100"/>
      <c r="G34" s="100"/>
      <c r="H34" s="100"/>
    </row>
    <row r="35" spans="5:8">
      <c r="E35" s="100"/>
      <c r="F35" s="100"/>
      <c r="G35" s="100"/>
      <c r="H35" s="100"/>
    </row>
    <row r="36" spans="5:8">
      <c r="E36" s="101"/>
      <c r="F36" s="101"/>
      <c r="G36" s="101"/>
      <c r="H36" s="101"/>
    </row>
    <row r="37" spans="5:8">
      <c r="E37" s="101"/>
      <c r="F37" s="101"/>
      <c r="G37" s="102"/>
      <c r="H37" s="101"/>
    </row>
    <row r="38" spans="5:8" ht="40" customHeight="1">
      <c r="E38" s="103"/>
      <c r="F38" s="101"/>
      <c r="G38" s="101"/>
      <c r="H38" s="101"/>
    </row>
    <row r="39" spans="5:8">
      <c r="E39" s="101"/>
      <c r="F39" s="101"/>
      <c r="G39" s="102"/>
      <c r="H39" s="101"/>
    </row>
    <row r="40" spans="5:8">
      <c r="E40" s="103"/>
      <c r="F40" s="101"/>
      <c r="G40" s="102"/>
      <c r="H40" s="101"/>
    </row>
    <row r="41" spans="5:8">
      <c r="E41" s="103"/>
      <c r="F41" s="101"/>
      <c r="G41" s="101"/>
      <c r="H41" s="101"/>
    </row>
    <row r="42" spans="5:8">
      <c r="E42" s="103"/>
      <c r="F42" s="103"/>
      <c r="G42" s="103"/>
      <c r="H42" s="103"/>
    </row>
  </sheetData>
  <mergeCells count="18">
    <mergeCell ref="Q4:Q6"/>
    <mergeCell ref="G33:H33"/>
    <mergeCell ref="E33:F33"/>
    <mergeCell ref="K3:Q3"/>
    <mergeCell ref="D4:G4"/>
    <mergeCell ref="J4:J6"/>
    <mergeCell ref="I4:I6"/>
    <mergeCell ref="H4:H6"/>
    <mergeCell ref="K4:N4"/>
    <mergeCell ref="O4:O6"/>
    <mergeCell ref="P4:P6"/>
    <mergeCell ref="B7:B13"/>
    <mergeCell ref="B14:B20"/>
    <mergeCell ref="B21:B27"/>
    <mergeCell ref="D3:J3"/>
    <mergeCell ref="B1:J1"/>
    <mergeCell ref="C4:C6"/>
    <mergeCell ref="B4:B6"/>
  </mergeCells>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K10"/>
  <sheetViews>
    <sheetView workbookViewId="0">
      <selection activeCell="M4" sqref="M4"/>
    </sheetView>
  </sheetViews>
  <sheetFormatPr baseColWidth="10" defaultColWidth="8.83203125" defaultRowHeight="15"/>
  <cols>
    <col min="2" max="2" width="9.1640625" customWidth="1"/>
    <col min="3" max="3" width="24.1640625" customWidth="1"/>
    <col min="4" max="4" width="13.83203125" customWidth="1"/>
    <col min="5" max="5" width="10.5" customWidth="1"/>
    <col min="6" max="6" width="12.1640625" customWidth="1"/>
    <col min="7" max="7" width="11.6640625" customWidth="1"/>
    <col min="10" max="10" width="11.83203125" customWidth="1"/>
    <col min="11" max="11" width="12.6640625" customWidth="1"/>
  </cols>
  <sheetData>
    <row r="1" spans="2:11">
      <c r="C1" s="228"/>
    </row>
    <row r="2" spans="2:11">
      <c r="C2" t="s">
        <v>1953</v>
      </c>
    </row>
    <row r="3" spans="2:11" ht="16" thickBot="1"/>
    <row r="4" spans="2:11" ht="81" thickBot="1">
      <c r="B4" s="230" t="s">
        <v>787</v>
      </c>
      <c r="C4" s="35" t="s">
        <v>798</v>
      </c>
      <c r="D4" s="35" t="s">
        <v>884</v>
      </c>
      <c r="E4" s="35" t="s">
        <v>31</v>
      </c>
      <c r="F4" s="35" t="s">
        <v>32</v>
      </c>
      <c r="G4" s="35" t="s">
        <v>33</v>
      </c>
      <c r="H4" s="35" t="s">
        <v>34</v>
      </c>
      <c r="I4" s="35" t="s">
        <v>35</v>
      </c>
      <c r="J4" s="35" t="s">
        <v>1954</v>
      </c>
      <c r="K4" s="36" t="s">
        <v>1955</v>
      </c>
    </row>
    <row r="5" spans="2:11">
      <c r="B5" s="52" t="s">
        <v>18</v>
      </c>
      <c r="C5" s="53" t="str">
        <f>CONCATENATE("smRNA","+Age","+Clinical")</f>
        <v>smRNA+Age+Clinical</v>
      </c>
      <c r="D5" s="49">
        <v>7</v>
      </c>
      <c r="E5" s="37">
        <v>12</v>
      </c>
      <c r="F5" s="37">
        <v>5</v>
      </c>
      <c r="G5" s="37">
        <v>7</v>
      </c>
      <c r="H5" s="37">
        <v>7</v>
      </c>
      <c r="I5" s="37">
        <v>8</v>
      </c>
      <c r="J5" s="38">
        <v>0.84199999999999997</v>
      </c>
      <c r="K5" s="39">
        <v>8.0000000000000002E-3</v>
      </c>
    </row>
    <row r="6" spans="2:11">
      <c r="B6" s="47" t="s">
        <v>19</v>
      </c>
      <c r="C6" s="54" t="str">
        <f>CONCATENATE("smRNA","+Age","+Clinical")</f>
        <v>smRNA+Age+Clinical</v>
      </c>
      <c r="D6" s="50">
        <v>115</v>
      </c>
      <c r="E6" s="40">
        <v>29</v>
      </c>
      <c r="F6" s="40">
        <v>6</v>
      </c>
      <c r="G6" s="40">
        <v>13</v>
      </c>
      <c r="H6" s="40">
        <v>13</v>
      </c>
      <c r="I6" s="40">
        <v>15</v>
      </c>
      <c r="J6" s="41">
        <v>0.72899999999999998</v>
      </c>
      <c r="K6" s="42">
        <v>5.0000000000000001E-3</v>
      </c>
    </row>
    <row r="7" spans="2:11" ht="16" thickBot="1">
      <c r="B7" s="48" t="s">
        <v>20</v>
      </c>
      <c r="C7" s="55" t="str">
        <f>CONCATENATE("smRNA","+Age","+Clinical")</f>
        <v>smRNA+Age+Clinical</v>
      </c>
      <c r="D7" s="51">
        <v>10</v>
      </c>
      <c r="E7" s="43">
        <v>18</v>
      </c>
      <c r="F7" s="43">
        <v>6</v>
      </c>
      <c r="G7" s="43">
        <v>7</v>
      </c>
      <c r="H7" s="43">
        <v>7.5</v>
      </c>
      <c r="I7" s="43">
        <v>9</v>
      </c>
      <c r="J7" s="44">
        <v>0.61299999999999999</v>
      </c>
      <c r="K7" s="45">
        <v>5.0000000000000001E-3</v>
      </c>
    </row>
    <row r="8" spans="2:11">
      <c r="B8" s="46" t="s">
        <v>18</v>
      </c>
      <c r="C8" s="56" t="s">
        <v>6</v>
      </c>
      <c r="D8" s="49">
        <v>3</v>
      </c>
      <c r="E8" s="37">
        <v>8</v>
      </c>
      <c r="F8" s="37">
        <v>5</v>
      </c>
      <c r="G8" s="37">
        <v>6</v>
      </c>
      <c r="H8" s="37">
        <v>6</v>
      </c>
      <c r="I8" s="37">
        <v>6</v>
      </c>
      <c r="J8" s="38">
        <v>0.80800000000000005</v>
      </c>
      <c r="K8" s="39">
        <v>2.1000000000000001E-2</v>
      </c>
    </row>
    <row r="9" spans="2:11">
      <c r="B9" s="47" t="s">
        <v>19</v>
      </c>
      <c r="C9" s="57" t="s">
        <v>6</v>
      </c>
      <c r="D9" s="50">
        <v>18</v>
      </c>
      <c r="E9" s="40">
        <v>22</v>
      </c>
      <c r="F9" s="40">
        <v>3</v>
      </c>
      <c r="G9" s="40">
        <v>4</v>
      </c>
      <c r="H9" s="40">
        <v>4</v>
      </c>
      <c r="I9" s="40">
        <v>5</v>
      </c>
      <c r="J9" s="41">
        <v>0.56000000000000005</v>
      </c>
      <c r="K9" s="42">
        <v>3.6999999999999998E-2</v>
      </c>
    </row>
    <row r="10" spans="2:11" ht="16" thickBot="1">
      <c r="B10" s="48" t="s">
        <v>20</v>
      </c>
      <c r="C10" s="58" t="s">
        <v>6</v>
      </c>
      <c r="D10" s="51">
        <v>3</v>
      </c>
      <c r="E10" s="43">
        <v>5</v>
      </c>
      <c r="F10" s="43">
        <v>0</v>
      </c>
      <c r="G10" s="43">
        <v>2</v>
      </c>
      <c r="H10" s="43">
        <v>2</v>
      </c>
      <c r="I10" s="43">
        <v>3</v>
      </c>
      <c r="J10" s="44">
        <v>0.54500000000000004</v>
      </c>
      <c r="K10" s="45">
        <v>8.9999999999999993E-3</v>
      </c>
    </row>
  </sheetData>
  <pageMargins left="0.7" right="0.7" top="0.75" bottom="0.75" header="0.3" footer="0.3"/>
  <pageSetup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AB22"/>
  <sheetViews>
    <sheetView zoomScale="170" zoomScaleNormal="170" workbookViewId="0">
      <selection activeCell="C1" sqref="C1"/>
    </sheetView>
  </sheetViews>
  <sheetFormatPr baseColWidth="10" defaultColWidth="8.83203125" defaultRowHeight="15"/>
  <cols>
    <col min="1" max="1" width="7" style="111" customWidth="1"/>
    <col min="2" max="2" width="10.1640625" style="111" customWidth="1"/>
    <col min="3" max="3" width="9.6640625" style="111" customWidth="1"/>
    <col min="4" max="4" width="9.1640625" style="111" customWidth="1"/>
    <col min="5" max="5" width="12" style="111" customWidth="1"/>
    <col min="6" max="6" width="7.1640625" style="111" customWidth="1"/>
    <col min="7" max="7" width="6.83203125" style="111" customWidth="1"/>
    <col min="8" max="8" width="10.5" style="111" customWidth="1"/>
    <col min="9" max="9" width="7" style="111" customWidth="1"/>
    <col min="10" max="10" width="9" style="111" customWidth="1"/>
    <col min="11" max="11" width="8.5" style="111" customWidth="1"/>
    <col min="12" max="12" width="10.6640625" style="111" customWidth="1"/>
    <col min="13" max="13" width="7" style="111" customWidth="1"/>
    <col min="14" max="14" width="7.5" style="111" customWidth="1"/>
    <col min="15" max="15" width="7" style="111" customWidth="1"/>
    <col min="16" max="16" width="10.1640625" style="111" customWidth="1"/>
    <col min="17" max="17" width="9.6640625" style="111" customWidth="1"/>
    <col min="18" max="18" width="9.1640625" style="111" customWidth="1"/>
    <col min="19" max="19" width="12" style="111" customWidth="1"/>
    <col min="20" max="20" width="7.1640625" style="111" customWidth="1"/>
    <col min="21" max="21" width="6.83203125" style="111" customWidth="1"/>
    <col min="22" max="22" width="10.5" style="111" customWidth="1"/>
    <col min="23" max="23" width="7" style="111" customWidth="1"/>
    <col min="24" max="24" width="9" style="111" customWidth="1"/>
    <col min="25" max="25" width="8.5" style="111" customWidth="1"/>
    <col min="26" max="26" width="10.6640625" style="111" customWidth="1"/>
    <col min="27" max="27" width="7" style="111" customWidth="1"/>
    <col min="28" max="28" width="7.5" style="111" customWidth="1"/>
  </cols>
  <sheetData>
    <row r="1" spans="1:28" s="120" customFormat="1">
      <c r="A1" s="123" t="s">
        <v>1956</v>
      </c>
      <c r="B1" s="121"/>
      <c r="C1" s="121"/>
      <c r="D1" s="121"/>
      <c r="E1" s="121"/>
      <c r="F1" s="121"/>
      <c r="G1" s="121"/>
      <c r="H1" s="121"/>
      <c r="I1" s="121"/>
      <c r="J1" s="121"/>
      <c r="K1" s="121"/>
      <c r="L1" s="121"/>
      <c r="M1" s="121"/>
      <c r="N1" s="121"/>
      <c r="O1" s="123"/>
      <c r="P1" s="121"/>
      <c r="Q1" s="121"/>
      <c r="R1" s="121"/>
      <c r="S1" s="121"/>
      <c r="T1" s="121"/>
      <c r="U1" s="121"/>
      <c r="V1" s="121"/>
      <c r="W1" s="121"/>
      <c r="X1" s="121"/>
      <c r="Y1" s="121"/>
      <c r="Z1" s="121"/>
      <c r="AA1" s="121"/>
      <c r="AB1" s="121"/>
    </row>
    <row r="2" spans="1:28" s="120" customFormat="1">
      <c r="A2" s="111" t="s">
        <v>352</v>
      </c>
      <c r="B2" s="111"/>
      <c r="C2" s="111"/>
      <c r="D2" s="111"/>
      <c r="E2" s="111"/>
      <c r="F2" s="111"/>
      <c r="G2" s="111"/>
      <c r="H2" s="111"/>
      <c r="I2" s="121"/>
      <c r="J2" s="121"/>
      <c r="K2" s="121"/>
      <c r="L2" s="121"/>
      <c r="M2" s="121"/>
      <c r="N2" s="121"/>
      <c r="O2" s="111"/>
      <c r="P2" s="111"/>
      <c r="Q2" s="111"/>
      <c r="R2" s="111"/>
      <c r="S2" s="111"/>
      <c r="T2" s="111"/>
      <c r="U2" s="111"/>
      <c r="V2" s="111"/>
      <c r="W2" s="121"/>
      <c r="X2" s="121"/>
      <c r="Y2" s="121"/>
      <c r="Z2" s="121"/>
      <c r="AA2" s="121"/>
      <c r="AB2" s="121"/>
    </row>
    <row r="3" spans="1:28" s="120" customFormat="1">
      <c r="A3" s="111" t="s">
        <v>914</v>
      </c>
      <c r="B3" s="111"/>
      <c r="C3" s="111"/>
      <c r="D3" s="111"/>
      <c r="E3" s="111"/>
      <c r="F3" s="111"/>
      <c r="G3" s="111"/>
      <c r="H3" s="111"/>
      <c r="I3" s="121"/>
      <c r="J3" s="121"/>
      <c r="K3" s="121"/>
      <c r="L3" s="121"/>
      <c r="M3" s="121"/>
      <c r="N3" s="121"/>
      <c r="O3" s="111"/>
      <c r="P3" s="111"/>
      <c r="Q3" s="111"/>
      <c r="R3" s="111"/>
      <c r="S3" s="111"/>
      <c r="T3" s="111"/>
      <c r="U3" s="111"/>
      <c r="V3" s="111"/>
      <c r="W3" s="121"/>
      <c r="X3" s="121"/>
      <c r="Y3" s="121"/>
      <c r="Z3" s="121"/>
      <c r="AA3" s="121"/>
      <c r="AB3" s="121"/>
    </row>
    <row r="4" spans="1:28" s="120" customFormat="1">
      <c r="A4" s="111"/>
      <c r="B4" s="111"/>
      <c r="C4" s="111"/>
      <c r="D4" s="111"/>
      <c r="E4" s="111"/>
      <c r="F4" s="111"/>
      <c r="G4" s="111"/>
      <c r="H4" s="111"/>
      <c r="I4" s="121"/>
      <c r="J4" s="121"/>
      <c r="K4" s="121"/>
      <c r="L4" s="121"/>
      <c r="M4" s="121"/>
      <c r="N4" s="121"/>
      <c r="O4" s="111"/>
      <c r="P4" s="111"/>
      <c r="Q4" s="111"/>
      <c r="R4" s="111"/>
      <c r="S4" s="111"/>
      <c r="T4" s="111"/>
      <c r="U4" s="111"/>
      <c r="V4" s="111"/>
      <c r="W4" s="121"/>
      <c r="X4" s="121"/>
      <c r="Y4" s="121"/>
      <c r="Z4" s="121"/>
      <c r="AA4" s="121"/>
      <c r="AB4" s="121"/>
    </row>
    <row r="5" spans="1:28" ht="50" thickBot="1">
      <c r="A5" s="119" t="s">
        <v>913</v>
      </c>
      <c r="B5" s="146" t="s">
        <v>351</v>
      </c>
      <c r="C5" s="119" t="s">
        <v>912</v>
      </c>
      <c r="D5" s="119" t="s">
        <v>906</v>
      </c>
      <c r="E5" s="119" t="s">
        <v>907</v>
      </c>
      <c r="F5" s="118" t="s">
        <v>350</v>
      </c>
      <c r="G5" s="118" t="s">
        <v>349</v>
      </c>
      <c r="H5" s="226" t="s">
        <v>908</v>
      </c>
      <c r="I5" s="226" t="s">
        <v>909</v>
      </c>
      <c r="J5" s="226" t="s">
        <v>910</v>
      </c>
      <c r="K5" s="226" t="s">
        <v>911</v>
      </c>
      <c r="L5" s="119" t="s">
        <v>905</v>
      </c>
      <c r="M5" s="117"/>
      <c r="N5"/>
      <c r="O5"/>
      <c r="P5"/>
      <c r="Q5"/>
      <c r="R5"/>
      <c r="S5"/>
      <c r="T5"/>
      <c r="U5"/>
      <c r="V5"/>
      <c r="W5"/>
      <c r="X5"/>
      <c r="Y5"/>
      <c r="Z5"/>
      <c r="AA5"/>
      <c r="AB5"/>
    </row>
    <row r="6" spans="1:28" ht="16" thickTop="1">
      <c r="A6" s="112">
        <v>-0.79998860547448802</v>
      </c>
      <c r="B6" s="112">
        <v>0.75582005810476405</v>
      </c>
      <c r="C6" s="112">
        <v>-0.37030450517093</v>
      </c>
      <c r="D6" s="112">
        <v>-0.26614038059092898</v>
      </c>
      <c r="E6" s="112">
        <v>-0.15777923237009001</v>
      </c>
      <c r="F6" s="116">
        <v>0.71969924501119598</v>
      </c>
      <c r="G6" s="116">
        <v>0</v>
      </c>
      <c r="H6" s="227">
        <v>-0.36936090766864799</v>
      </c>
      <c r="I6" s="227">
        <v>0</v>
      </c>
      <c r="J6" s="227">
        <v>0</v>
      </c>
      <c r="K6" s="227">
        <v>0</v>
      </c>
      <c r="L6" s="112">
        <v>0</v>
      </c>
      <c r="M6" s="114"/>
      <c r="N6"/>
      <c r="O6"/>
      <c r="P6"/>
      <c r="Q6"/>
      <c r="R6"/>
      <c r="S6"/>
      <c r="T6"/>
      <c r="U6"/>
      <c r="V6"/>
      <c r="W6"/>
      <c r="X6"/>
      <c r="Y6"/>
      <c r="Z6"/>
      <c r="AA6"/>
      <c r="AB6"/>
    </row>
    <row r="7" spans="1:28">
      <c r="A7" s="112">
        <v>-0.75636089068367796</v>
      </c>
      <c r="B7" s="112">
        <v>0.79131319141315004</v>
      </c>
      <c r="C7" s="112">
        <v>-0.42526794097875897</v>
      </c>
      <c r="D7" s="112">
        <v>-0.29698149735885099</v>
      </c>
      <c r="E7" s="112">
        <v>-0.155429909424037</v>
      </c>
      <c r="F7" s="116">
        <v>0.73223542300753297</v>
      </c>
      <c r="G7" s="116">
        <v>0</v>
      </c>
      <c r="H7" s="227">
        <v>0</v>
      </c>
      <c r="I7" s="227">
        <v>-0.39163376165178299</v>
      </c>
      <c r="J7" s="227">
        <v>0</v>
      </c>
      <c r="K7" s="227">
        <v>0</v>
      </c>
      <c r="L7" s="112">
        <v>-0.23963233857911301</v>
      </c>
      <c r="M7" s="114"/>
      <c r="N7"/>
      <c r="O7"/>
      <c r="P7"/>
      <c r="Q7"/>
      <c r="R7"/>
      <c r="S7"/>
      <c r="T7"/>
      <c r="U7"/>
      <c r="V7"/>
      <c r="W7"/>
      <c r="X7"/>
      <c r="Y7"/>
      <c r="Z7"/>
      <c r="AA7"/>
      <c r="AB7"/>
    </row>
    <row r="8" spans="1:28">
      <c r="A8" s="112">
        <v>-0.68781767477615097</v>
      </c>
      <c r="B8" s="112">
        <v>0.73866070410482998</v>
      </c>
      <c r="C8" s="112">
        <v>-0.37162654530589401</v>
      </c>
      <c r="D8" s="112">
        <v>-0.28638909507946497</v>
      </c>
      <c r="E8" s="112">
        <v>-0.13568750542764499</v>
      </c>
      <c r="F8" s="116">
        <v>0.75756736999019603</v>
      </c>
      <c r="G8" s="116">
        <v>0</v>
      </c>
      <c r="H8" s="227">
        <v>0</v>
      </c>
      <c r="I8" s="227">
        <v>0</v>
      </c>
      <c r="J8" s="227">
        <v>-0.48670159160325599</v>
      </c>
      <c r="K8" s="227">
        <v>0</v>
      </c>
      <c r="L8" s="112">
        <v>0</v>
      </c>
      <c r="M8" s="114"/>
      <c r="N8"/>
      <c r="O8"/>
      <c r="P8"/>
      <c r="Q8"/>
      <c r="R8"/>
      <c r="S8"/>
      <c r="T8"/>
      <c r="U8"/>
      <c r="V8"/>
      <c r="W8"/>
      <c r="X8"/>
      <c r="Y8"/>
      <c r="Z8"/>
      <c r="AA8"/>
      <c r="AB8"/>
    </row>
    <row r="9" spans="1:28">
      <c r="A9" s="112">
        <v>-0.70642649284737802</v>
      </c>
      <c r="B9" s="112">
        <v>0.73876759728866004</v>
      </c>
      <c r="C9" s="112">
        <v>-0.36196017350444498</v>
      </c>
      <c r="D9" s="112">
        <v>-0.25856446976354902</v>
      </c>
      <c r="E9" s="112">
        <v>-0.13239702428255001</v>
      </c>
      <c r="F9" s="116">
        <v>0.74839854028840402</v>
      </c>
      <c r="G9" s="116">
        <v>0</v>
      </c>
      <c r="H9" s="227">
        <v>0</v>
      </c>
      <c r="I9" s="227">
        <v>0</v>
      </c>
      <c r="J9" s="227">
        <v>0</v>
      </c>
      <c r="K9" s="227">
        <v>-0.439640528437657</v>
      </c>
      <c r="L9" s="112">
        <v>0</v>
      </c>
      <c r="M9" s="114"/>
      <c r="N9"/>
      <c r="O9"/>
      <c r="P9"/>
      <c r="Q9"/>
      <c r="R9"/>
      <c r="S9"/>
      <c r="T9"/>
      <c r="U9"/>
      <c r="V9"/>
      <c r="W9"/>
      <c r="X9"/>
      <c r="Y9"/>
      <c r="Z9"/>
      <c r="AA9"/>
      <c r="AB9"/>
    </row>
    <row r="10" spans="1:28">
      <c r="A10" s="112">
        <v>-0.81758220458928299</v>
      </c>
      <c r="B10" s="112">
        <v>0.73538414754127901</v>
      </c>
      <c r="C10" s="112">
        <v>-0.38570432391949799</v>
      </c>
      <c r="D10" s="112">
        <v>-0.25141146280940502</v>
      </c>
      <c r="E10" s="112">
        <v>-0.14153060006135401</v>
      </c>
      <c r="F10" s="116">
        <v>0</v>
      </c>
      <c r="G10" s="116">
        <v>0.66329654226271895</v>
      </c>
      <c r="H10" s="227">
        <v>-0.353698880722146</v>
      </c>
      <c r="I10" s="227">
        <v>0</v>
      </c>
      <c r="J10" s="227">
        <v>0</v>
      </c>
      <c r="K10" s="227">
        <v>0</v>
      </c>
      <c r="L10" s="112">
        <v>0</v>
      </c>
      <c r="M10" s="114"/>
      <c r="N10"/>
      <c r="O10"/>
      <c r="P10"/>
      <c r="Q10"/>
      <c r="R10"/>
      <c r="S10"/>
      <c r="T10"/>
      <c r="U10"/>
      <c r="V10"/>
      <c r="W10"/>
      <c r="X10"/>
      <c r="Y10"/>
      <c r="Z10"/>
      <c r="AA10"/>
      <c r="AB10"/>
    </row>
    <row r="11" spans="1:28">
      <c r="A11" s="112">
        <v>-0.77421452388907197</v>
      </c>
      <c r="B11" s="112">
        <v>0.781906935631837</v>
      </c>
      <c r="C11" s="112">
        <v>-0.44406106661979</v>
      </c>
      <c r="D11" s="112">
        <v>-0.27946886242096403</v>
      </c>
      <c r="E11" s="112">
        <v>-0.133532662106364</v>
      </c>
      <c r="F11" s="116">
        <v>0</v>
      </c>
      <c r="G11" s="116">
        <v>0.69161301349284598</v>
      </c>
      <c r="H11" s="227">
        <v>0</v>
      </c>
      <c r="I11" s="227">
        <v>-0.39212187234697299</v>
      </c>
      <c r="J11" s="227">
        <v>0</v>
      </c>
      <c r="K11" s="227">
        <v>0</v>
      </c>
      <c r="L11" s="112">
        <v>-0.25548768265907801</v>
      </c>
      <c r="M11" s="114"/>
      <c r="N11"/>
      <c r="O11"/>
      <c r="P11"/>
      <c r="Q11"/>
      <c r="R11"/>
      <c r="S11"/>
      <c r="T11"/>
      <c r="U11"/>
      <c r="V11"/>
      <c r="W11"/>
      <c r="X11"/>
      <c r="Y11"/>
      <c r="Z11"/>
      <c r="AA11"/>
      <c r="AB11"/>
    </row>
    <row r="12" spans="1:28">
      <c r="A12" s="112">
        <v>-0.72172099285154701</v>
      </c>
      <c r="B12" s="112">
        <v>0.73288643340711901</v>
      </c>
      <c r="C12" s="112">
        <v>-0.38479947553865901</v>
      </c>
      <c r="D12" s="112">
        <v>-0.270490937264035</v>
      </c>
      <c r="E12" s="112">
        <v>-0.119500268893678</v>
      </c>
      <c r="F12" s="116">
        <v>0</v>
      </c>
      <c r="G12" s="116">
        <v>0.67808779426893995</v>
      </c>
      <c r="H12" s="227">
        <v>0</v>
      </c>
      <c r="I12" s="227">
        <v>0</v>
      </c>
      <c r="J12" s="227">
        <v>-0.45276192602759502</v>
      </c>
      <c r="K12" s="227">
        <v>0</v>
      </c>
      <c r="L12" s="112">
        <v>0</v>
      </c>
      <c r="M12" s="114"/>
      <c r="N12"/>
      <c r="O12"/>
      <c r="P12"/>
      <c r="Q12"/>
      <c r="R12"/>
      <c r="S12"/>
      <c r="T12"/>
      <c r="U12"/>
      <c r="V12"/>
      <c r="W12"/>
      <c r="X12"/>
      <c r="Y12"/>
      <c r="Z12"/>
      <c r="AA12"/>
      <c r="AB12"/>
    </row>
    <row r="13" spans="1:28">
      <c r="A13" s="113"/>
      <c r="B13" s="113"/>
      <c r="C13" s="113"/>
      <c r="D13" s="115"/>
      <c r="E13" s="113"/>
      <c r="F13" s="115"/>
      <c r="G13" s="115"/>
      <c r="H13" s="113"/>
      <c r="I13" s="114"/>
      <c r="J13" s="113"/>
      <c r="K13" s="113"/>
      <c r="L13" s="113"/>
      <c r="M13" s="114"/>
      <c r="N13"/>
      <c r="O13"/>
      <c r="P13"/>
      <c r="Q13"/>
      <c r="R13"/>
      <c r="S13"/>
      <c r="T13"/>
      <c r="U13"/>
      <c r="V13"/>
      <c r="W13"/>
      <c r="X13"/>
      <c r="Y13"/>
      <c r="Z13"/>
      <c r="AA13"/>
      <c r="AB13"/>
    </row>
    <row r="14" spans="1:28">
      <c r="A14" s="112"/>
      <c r="B14" s="112"/>
      <c r="N14"/>
      <c r="O14"/>
      <c r="P14"/>
      <c r="Q14"/>
      <c r="R14"/>
    </row>
    <row r="15" spans="1:28">
      <c r="A15"/>
      <c r="B15"/>
      <c r="C15"/>
      <c r="D15"/>
      <c r="E15"/>
      <c r="F15"/>
      <c r="G15"/>
      <c r="H15"/>
      <c r="I15"/>
      <c r="J15"/>
      <c r="K15"/>
      <c r="L15"/>
      <c r="O15"/>
      <c r="P15"/>
      <c r="Q15"/>
      <c r="R15"/>
      <c r="S15"/>
      <c r="T15"/>
      <c r="U15"/>
      <c r="V15"/>
      <c r="W15"/>
      <c r="X15"/>
      <c r="Y15"/>
      <c r="Z15"/>
    </row>
    <row r="16" spans="1:28">
      <c r="A16"/>
      <c r="B16"/>
      <c r="C16"/>
      <c r="D16"/>
      <c r="E16"/>
      <c r="F16"/>
      <c r="G16"/>
      <c r="H16"/>
      <c r="I16"/>
      <c r="J16"/>
      <c r="K16"/>
      <c r="L16"/>
      <c r="O16"/>
      <c r="P16"/>
      <c r="Q16"/>
      <c r="R16"/>
      <c r="S16"/>
      <c r="T16"/>
      <c r="U16"/>
      <c r="V16"/>
      <c r="W16"/>
      <c r="X16"/>
      <c r="Y16"/>
      <c r="Z16"/>
    </row>
    <row r="17" spans="1:26">
      <c r="A17"/>
      <c r="B17"/>
      <c r="C17"/>
      <c r="D17"/>
      <c r="E17"/>
      <c r="F17"/>
      <c r="G17"/>
      <c r="H17"/>
      <c r="I17"/>
      <c r="J17"/>
      <c r="K17"/>
      <c r="L17"/>
      <c r="O17"/>
      <c r="P17"/>
      <c r="Q17"/>
      <c r="R17"/>
      <c r="S17"/>
      <c r="T17"/>
      <c r="U17"/>
      <c r="V17"/>
      <c r="W17"/>
      <c r="X17"/>
      <c r="Y17"/>
      <c r="Z17"/>
    </row>
    <row r="18" spans="1:26">
      <c r="A18"/>
      <c r="B18"/>
      <c r="C18"/>
      <c r="D18"/>
      <c r="E18"/>
      <c r="F18"/>
      <c r="G18"/>
      <c r="H18"/>
      <c r="I18"/>
      <c r="J18"/>
      <c r="K18"/>
      <c r="L18"/>
      <c r="O18"/>
      <c r="P18"/>
      <c r="Q18"/>
      <c r="R18"/>
      <c r="S18"/>
      <c r="T18"/>
      <c r="U18"/>
      <c r="V18"/>
      <c r="W18"/>
      <c r="X18"/>
      <c r="Y18"/>
      <c r="Z18"/>
    </row>
    <row r="19" spans="1:26">
      <c r="A19"/>
      <c r="B19"/>
      <c r="C19"/>
      <c r="D19"/>
      <c r="E19"/>
      <c r="F19"/>
      <c r="G19"/>
      <c r="H19"/>
      <c r="I19"/>
      <c r="J19"/>
      <c r="K19"/>
      <c r="L19"/>
      <c r="O19"/>
      <c r="P19"/>
      <c r="Q19"/>
      <c r="R19"/>
      <c r="S19"/>
      <c r="T19"/>
      <c r="U19"/>
      <c r="V19"/>
      <c r="W19"/>
      <c r="X19"/>
      <c r="Y19"/>
      <c r="Z19"/>
    </row>
    <row r="20" spans="1:26">
      <c r="A20"/>
      <c r="B20"/>
      <c r="C20"/>
      <c r="D20"/>
      <c r="E20"/>
      <c r="F20"/>
      <c r="G20"/>
      <c r="H20"/>
      <c r="I20"/>
      <c r="J20"/>
      <c r="K20"/>
      <c r="L20"/>
      <c r="O20"/>
      <c r="P20"/>
      <c r="Q20"/>
      <c r="R20"/>
      <c r="S20"/>
      <c r="T20"/>
      <c r="U20"/>
      <c r="V20"/>
      <c r="W20"/>
      <c r="X20"/>
      <c r="Y20"/>
      <c r="Z20"/>
    </row>
    <row r="21" spans="1:26">
      <c r="A21"/>
      <c r="B21"/>
      <c r="C21"/>
      <c r="D21"/>
      <c r="E21"/>
      <c r="F21"/>
      <c r="G21"/>
      <c r="H21"/>
      <c r="I21"/>
      <c r="J21"/>
      <c r="K21"/>
      <c r="L21"/>
      <c r="O21"/>
      <c r="P21"/>
      <c r="Q21"/>
      <c r="R21"/>
      <c r="S21"/>
      <c r="T21"/>
      <c r="U21"/>
      <c r="V21"/>
      <c r="W21"/>
      <c r="X21"/>
      <c r="Y21"/>
      <c r="Z21"/>
    </row>
    <row r="22" spans="1:26">
      <c r="A22"/>
      <c r="B22"/>
      <c r="C22"/>
      <c r="D22"/>
      <c r="E22"/>
      <c r="F22"/>
      <c r="G22"/>
      <c r="H22"/>
      <c r="I22"/>
      <c r="J22"/>
      <c r="K22"/>
      <c r="L22"/>
      <c r="O22"/>
      <c r="P22"/>
      <c r="Q22"/>
      <c r="R22"/>
      <c r="S22"/>
      <c r="T22"/>
      <c r="U22"/>
      <c r="V22"/>
      <c r="W22"/>
      <c r="X22"/>
      <c r="Y22"/>
      <c r="Z22"/>
    </row>
  </sheetData>
  <pageMargins left="0.25" right="0.25" top="0.75" bottom="0.75" header="0.3" footer="0.3"/>
  <pageSetup scale="85"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AF122"/>
  <sheetViews>
    <sheetView zoomScale="110" zoomScaleNormal="110" workbookViewId="0">
      <selection activeCell="H3" sqref="H3"/>
    </sheetView>
  </sheetViews>
  <sheetFormatPr baseColWidth="10" defaultColWidth="8.83203125" defaultRowHeight="15"/>
  <cols>
    <col min="1" max="1" width="7.5" style="111" customWidth="1"/>
    <col min="2" max="2" width="13.83203125" style="111" customWidth="1"/>
    <col min="3" max="3" width="10" style="111" customWidth="1"/>
    <col min="4" max="4" width="6.5" style="111" customWidth="1"/>
    <col min="5" max="5" width="7.6640625" style="111" customWidth="1"/>
    <col min="6" max="6" width="10.6640625" style="111" customWidth="1"/>
    <col min="7" max="7" width="10.1640625" style="111" customWidth="1"/>
    <col min="8" max="8" width="11.5" style="111" customWidth="1"/>
    <col min="9" max="10" width="10.33203125" style="111" customWidth="1"/>
    <col min="11" max="11" width="11.5" style="111" customWidth="1"/>
    <col min="12" max="12" width="14" style="111" customWidth="1"/>
    <col min="13" max="13" width="10.33203125" style="111" customWidth="1"/>
    <col min="14" max="14" width="11.33203125" style="111" customWidth="1"/>
    <col min="15" max="15" width="12.33203125" style="111" customWidth="1"/>
    <col min="16" max="16" width="17.1640625" style="111" customWidth="1"/>
    <col min="17" max="18" width="9.6640625" style="111" customWidth="1"/>
    <col min="19" max="19" width="8.1640625" style="111" customWidth="1"/>
    <col min="20" max="20" width="9.6640625" style="111" customWidth="1"/>
    <col min="21" max="21" width="17.1640625" style="111" customWidth="1"/>
    <col min="22" max="22" width="12.6640625" style="111" customWidth="1"/>
    <col min="23" max="23" width="9.33203125" style="111" customWidth="1"/>
    <col min="24" max="24" width="10.6640625" style="111" customWidth="1"/>
    <col min="25" max="25" width="8.83203125" style="111" customWidth="1"/>
    <col min="26" max="26" width="8" style="111" customWidth="1"/>
    <col min="27" max="27" width="11" style="111" customWidth="1"/>
    <col min="28" max="28" width="6.5" style="111" customWidth="1"/>
    <col min="29" max="29" width="10.83203125" style="111" customWidth="1"/>
    <col min="30" max="30" width="8.6640625" style="111" customWidth="1"/>
    <col min="31" max="31" width="5" style="111" customWidth="1"/>
    <col min="32" max="32" width="8" style="111" customWidth="1"/>
    <col min="33" max="37" width="5" customWidth="1"/>
  </cols>
  <sheetData>
    <row r="1" spans="1:32" s="278" customFormat="1" ht="14">
      <c r="A1" s="123" t="s">
        <v>1957</v>
      </c>
      <c r="B1" s="123"/>
      <c r="C1" s="123"/>
      <c r="D1" s="123"/>
      <c r="E1" s="123"/>
      <c r="F1" s="123"/>
      <c r="G1" s="123"/>
      <c r="H1" s="123"/>
      <c r="I1" s="123"/>
      <c r="J1" s="123"/>
      <c r="K1" s="123"/>
      <c r="L1" s="123"/>
      <c r="M1" s="123"/>
      <c r="N1" s="123"/>
      <c r="O1" s="123"/>
      <c r="P1" s="123"/>
      <c r="Q1" s="123"/>
      <c r="R1" s="123"/>
      <c r="S1" s="123"/>
      <c r="T1" s="123"/>
      <c r="U1" s="123"/>
      <c r="V1" s="123"/>
      <c r="W1" s="123"/>
      <c r="X1" s="123"/>
      <c r="Y1" s="123"/>
      <c r="Z1" s="123"/>
      <c r="AA1" s="123"/>
      <c r="AB1" s="123"/>
      <c r="AC1" s="123"/>
      <c r="AD1" s="123"/>
      <c r="AE1" s="123"/>
      <c r="AF1" s="123"/>
    </row>
    <row r="2" spans="1:32" s="120" customFormat="1">
      <c r="A2" s="111" t="s">
        <v>352</v>
      </c>
      <c r="B2" s="111"/>
      <c r="C2" s="111"/>
      <c r="D2" s="111"/>
      <c r="E2" s="111"/>
      <c r="F2" s="111"/>
      <c r="G2" s="121"/>
      <c r="H2" s="121"/>
      <c r="I2" s="121"/>
      <c r="J2" s="121"/>
      <c r="K2" s="111"/>
      <c r="L2" s="111"/>
      <c r="M2" s="121"/>
      <c r="N2" s="121"/>
      <c r="O2" s="121"/>
      <c r="P2" s="121"/>
      <c r="Q2" s="121"/>
      <c r="R2" s="121"/>
      <c r="S2" s="121"/>
      <c r="T2" s="121"/>
      <c r="U2" s="121"/>
      <c r="V2" s="121"/>
      <c r="W2" s="121"/>
      <c r="X2" s="121"/>
      <c r="Y2" s="121"/>
      <c r="Z2" s="121"/>
      <c r="AA2" s="121"/>
      <c r="AB2" s="121"/>
      <c r="AC2" s="121"/>
      <c r="AD2" s="121"/>
      <c r="AE2" s="121"/>
      <c r="AF2" s="121"/>
    </row>
    <row r="3" spans="1:32" s="120" customFormat="1">
      <c r="A3" s="111" t="s">
        <v>914</v>
      </c>
      <c r="B3" s="111"/>
      <c r="C3" s="111"/>
      <c r="D3" s="111"/>
      <c r="E3" s="111"/>
      <c r="F3" s="111"/>
      <c r="G3" s="121"/>
      <c r="H3" s="121"/>
      <c r="I3" s="121"/>
      <c r="K3" s="111"/>
      <c r="L3" s="111"/>
      <c r="M3" s="121"/>
      <c r="N3" s="121"/>
      <c r="O3" s="121"/>
      <c r="P3" s="121"/>
      <c r="Q3" s="121"/>
      <c r="R3" s="121"/>
      <c r="S3" s="121"/>
      <c r="T3" s="121"/>
      <c r="U3" s="121"/>
      <c r="V3" s="121"/>
      <c r="W3" s="121"/>
      <c r="X3" s="121"/>
      <c r="Y3" s="121"/>
      <c r="Z3" s="121"/>
      <c r="AA3" s="121"/>
      <c r="AB3" s="121"/>
      <c r="AC3" s="121"/>
      <c r="AD3" s="121"/>
      <c r="AE3" s="121"/>
      <c r="AF3" s="121"/>
    </row>
    <row r="4" spans="1:32" s="120" customFormat="1">
      <c r="A4" s="122"/>
      <c r="B4" s="111"/>
      <c r="C4" s="111"/>
      <c r="D4" s="111"/>
      <c r="E4" s="111"/>
      <c r="F4" s="111"/>
      <c r="G4" s="121"/>
      <c r="H4" s="121"/>
      <c r="I4" s="121"/>
      <c r="J4" s="121"/>
      <c r="K4" s="111"/>
      <c r="L4" s="111"/>
      <c r="M4" s="121"/>
      <c r="N4" s="121"/>
      <c r="O4" s="121"/>
      <c r="P4" s="121"/>
      <c r="Q4" s="121"/>
      <c r="R4" s="237"/>
      <c r="S4" s="237"/>
      <c r="T4" s="121"/>
      <c r="U4" s="121"/>
      <c r="V4" s="121"/>
      <c r="W4" s="121"/>
      <c r="X4" s="121"/>
      <c r="Y4" s="121"/>
      <c r="Z4" s="121"/>
      <c r="AA4" s="121"/>
      <c r="AB4" s="121"/>
      <c r="AC4" s="121"/>
      <c r="AD4" s="121"/>
      <c r="AE4" s="121"/>
      <c r="AF4" s="121"/>
    </row>
    <row r="5" spans="1:32" ht="65" thickBot="1">
      <c r="A5" s="128" t="s">
        <v>1758</v>
      </c>
      <c r="B5" s="128" t="s">
        <v>899</v>
      </c>
      <c r="C5" s="128" t="s">
        <v>1759</v>
      </c>
      <c r="D5" s="128" t="s">
        <v>1760</v>
      </c>
      <c r="E5" s="128" t="s">
        <v>1761</v>
      </c>
      <c r="F5" s="128" t="s">
        <v>1762</v>
      </c>
      <c r="G5" s="137" t="s">
        <v>1763</v>
      </c>
      <c r="H5" s="137" t="s">
        <v>1764</v>
      </c>
      <c r="I5" s="136" t="s">
        <v>1765</v>
      </c>
      <c r="J5" s="136" t="s">
        <v>1766</v>
      </c>
      <c r="K5" s="135" t="s">
        <v>900</v>
      </c>
      <c r="L5" s="134" t="s">
        <v>901</v>
      </c>
      <c r="M5" s="225" t="s">
        <v>902</v>
      </c>
      <c r="N5" s="133" t="s">
        <v>903</v>
      </c>
      <c r="O5" s="133" t="s">
        <v>904</v>
      </c>
      <c r="P5" s="133" t="s">
        <v>898</v>
      </c>
      <c r="Q5" s="132" t="s">
        <v>1767</v>
      </c>
      <c r="R5" s="132" t="s">
        <v>1768</v>
      </c>
      <c r="S5" s="131" t="s">
        <v>1756</v>
      </c>
      <c r="T5" s="131" t="s">
        <v>1757</v>
      </c>
      <c r="U5" s="130" t="s">
        <v>1769</v>
      </c>
      <c r="V5" s="130" t="s">
        <v>1770</v>
      </c>
      <c r="W5" s="130" t="s">
        <v>1771</v>
      </c>
      <c r="X5" s="129" t="s">
        <v>1772</v>
      </c>
      <c r="Y5" s="128" t="s">
        <v>218</v>
      </c>
      <c r="Z5" s="128" t="s">
        <v>1773</v>
      </c>
      <c r="AA5" s="128" t="s">
        <v>1774</v>
      </c>
      <c r="AB5" s="128" t="s">
        <v>1775</v>
      </c>
      <c r="AC5" s="128" t="s">
        <v>219</v>
      </c>
      <c r="AD5" s="127"/>
      <c r="AE5" s="126" t="s">
        <v>348</v>
      </c>
    </row>
    <row r="6" spans="1:32" ht="16" thickTop="1">
      <c r="A6" s="148">
        <v>-0.43487243625243099</v>
      </c>
      <c r="B6" s="148">
        <v>0.42312914916107403</v>
      </c>
      <c r="C6" s="148">
        <v>-0.25044550313306102</v>
      </c>
      <c r="D6" s="148">
        <v>0.26857528450442197</v>
      </c>
      <c r="E6" s="148">
        <v>-0.18767826524742201</v>
      </c>
      <c r="F6" s="148">
        <v>0.18205581743375199</v>
      </c>
      <c r="G6" s="149">
        <v>-0.438141303029839</v>
      </c>
      <c r="H6" s="149">
        <v>0</v>
      </c>
      <c r="I6" s="150">
        <v>-0.40051344409171102</v>
      </c>
      <c r="J6" s="150">
        <v>0</v>
      </c>
      <c r="K6" s="151">
        <v>-0.21647170686815201</v>
      </c>
      <c r="L6" s="151">
        <v>0</v>
      </c>
      <c r="M6" s="152">
        <v>-0.34359496925862298</v>
      </c>
      <c r="N6" s="152">
        <v>0</v>
      </c>
      <c r="O6" s="152">
        <v>0</v>
      </c>
      <c r="P6" s="152">
        <v>0</v>
      </c>
      <c r="Q6" s="153">
        <v>0.23297537573773799</v>
      </c>
      <c r="R6" s="153">
        <v>0</v>
      </c>
      <c r="S6" s="154">
        <v>0.28371604173592901</v>
      </c>
      <c r="T6" s="154">
        <v>0</v>
      </c>
      <c r="U6" s="155">
        <v>0.25430887787654999</v>
      </c>
      <c r="V6" s="155">
        <v>0</v>
      </c>
      <c r="W6" s="155">
        <v>0</v>
      </c>
      <c r="X6" s="156">
        <v>0</v>
      </c>
      <c r="Y6" s="148">
        <v>0</v>
      </c>
      <c r="Z6" s="148">
        <v>0</v>
      </c>
      <c r="AA6" s="148">
        <v>0</v>
      </c>
      <c r="AB6" s="148">
        <v>0</v>
      </c>
      <c r="AC6" s="148">
        <v>0</v>
      </c>
      <c r="AD6" s="117"/>
      <c r="AE6" s="125">
        <v>13</v>
      </c>
    </row>
    <row r="7" spans="1:32">
      <c r="A7" s="148">
        <v>-0.41025033422102702</v>
      </c>
      <c r="B7" s="148">
        <v>0.32812951512111499</v>
      </c>
      <c r="C7" s="148">
        <v>-0.29897054210385798</v>
      </c>
      <c r="D7" s="148">
        <v>0.236100706591236</v>
      </c>
      <c r="E7" s="148">
        <v>-0.213777335686266</v>
      </c>
      <c r="F7" s="148">
        <v>0.19522285296140601</v>
      </c>
      <c r="G7" s="149">
        <v>-0.37708328390850399</v>
      </c>
      <c r="H7" s="149">
        <v>0</v>
      </c>
      <c r="I7" s="150">
        <v>-0.34801397302582798</v>
      </c>
      <c r="J7" s="150">
        <v>0</v>
      </c>
      <c r="K7" s="151">
        <v>-0.22738135717941299</v>
      </c>
      <c r="L7" s="151">
        <v>0</v>
      </c>
      <c r="M7" s="152">
        <v>-0.24946561674658699</v>
      </c>
      <c r="N7" s="152">
        <v>0</v>
      </c>
      <c r="O7" s="152">
        <v>0</v>
      </c>
      <c r="P7" s="152">
        <v>-0.217753774854749</v>
      </c>
      <c r="Q7" s="153">
        <v>0.23673217597351401</v>
      </c>
      <c r="R7" s="153">
        <v>0</v>
      </c>
      <c r="S7" s="154">
        <v>0.31848008566130098</v>
      </c>
      <c r="T7" s="154">
        <v>0</v>
      </c>
      <c r="U7" s="155">
        <v>0</v>
      </c>
      <c r="V7" s="155">
        <v>0.43649323297487003</v>
      </c>
      <c r="W7" s="155">
        <v>0</v>
      </c>
      <c r="X7" s="156">
        <v>0</v>
      </c>
      <c r="Y7" s="148">
        <v>0</v>
      </c>
      <c r="Z7" s="148">
        <v>0</v>
      </c>
      <c r="AA7" s="148">
        <v>0</v>
      </c>
      <c r="AB7" s="148">
        <v>0</v>
      </c>
      <c r="AC7" s="148">
        <v>0</v>
      </c>
      <c r="AD7" s="117"/>
      <c r="AE7" s="124">
        <v>14</v>
      </c>
    </row>
    <row r="8" spans="1:32">
      <c r="A8" s="148">
        <v>-0.43450035497763001</v>
      </c>
      <c r="B8" s="148">
        <v>0.37929576995071401</v>
      </c>
      <c r="C8" s="148">
        <v>-0.25357757983439599</v>
      </c>
      <c r="D8" s="148">
        <v>0.26645267412907803</v>
      </c>
      <c r="E8" s="148">
        <v>-0.20643265774852501</v>
      </c>
      <c r="F8" s="148">
        <v>0.191819734754795</v>
      </c>
      <c r="G8" s="149">
        <v>-0.45512153684255402</v>
      </c>
      <c r="H8" s="149">
        <v>0</v>
      </c>
      <c r="I8" s="150">
        <v>-0.35671002637941601</v>
      </c>
      <c r="J8" s="150">
        <v>0</v>
      </c>
      <c r="K8" s="151">
        <v>-0.21823162327064599</v>
      </c>
      <c r="L8" s="151">
        <v>0</v>
      </c>
      <c r="M8" s="152">
        <v>-0.34401730413970899</v>
      </c>
      <c r="N8" s="152">
        <v>0</v>
      </c>
      <c r="O8" s="152">
        <v>0</v>
      </c>
      <c r="P8" s="152">
        <v>0</v>
      </c>
      <c r="Q8" s="153">
        <v>0.217562096142177</v>
      </c>
      <c r="R8" s="153">
        <v>0</v>
      </c>
      <c r="S8" s="154">
        <v>0.28389046669568702</v>
      </c>
      <c r="T8" s="154">
        <v>0</v>
      </c>
      <c r="U8" s="155">
        <v>0</v>
      </c>
      <c r="V8" s="155">
        <v>0</v>
      </c>
      <c r="W8" s="155">
        <v>0.20077748591719899</v>
      </c>
      <c r="X8" s="156">
        <v>0</v>
      </c>
      <c r="Y8" s="148">
        <v>0</v>
      </c>
      <c r="Z8" s="148">
        <v>0</v>
      </c>
      <c r="AA8" s="148">
        <v>0</v>
      </c>
      <c r="AB8" s="148">
        <v>0</v>
      </c>
      <c r="AC8" s="148">
        <v>0</v>
      </c>
      <c r="AD8" s="117"/>
      <c r="AE8" s="124">
        <v>13</v>
      </c>
    </row>
    <row r="9" spans="1:32">
      <c r="A9" s="148">
        <v>-0.434507156137386</v>
      </c>
      <c r="B9" s="148">
        <v>0.38143691085089998</v>
      </c>
      <c r="C9" s="148">
        <v>-0.25243947963680402</v>
      </c>
      <c r="D9" s="148">
        <v>0.26390263162056499</v>
      </c>
      <c r="E9" s="148">
        <v>-0.21124994139811701</v>
      </c>
      <c r="F9" s="148">
        <v>0.19394945808540601</v>
      </c>
      <c r="G9" s="149">
        <v>-0.45657249561004198</v>
      </c>
      <c r="H9" s="149">
        <v>0</v>
      </c>
      <c r="I9" s="150">
        <v>-0.35897485760276798</v>
      </c>
      <c r="J9" s="150">
        <v>0</v>
      </c>
      <c r="K9" s="151">
        <v>-0.21727737754870999</v>
      </c>
      <c r="L9" s="151">
        <v>0</v>
      </c>
      <c r="M9" s="152">
        <v>-0.34680664798335697</v>
      </c>
      <c r="N9" s="152">
        <v>0</v>
      </c>
      <c r="O9" s="152">
        <v>0</v>
      </c>
      <c r="P9" s="152">
        <v>0</v>
      </c>
      <c r="Q9" s="153">
        <v>0.212464828705235</v>
      </c>
      <c r="R9" s="153">
        <v>0</v>
      </c>
      <c r="S9" s="154">
        <v>0.28923153177936201</v>
      </c>
      <c r="T9" s="154">
        <v>0</v>
      </c>
      <c r="U9" s="155">
        <v>0</v>
      </c>
      <c r="V9" s="155">
        <v>0</v>
      </c>
      <c r="W9" s="155">
        <v>0</v>
      </c>
      <c r="X9" s="156">
        <v>-0.188112992580074</v>
      </c>
      <c r="Y9" s="148">
        <v>0</v>
      </c>
      <c r="Z9" s="148">
        <v>0</v>
      </c>
      <c r="AA9" s="148">
        <v>0</v>
      </c>
      <c r="AB9" s="148">
        <v>0</v>
      </c>
      <c r="AC9" s="148">
        <v>0</v>
      </c>
      <c r="AD9" s="117"/>
      <c r="AE9" s="124">
        <v>13</v>
      </c>
    </row>
    <row r="10" spans="1:32">
      <c r="A10" s="148">
        <v>-0.39702868645595601</v>
      </c>
      <c r="B10" s="148">
        <v>0.41279082793934302</v>
      </c>
      <c r="C10" s="148">
        <v>-0.24562098825140799</v>
      </c>
      <c r="D10" s="148">
        <v>0.27067940143625502</v>
      </c>
      <c r="E10" s="148">
        <v>-0.24965348430657799</v>
      </c>
      <c r="F10" s="148">
        <v>0.19167270419058299</v>
      </c>
      <c r="G10" s="149">
        <v>-0.42201618469277302</v>
      </c>
      <c r="H10" s="149">
        <v>0</v>
      </c>
      <c r="I10" s="150">
        <v>-0.34242662435400001</v>
      </c>
      <c r="J10" s="150">
        <v>0</v>
      </c>
      <c r="K10" s="151">
        <v>-0.23854237040099099</v>
      </c>
      <c r="L10" s="151">
        <v>0</v>
      </c>
      <c r="M10" s="152">
        <v>-0.26508785345124303</v>
      </c>
      <c r="N10" s="152">
        <v>0</v>
      </c>
      <c r="O10" s="152">
        <v>0</v>
      </c>
      <c r="P10" s="152">
        <v>-0.201025245926266</v>
      </c>
      <c r="Q10" s="153">
        <v>0.21359801879432</v>
      </c>
      <c r="R10" s="153">
        <v>0</v>
      </c>
      <c r="S10" s="154">
        <v>0.25701486968489201</v>
      </c>
      <c r="T10" s="154">
        <v>0</v>
      </c>
      <c r="U10" s="155">
        <v>0</v>
      </c>
      <c r="V10" s="155">
        <v>0</v>
      </c>
      <c r="W10" s="155">
        <v>0</v>
      </c>
      <c r="X10" s="156">
        <v>0</v>
      </c>
      <c r="Y10" s="148">
        <v>-0.20428302377726701</v>
      </c>
      <c r="Z10" s="148">
        <v>0</v>
      </c>
      <c r="AA10" s="148">
        <v>0</v>
      </c>
      <c r="AB10" s="148">
        <v>0</v>
      </c>
      <c r="AC10" s="148">
        <v>0</v>
      </c>
      <c r="AD10" s="117"/>
      <c r="AE10" s="124">
        <v>14</v>
      </c>
    </row>
    <row r="11" spans="1:32">
      <c r="A11" s="148">
        <v>-0.44114805383863498</v>
      </c>
      <c r="B11" s="148">
        <v>0.44044836385625002</v>
      </c>
      <c r="C11" s="148">
        <v>-0.27101420815488803</v>
      </c>
      <c r="D11" s="148">
        <v>0.26907737613824001</v>
      </c>
      <c r="E11" s="148">
        <v>-0.202592283857948</v>
      </c>
      <c r="F11" s="148">
        <v>0.15954206860637099</v>
      </c>
      <c r="G11" s="149">
        <v>-0.44366193346550198</v>
      </c>
      <c r="H11" s="149">
        <v>0</v>
      </c>
      <c r="I11" s="150">
        <v>-0.381006580789371</v>
      </c>
      <c r="J11" s="150">
        <v>0</v>
      </c>
      <c r="K11" s="151">
        <v>-0.209809748185071</v>
      </c>
      <c r="L11" s="151">
        <v>0</v>
      </c>
      <c r="M11" s="152">
        <v>0</v>
      </c>
      <c r="N11" s="152">
        <v>-0.36111331329667701</v>
      </c>
      <c r="O11" s="152">
        <v>0</v>
      </c>
      <c r="P11" s="152">
        <v>0</v>
      </c>
      <c r="Q11" s="153">
        <v>0.19703183612956501</v>
      </c>
      <c r="R11" s="153">
        <v>0</v>
      </c>
      <c r="S11" s="154">
        <v>0.28542643005769502</v>
      </c>
      <c r="T11" s="154">
        <v>0</v>
      </c>
      <c r="U11" s="155">
        <v>0.253804872455206</v>
      </c>
      <c r="V11" s="155">
        <v>0</v>
      </c>
      <c r="W11" s="155">
        <v>0</v>
      </c>
      <c r="X11" s="156">
        <v>0</v>
      </c>
      <c r="Y11" s="148">
        <v>0</v>
      </c>
      <c r="Z11" s="148">
        <v>0</v>
      </c>
      <c r="AA11" s="148">
        <v>0</v>
      </c>
      <c r="AB11" s="148">
        <v>0</v>
      </c>
      <c r="AC11" s="148">
        <v>0</v>
      </c>
      <c r="AD11" s="117"/>
      <c r="AE11" s="124">
        <v>13</v>
      </c>
    </row>
    <row r="12" spans="1:32">
      <c r="A12" s="148">
        <v>-0.42378399775033798</v>
      </c>
      <c r="B12" s="148">
        <v>0.32599383480484201</v>
      </c>
      <c r="C12" s="148">
        <v>-0.32436651677441802</v>
      </c>
      <c r="D12" s="148">
        <v>0.22238610183886301</v>
      </c>
      <c r="E12" s="148">
        <v>-0.21017739618252801</v>
      </c>
      <c r="F12" s="148">
        <v>0.18208370441563301</v>
      </c>
      <c r="G12" s="149">
        <v>-0.39413619165788399</v>
      </c>
      <c r="H12" s="149">
        <v>0</v>
      </c>
      <c r="I12" s="150">
        <v>-0.33339595258305299</v>
      </c>
      <c r="J12" s="150">
        <v>0</v>
      </c>
      <c r="K12" s="151">
        <v>-0.21813074441153099</v>
      </c>
      <c r="L12" s="151">
        <v>0</v>
      </c>
      <c r="M12" s="152">
        <v>0</v>
      </c>
      <c r="N12" s="152">
        <v>-0.401330967599482</v>
      </c>
      <c r="O12" s="152">
        <v>0</v>
      </c>
      <c r="P12" s="152">
        <v>0</v>
      </c>
      <c r="Q12" s="153">
        <v>0.207465814556925</v>
      </c>
      <c r="R12" s="153">
        <v>0</v>
      </c>
      <c r="S12" s="154">
        <v>0.341705083116289</v>
      </c>
      <c r="T12" s="154">
        <v>0</v>
      </c>
      <c r="U12" s="155">
        <v>0</v>
      </c>
      <c r="V12" s="155">
        <v>0.43750301102397499</v>
      </c>
      <c r="W12" s="155">
        <v>0</v>
      </c>
      <c r="X12" s="156">
        <v>0</v>
      </c>
      <c r="Y12" s="148">
        <v>0</v>
      </c>
      <c r="Z12" s="148">
        <v>0</v>
      </c>
      <c r="AA12" s="148">
        <v>0</v>
      </c>
      <c r="AB12" s="148">
        <v>0</v>
      </c>
      <c r="AC12" s="148">
        <v>0</v>
      </c>
      <c r="AD12" s="117"/>
      <c r="AE12" s="124">
        <v>13</v>
      </c>
    </row>
    <row r="13" spans="1:32">
      <c r="A13" s="148">
        <v>-0.43883614439705598</v>
      </c>
      <c r="B13" s="148">
        <v>0.40338610628977201</v>
      </c>
      <c r="C13" s="148">
        <v>-0.27517665657424101</v>
      </c>
      <c r="D13" s="148">
        <v>0.27011832442469802</v>
      </c>
      <c r="E13" s="148">
        <v>-0.22288761291456799</v>
      </c>
      <c r="F13" s="148">
        <v>0.169976945675687</v>
      </c>
      <c r="G13" s="149">
        <v>-0.46066041830631799</v>
      </c>
      <c r="H13" s="149">
        <v>0</v>
      </c>
      <c r="I13" s="150">
        <v>-0.34015207770601902</v>
      </c>
      <c r="J13" s="150">
        <v>0</v>
      </c>
      <c r="K13" s="151">
        <v>-0.20828218924030201</v>
      </c>
      <c r="L13" s="151">
        <v>0</v>
      </c>
      <c r="M13" s="152">
        <v>0</v>
      </c>
      <c r="N13" s="152">
        <v>-0.37885734737953403</v>
      </c>
      <c r="O13" s="152">
        <v>0</v>
      </c>
      <c r="P13" s="152">
        <v>0</v>
      </c>
      <c r="Q13" s="153">
        <v>0.18277367621238999</v>
      </c>
      <c r="R13" s="153">
        <v>0</v>
      </c>
      <c r="S13" s="154">
        <v>0.28243350153637098</v>
      </c>
      <c r="T13" s="154">
        <v>0</v>
      </c>
      <c r="U13" s="155">
        <v>0</v>
      </c>
      <c r="V13" s="155">
        <v>0</v>
      </c>
      <c r="W13" s="155">
        <v>0.19042550101858</v>
      </c>
      <c r="X13" s="156">
        <v>0</v>
      </c>
      <c r="Y13" s="148">
        <v>0</v>
      </c>
      <c r="Z13" s="148">
        <v>0</v>
      </c>
      <c r="AA13" s="148">
        <v>0</v>
      </c>
      <c r="AB13" s="148">
        <v>0</v>
      </c>
      <c r="AC13" s="148">
        <v>0</v>
      </c>
      <c r="AD13" s="117"/>
      <c r="AE13" s="124">
        <v>13</v>
      </c>
    </row>
    <row r="14" spans="1:32">
      <c r="A14" s="148">
        <v>-0.439376699589558</v>
      </c>
      <c r="B14" s="148">
        <v>0.405600800027199</v>
      </c>
      <c r="C14" s="148">
        <v>-0.274757615427141</v>
      </c>
      <c r="D14" s="148">
        <v>0.26758031901677798</v>
      </c>
      <c r="E14" s="148">
        <v>-0.226923366191394</v>
      </c>
      <c r="F14" s="148">
        <v>0.17178045961003199</v>
      </c>
      <c r="G14" s="149">
        <v>-0.46200369051698897</v>
      </c>
      <c r="H14" s="149">
        <v>0</v>
      </c>
      <c r="I14" s="150">
        <v>-0.34238947780030898</v>
      </c>
      <c r="J14" s="150">
        <v>0</v>
      </c>
      <c r="K14" s="151">
        <v>-0.20740328163059699</v>
      </c>
      <c r="L14" s="151">
        <v>0</v>
      </c>
      <c r="M14" s="152">
        <v>0</v>
      </c>
      <c r="N14" s="152">
        <v>-0.38134267426102703</v>
      </c>
      <c r="O14" s="152">
        <v>0</v>
      </c>
      <c r="P14" s="152">
        <v>0</v>
      </c>
      <c r="Q14" s="153">
        <v>0.17712179804399</v>
      </c>
      <c r="R14" s="153">
        <v>0</v>
      </c>
      <c r="S14" s="154">
        <v>0.28717053873575199</v>
      </c>
      <c r="T14" s="154">
        <v>0</v>
      </c>
      <c r="U14" s="155">
        <v>0</v>
      </c>
      <c r="V14" s="155">
        <v>0</v>
      </c>
      <c r="W14" s="155">
        <v>0</v>
      </c>
      <c r="X14" s="156">
        <v>-0.17806188006829901</v>
      </c>
      <c r="Y14" s="148">
        <v>0</v>
      </c>
      <c r="Z14" s="148">
        <v>0</v>
      </c>
      <c r="AA14" s="148">
        <v>0</v>
      </c>
      <c r="AB14" s="148">
        <v>0</v>
      </c>
      <c r="AC14" s="148">
        <v>0</v>
      </c>
      <c r="AD14" s="117"/>
      <c r="AE14" s="124">
        <v>13</v>
      </c>
    </row>
    <row r="15" spans="1:32">
      <c r="A15" s="148">
        <v>-0.40868056040529699</v>
      </c>
      <c r="B15" s="148">
        <v>0.41902524961631099</v>
      </c>
      <c r="C15" s="148">
        <v>-0.26971863740308899</v>
      </c>
      <c r="D15" s="148">
        <v>0.263035391168361</v>
      </c>
      <c r="E15" s="148">
        <v>-0.245511036326586</v>
      </c>
      <c r="F15" s="148">
        <v>0.177277676092433</v>
      </c>
      <c r="G15" s="149">
        <v>-0.43637875053640901</v>
      </c>
      <c r="H15" s="149">
        <v>0</v>
      </c>
      <c r="I15" s="150">
        <v>-0.33011012359206598</v>
      </c>
      <c r="J15" s="150">
        <v>0</v>
      </c>
      <c r="K15" s="151">
        <v>-0.22684358832467</v>
      </c>
      <c r="L15" s="151">
        <v>0</v>
      </c>
      <c r="M15" s="152">
        <v>0</v>
      </c>
      <c r="N15" s="152">
        <v>-0.375487399659098</v>
      </c>
      <c r="O15" s="152">
        <v>0</v>
      </c>
      <c r="P15" s="152">
        <v>0</v>
      </c>
      <c r="Q15" s="153">
        <v>0.182527259495501</v>
      </c>
      <c r="R15" s="153">
        <v>0</v>
      </c>
      <c r="S15" s="154">
        <v>0.27546750290452798</v>
      </c>
      <c r="T15" s="154">
        <v>0</v>
      </c>
      <c r="U15" s="155">
        <v>0</v>
      </c>
      <c r="V15" s="155">
        <v>0</v>
      </c>
      <c r="W15" s="155">
        <v>0</v>
      </c>
      <c r="X15" s="156">
        <v>0</v>
      </c>
      <c r="Y15" s="148">
        <v>-0.20358629929156599</v>
      </c>
      <c r="Z15" s="148">
        <v>0</v>
      </c>
      <c r="AA15" s="148">
        <v>0</v>
      </c>
      <c r="AB15" s="148">
        <v>0</v>
      </c>
      <c r="AC15" s="148">
        <v>0</v>
      </c>
      <c r="AD15" s="117"/>
      <c r="AE15" s="124">
        <v>13</v>
      </c>
    </row>
    <row r="16" spans="1:32">
      <c r="A16" s="148">
        <v>-0.425908962620903</v>
      </c>
      <c r="B16" s="148">
        <v>0.44396688826303699</v>
      </c>
      <c r="C16" s="148">
        <v>-0.25136516747689702</v>
      </c>
      <c r="D16" s="148">
        <v>0.26085307920464501</v>
      </c>
      <c r="E16" s="148">
        <v>-0.198940936638797</v>
      </c>
      <c r="F16" s="148">
        <v>0.19050784891063299</v>
      </c>
      <c r="G16" s="149">
        <v>-0.41360356838714502</v>
      </c>
      <c r="H16" s="149">
        <v>0</v>
      </c>
      <c r="I16" s="150">
        <v>0</v>
      </c>
      <c r="J16" s="150">
        <v>-0.34350353051579302</v>
      </c>
      <c r="K16" s="151">
        <v>-0.21373356107414099</v>
      </c>
      <c r="L16" s="151">
        <v>0</v>
      </c>
      <c r="M16" s="152">
        <v>-0.33307442183186398</v>
      </c>
      <c r="N16" s="152">
        <v>0</v>
      </c>
      <c r="O16" s="152">
        <v>0</v>
      </c>
      <c r="P16" s="152">
        <v>0</v>
      </c>
      <c r="Q16" s="153">
        <v>0.22205130709356899</v>
      </c>
      <c r="R16" s="153">
        <v>0</v>
      </c>
      <c r="S16" s="154">
        <v>0.29620703121540698</v>
      </c>
      <c r="T16" s="154">
        <v>0</v>
      </c>
      <c r="U16" s="155">
        <v>0.26382763336293602</v>
      </c>
      <c r="V16" s="155">
        <v>0</v>
      </c>
      <c r="W16" s="155">
        <v>0</v>
      </c>
      <c r="X16" s="156">
        <v>0</v>
      </c>
      <c r="Y16" s="148">
        <v>0</v>
      </c>
      <c r="Z16" s="148">
        <v>0</v>
      </c>
      <c r="AA16" s="148">
        <v>0</v>
      </c>
      <c r="AB16" s="148">
        <v>0</v>
      </c>
      <c r="AC16" s="148">
        <v>0</v>
      </c>
      <c r="AD16" s="117"/>
      <c r="AE16" s="124">
        <v>13</v>
      </c>
    </row>
    <row r="17" spans="1:31">
      <c r="A17" s="148">
        <v>-0.40961005722911298</v>
      </c>
      <c r="B17" s="148">
        <v>0.32334185525233</v>
      </c>
      <c r="C17" s="148">
        <v>-0.29878564888161602</v>
      </c>
      <c r="D17" s="148">
        <v>0.20916740454685301</v>
      </c>
      <c r="E17" s="148">
        <v>-0.20689067276053799</v>
      </c>
      <c r="F17" s="148">
        <v>0.20798208962562201</v>
      </c>
      <c r="G17" s="149">
        <v>-0.36454175341700701</v>
      </c>
      <c r="H17" s="149">
        <v>0</v>
      </c>
      <c r="I17" s="150">
        <v>0</v>
      </c>
      <c r="J17" s="150">
        <v>-0.32024020156329203</v>
      </c>
      <c r="K17" s="151">
        <v>-0.226472762173311</v>
      </c>
      <c r="L17" s="151">
        <v>0</v>
      </c>
      <c r="M17" s="152">
        <v>-0.32422145857630102</v>
      </c>
      <c r="N17" s="152">
        <v>0</v>
      </c>
      <c r="O17" s="152">
        <v>0</v>
      </c>
      <c r="P17" s="152">
        <v>0</v>
      </c>
      <c r="Q17" s="153">
        <v>0.23731932860308599</v>
      </c>
      <c r="R17" s="153">
        <v>0</v>
      </c>
      <c r="S17" s="154">
        <v>0.34828330981328498</v>
      </c>
      <c r="T17" s="154">
        <v>0</v>
      </c>
      <c r="U17" s="155">
        <v>0</v>
      </c>
      <c r="V17" s="155">
        <v>0.43339026696267302</v>
      </c>
      <c r="W17" s="155">
        <v>0</v>
      </c>
      <c r="X17" s="156">
        <v>0</v>
      </c>
      <c r="Y17" s="148">
        <v>0</v>
      </c>
      <c r="Z17" s="148">
        <v>0</v>
      </c>
      <c r="AA17" s="148">
        <v>0</v>
      </c>
      <c r="AB17" s="148">
        <v>0</v>
      </c>
      <c r="AC17" s="148">
        <v>0</v>
      </c>
      <c r="AD17" s="117"/>
      <c r="AE17" s="124">
        <v>13</v>
      </c>
    </row>
    <row r="18" spans="1:31">
      <c r="A18" s="148">
        <v>-0.42844775958383102</v>
      </c>
      <c r="B18" s="148">
        <v>0.39616035159546598</v>
      </c>
      <c r="C18" s="148">
        <v>-0.25466090154769999</v>
      </c>
      <c r="D18" s="148">
        <v>0.26060868313562402</v>
      </c>
      <c r="E18" s="148">
        <v>-0.21530380934752899</v>
      </c>
      <c r="F18" s="148">
        <v>0.19752088808763699</v>
      </c>
      <c r="G18" s="149">
        <v>-0.43415503818683499</v>
      </c>
      <c r="H18" s="149">
        <v>0</v>
      </c>
      <c r="I18" s="150">
        <v>0</v>
      </c>
      <c r="J18" s="150">
        <v>-0.302330322497806</v>
      </c>
      <c r="K18" s="151">
        <v>-0.21655426607636599</v>
      </c>
      <c r="L18" s="151">
        <v>0</v>
      </c>
      <c r="M18" s="152">
        <v>-0.33556993328030799</v>
      </c>
      <c r="N18" s="152">
        <v>0</v>
      </c>
      <c r="O18" s="152">
        <v>0</v>
      </c>
      <c r="P18" s="152">
        <v>0</v>
      </c>
      <c r="Q18" s="153">
        <v>0.20935893507000899</v>
      </c>
      <c r="R18" s="153">
        <v>0</v>
      </c>
      <c r="S18" s="154">
        <v>0.29325219679730002</v>
      </c>
      <c r="T18" s="154">
        <v>0</v>
      </c>
      <c r="U18" s="155">
        <v>0</v>
      </c>
      <c r="V18" s="155">
        <v>0</v>
      </c>
      <c r="W18" s="155">
        <v>0.209062679113136</v>
      </c>
      <c r="X18" s="156">
        <v>0</v>
      </c>
      <c r="Y18" s="148">
        <v>0</v>
      </c>
      <c r="Z18" s="148">
        <v>0</v>
      </c>
      <c r="AA18" s="148">
        <v>0</v>
      </c>
      <c r="AB18" s="148">
        <v>0</v>
      </c>
      <c r="AC18" s="148">
        <v>0</v>
      </c>
      <c r="AD18" s="117"/>
      <c r="AE18" s="124">
        <v>13</v>
      </c>
    </row>
    <row r="19" spans="1:31">
      <c r="A19" s="148">
        <v>-0.42751513685888198</v>
      </c>
      <c r="B19" s="148">
        <v>0.39867630409682497</v>
      </c>
      <c r="C19" s="148">
        <v>-0.25367729900135899</v>
      </c>
      <c r="D19" s="148">
        <v>0.25760449707570399</v>
      </c>
      <c r="E19" s="148">
        <v>-0.22020412927942701</v>
      </c>
      <c r="F19" s="148">
        <v>0.19928300264948001</v>
      </c>
      <c r="G19" s="149">
        <v>-0.43663166915040802</v>
      </c>
      <c r="H19" s="149">
        <v>0</v>
      </c>
      <c r="I19" s="150">
        <v>0</v>
      </c>
      <c r="J19" s="150">
        <v>-0.30116470584095001</v>
      </c>
      <c r="K19" s="151">
        <v>-0.216043922488075</v>
      </c>
      <c r="L19" s="151">
        <v>0</v>
      </c>
      <c r="M19" s="152">
        <v>-0.33855887674957302</v>
      </c>
      <c r="N19" s="152">
        <v>0</v>
      </c>
      <c r="O19" s="152">
        <v>0</v>
      </c>
      <c r="P19" s="152">
        <v>0</v>
      </c>
      <c r="Q19" s="153">
        <v>0.20509290393408899</v>
      </c>
      <c r="R19" s="153">
        <v>0</v>
      </c>
      <c r="S19" s="154">
        <v>0.29815583000949297</v>
      </c>
      <c r="T19" s="154">
        <v>0</v>
      </c>
      <c r="U19" s="155">
        <v>0</v>
      </c>
      <c r="V19" s="155">
        <v>0</v>
      </c>
      <c r="W19" s="155">
        <v>0</v>
      </c>
      <c r="X19" s="156">
        <v>-0.19152167949825299</v>
      </c>
      <c r="Y19" s="148">
        <v>0</v>
      </c>
      <c r="Z19" s="148">
        <v>0</v>
      </c>
      <c r="AA19" s="148">
        <v>0</v>
      </c>
      <c r="AB19" s="148">
        <v>0</v>
      </c>
      <c r="AC19" s="148">
        <v>0</v>
      </c>
      <c r="AD19" s="117"/>
      <c r="AE19" s="124">
        <v>13</v>
      </c>
    </row>
    <row r="20" spans="1:31">
      <c r="A20" s="148">
        <v>-0.39395970368892302</v>
      </c>
      <c r="B20" s="148">
        <v>0.41747174508699503</v>
      </c>
      <c r="C20" s="148">
        <v>-0.24789643286913099</v>
      </c>
      <c r="D20" s="148">
        <v>0.25628106265903999</v>
      </c>
      <c r="E20" s="148">
        <v>-0.24059332007666401</v>
      </c>
      <c r="F20" s="148">
        <v>0.206589044129245</v>
      </c>
      <c r="G20" s="149">
        <v>-0.41180803241695402</v>
      </c>
      <c r="H20" s="149">
        <v>0</v>
      </c>
      <c r="I20" s="150">
        <v>0</v>
      </c>
      <c r="J20" s="150">
        <v>-0.29803082975886602</v>
      </c>
      <c r="K20" s="151">
        <v>-0.235204979548784</v>
      </c>
      <c r="L20" s="151">
        <v>0</v>
      </c>
      <c r="M20" s="152">
        <v>-0.33678271469500098</v>
      </c>
      <c r="N20" s="152">
        <v>0</v>
      </c>
      <c r="O20" s="152">
        <v>0</v>
      </c>
      <c r="P20" s="152">
        <v>0</v>
      </c>
      <c r="Q20" s="153">
        <v>0.209353118336704</v>
      </c>
      <c r="R20" s="153">
        <v>0</v>
      </c>
      <c r="S20" s="154">
        <v>0.28391692080050701</v>
      </c>
      <c r="T20" s="154">
        <v>0</v>
      </c>
      <c r="U20" s="155">
        <v>0</v>
      </c>
      <c r="V20" s="155">
        <v>0</v>
      </c>
      <c r="W20" s="155">
        <v>0</v>
      </c>
      <c r="X20" s="156">
        <v>0</v>
      </c>
      <c r="Y20" s="148">
        <v>-0.21930448027424401</v>
      </c>
      <c r="Z20" s="148">
        <v>0</v>
      </c>
      <c r="AA20" s="148">
        <v>0</v>
      </c>
      <c r="AB20" s="148">
        <v>0</v>
      </c>
      <c r="AC20" s="148">
        <v>0</v>
      </c>
      <c r="AD20" s="117"/>
      <c r="AE20" s="124">
        <v>13</v>
      </c>
    </row>
    <row r="21" spans="1:31">
      <c r="A21" s="148">
        <v>-0.433863228807715</v>
      </c>
      <c r="B21" s="148">
        <v>0.46213133544428397</v>
      </c>
      <c r="C21" s="148">
        <v>-0.27297819451731697</v>
      </c>
      <c r="D21" s="148">
        <v>0.26256161857327398</v>
      </c>
      <c r="E21" s="148">
        <v>-0.21243369843610799</v>
      </c>
      <c r="F21" s="148">
        <v>0.16775875822407699</v>
      </c>
      <c r="G21" s="149">
        <v>-0.41979776700284999</v>
      </c>
      <c r="H21" s="149">
        <v>0</v>
      </c>
      <c r="I21" s="150">
        <v>0</v>
      </c>
      <c r="J21" s="150">
        <v>-0.32698826985563301</v>
      </c>
      <c r="K21" s="151">
        <v>-0.20769777704451001</v>
      </c>
      <c r="L21" s="151">
        <v>0</v>
      </c>
      <c r="M21" s="152">
        <v>0</v>
      </c>
      <c r="N21" s="152">
        <v>-0.35490781058360599</v>
      </c>
      <c r="O21" s="152">
        <v>0</v>
      </c>
      <c r="P21" s="152">
        <v>0</v>
      </c>
      <c r="Q21" s="153">
        <v>0.18525924420207401</v>
      </c>
      <c r="R21" s="153">
        <v>0</v>
      </c>
      <c r="S21" s="154">
        <v>0.29607117229596602</v>
      </c>
      <c r="T21" s="154">
        <v>0</v>
      </c>
      <c r="U21" s="155">
        <v>0.26383407713426099</v>
      </c>
      <c r="V21" s="155">
        <v>0</v>
      </c>
      <c r="W21" s="155">
        <v>0</v>
      </c>
      <c r="X21" s="156">
        <v>0</v>
      </c>
      <c r="Y21" s="148">
        <v>0</v>
      </c>
      <c r="Z21" s="148">
        <v>0</v>
      </c>
      <c r="AA21" s="148">
        <v>0</v>
      </c>
      <c r="AB21" s="148">
        <v>0</v>
      </c>
      <c r="AC21" s="148">
        <v>0</v>
      </c>
      <c r="AD21" s="117"/>
      <c r="AE21" s="124">
        <v>13</v>
      </c>
    </row>
    <row r="22" spans="1:31">
      <c r="A22" s="148">
        <v>-0.42006188435825798</v>
      </c>
      <c r="B22" s="148">
        <v>0.338347127982215</v>
      </c>
      <c r="C22" s="148">
        <v>-0.32508669760804298</v>
      </c>
      <c r="D22" s="148">
        <v>0.213424492369192</v>
      </c>
      <c r="E22" s="148">
        <v>-0.22068955356289499</v>
      </c>
      <c r="F22" s="148">
        <v>0.187575107121594</v>
      </c>
      <c r="G22" s="149">
        <v>-0.372209933292172</v>
      </c>
      <c r="H22" s="149">
        <v>0</v>
      </c>
      <c r="I22" s="150">
        <v>0</v>
      </c>
      <c r="J22" s="150">
        <v>-0.29991148144759999</v>
      </c>
      <c r="K22" s="151">
        <v>-0.21303969281516399</v>
      </c>
      <c r="L22" s="151">
        <v>0</v>
      </c>
      <c r="M22" s="152">
        <v>0</v>
      </c>
      <c r="N22" s="152">
        <v>-0.396590924406309</v>
      </c>
      <c r="O22" s="152">
        <v>0</v>
      </c>
      <c r="P22" s="152">
        <v>0</v>
      </c>
      <c r="Q22" s="153">
        <v>0.200101558690359</v>
      </c>
      <c r="R22" s="153">
        <v>0</v>
      </c>
      <c r="S22" s="154">
        <v>0.347221013907899</v>
      </c>
      <c r="T22" s="154">
        <v>0</v>
      </c>
      <c r="U22" s="155">
        <v>0</v>
      </c>
      <c r="V22" s="155">
        <v>0.42802542298506702</v>
      </c>
      <c r="W22" s="155">
        <v>0</v>
      </c>
      <c r="X22" s="156">
        <v>0</v>
      </c>
      <c r="Y22" s="148">
        <v>0</v>
      </c>
      <c r="Z22" s="148">
        <v>0</v>
      </c>
      <c r="AA22" s="148">
        <v>0</v>
      </c>
      <c r="AB22" s="148">
        <v>0</v>
      </c>
      <c r="AC22" s="148">
        <v>0</v>
      </c>
      <c r="AD22" s="117"/>
      <c r="AE22" s="124">
        <v>13</v>
      </c>
    </row>
    <row r="23" spans="1:31">
      <c r="A23" s="148">
        <v>-0.43455583979603901</v>
      </c>
      <c r="B23" s="148">
        <v>0.42119444260035599</v>
      </c>
      <c r="C23" s="148">
        <v>-0.27700503699229001</v>
      </c>
      <c r="D23" s="148">
        <v>0.265407714856429</v>
      </c>
      <c r="E23" s="148">
        <v>-0.229761607409524</v>
      </c>
      <c r="F23" s="148">
        <v>0.17544001987886701</v>
      </c>
      <c r="G23" s="149">
        <v>-0.44024585784148101</v>
      </c>
      <c r="H23" s="149">
        <v>0</v>
      </c>
      <c r="I23" s="150">
        <v>0</v>
      </c>
      <c r="J23" s="150">
        <v>-0.28692565353411997</v>
      </c>
      <c r="K23" s="151">
        <v>-0.207185487886174</v>
      </c>
      <c r="L23" s="151">
        <v>0</v>
      </c>
      <c r="M23" s="152">
        <v>0</v>
      </c>
      <c r="N23" s="152">
        <v>-0.37317604445754499</v>
      </c>
      <c r="O23" s="152">
        <v>0</v>
      </c>
      <c r="P23" s="152">
        <v>0</v>
      </c>
      <c r="Q23" s="153">
        <v>0.174311013796877</v>
      </c>
      <c r="R23" s="153">
        <v>0</v>
      </c>
      <c r="S23" s="154">
        <v>0.29021708092130899</v>
      </c>
      <c r="T23" s="154">
        <v>0</v>
      </c>
      <c r="U23" s="155">
        <v>0</v>
      </c>
      <c r="V23" s="155">
        <v>0</v>
      </c>
      <c r="W23" s="155">
        <v>0.199078465377765</v>
      </c>
      <c r="X23" s="156">
        <v>0</v>
      </c>
      <c r="Y23" s="148">
        <v>0</v>
      </c>
      <c r="Z23" s="148">
        <v>0</v>
      </c>
      <c r="AA23" s="148">
        <v>0</v>
      </c>
      <c r="AB23" s="148">
        <v>0</v>
      </c>
      <c r="AC23" s="148">
        <v>0</v>
      </c>
      <c r="AD23" s="117"/>
      <c r="AE23" s="124">
        <v>13</v>
      </c>
    </row>
    <row r="24" spans="1:31">
      <c r="A24" s="148">
        <v>-0.43450211762037799</v>
      </c>
      <c r="B24" s="148">
        <v>0.42377718378090201</v>
      </c>
      <c r="C24" s="148">
        <v>-0.27686382796112002</v>
      </c>
      <c r="D24" s="148">
        <v>0.262433481236724</v>
      </c>
      <c r="E24" s="148">
        <v>-0.233755609817412</v>
      </c>
      <c r="F24" s="148">
        <v>0.17687021052138799</v>
      </c>
      <c r="G24" s="149">
        <v>-0.44250824034102598</v>
      </c>
      <c r="H24" s="149">
        <v>0</v>
      </c>
      <c r="I24" s="150">
        <v>0</v>
      </c>
      <c r="J24" s="150">
        <v>-0.28602904970489801</v>
      </c>
      <c r="K24" s="151">
        <v>-0.20661476322464201</v>
      </c>
      <c r="L24" s="151">
        <v>0</v>
      </c>
      <c r="M24" s="152">
        <v>0</v>
      </c>
      <c r="N24" s="152">
        <v>-0.37608189114292401</v>
      </c>
      <c r="O24" s="152">
        <v>0</v>
      </c>
      <c r="P24" s="152">
        <v>0</v>
      </c>
      <c r="Q24" s="153">
        <v>0.16928004346782999</v>
      </c>
      <c r="R24" s="153">
        <v>0</v>
      </c>
      <c r="S24" s="154">
        <v>0.29456416255833701</v>
      </c>
      <c r="T24" s="154">
        <v>0</v>
      </c>
      <c r="U24" s="155">
        <v>0</v>
      </c>
      <c r="V24" s="155">
        <v>0</v>
      </c>
      <c r="W24" s="155">
        <v>0</v>
      </c>
      <c r="X24" s="156">
        <v>-0.18252581557202599</v>
      </c>
      <c r="Y24" s="148">
        <v>0</v>
      </c>
      <c r="Z24" s="148">
        <v>0</v>
      </c>
      <c r="AA24" s="148">
        <v>0</v>
      </c>
      <c r="AB24" s="148">
        <v>0</v>
      </c>
      <c r="AC24" s="148">
        <v>0</v>
      </c>
      <c r="AD24" s="117"/>
      <c r="AE24" s="124">
        <v>13</v>
      </c>
    </row>
    <row r="25" spans="1:31">
      <c r="A25" s="148">
        <v>-0.40275309377551499</v>
      </c>
      <c r="B25" s="148">
        <v>0.43737323961493202</v>
      </c>
      <c r="C25" s="148">
        <v>-0.270666970797596</v>
      </c>
      <c r="D25" s="148">
        <v>0.25746364985124498</v>
      </c>
      <c r="E25" s="148">
        <v>-0.25255429252922701</v>
      </c>
      <c r="F25" s="148">
        <v>0.18260947295388999</v>
      </c>
      <c r="G25" s="149">
        <v>-0.41731296963148801</v>
      </c>
      <c r="H25" s="149">
        <v>0</v>
      </c>
      <c r="I25" s="150">
        <v>0</v>
      </c>
      <c r="J25" s="150">
        <v>-0.28448712718588998</v>
      </c>
      <c r="K25" s="151">
        <v>-0.22577725908304999</v>
      </c>
      <c r="L25" s="151">
        <v>0</v>
      </c>
      <c r="M25" s="152">
        <v>0</v>
      </c>
      <c r="N25" s="152">
        <v>-0.36957114336746899</v>
      </c>
      <c r="O25" s="152">
        <v>0</v>
      </c>
      <c r="P25" s="152">
        <v>0</v>
      </c>
      <c r="Q25" s="153">
        <v>0.17410981299241499</v>
      </c>
      <c r="R25" s="153">
        <v>0</v>
      </c>
      <c r="S25" s="154">
        <v>0.28249623587004102</v>
      </c>
      <c r="T25" s="154">
        <v>0</v>
      </c>
      <c r="U25" s="155">
        <v>0</v>
      </c>
      <c r="V25" s="155">
        <v>0</v>
      </c>
      <c r="W25" s="155">
        <v>0</v>
      </c>
      <c r="X25" s="156">
        <v>0</v>
      </c>
      <c r="Y25" s="148">
        <v>-0.205906559413053</v>
      </c>
      <c r="Z25" s="148">
        <v>0</v>
      </c>
      <c r="AA25" s="148">
        <v>0</v>
      </c>
      <c r="AB25" s="148">
        <v>0</v>
      </c>
      <c r="AC25" s="148">
        <v>0</v>
      </c>
      <c r="AD25" s="117"/>
      <c r="AE25" s="124">
        <v>13</v>
      </c>
    </row>
    <row r="26" spans="1:31">
      <c r="A26" s="148">
        <v>-0.44194820318880801</v>
      </c>
      <c r="B26" s="148">
        <v>0.427111476254182</v>
      </c>
      <c r="C26" s="148">
        <v>-0.26366705623361802</v>
      </c>
      <c r="D26" s="148">
        <v>0.259968516492047</v>
      </c>
      <c r="E26" s="148">
        <v>-0.197757708744495</v>
      </c>
      <c r="F26" s="148">
        <v>0.19445860330908599</v>
      </c>
      <c r="G26" s="149">
        <v>-0.414086474005111</v>
      </c>
      <c r="H26" s="149">
        <v>0</v>
      </c>
      <c r="I26" s="150">
        <v>-0.38531103287297802</v>
      </c>
      <c r="J26" s="150">
        <v>0</v>
      </c>
      <c r="K26" s="151">
        <v>-0.21256420092538</v>
      </c>
      <c r="L26" s="151">
        <v>0</v>
      </c>
      <c r="M26" s="152">
        <v>-0.33945710159782999</v>
      </c>
      <c r="N26" s="152">
        <v>0</v>
      </c>
      <c r="O26" s="152">
        <v>0</v>
      </c>
      <c r="P26" s="152">
        <v>0</v>
      </c>
      <c r="Q26" s="153">
        <v>0.244552345874048</v>
      </c>
      <c r="R26" s="153">
        <v>0</v>
      </c>
      <c r="S26" s="154">
        <v>0</v>
      </c>
      <c r="T26" s="154">
        <v>0.270397765155106</v>
      </c>
      <c r="U26" s="155">
        <v>0.269774965413759</v>
      </c>
      <c r="V26" s="155">
        <v>0</v>
      </c>
      <c r="W26" s="155">
        <v>0</v>
      </c>
      <c r="X26" s="156">
        <v>0</v>
      </c>
      <c r="Y26" s="148">
        <v>0</v>
      </c>
      <c r="Z26" s="148">
        <v>0</v>
      </c>
      <c r="AA26" s="148">
        <v>0</v>
      </c>
      <c r="AB26" s="148">
        <v>0</v>
      </c>
      <c r="AC26" s="148">
        <v>0</v>
      </c>
      <c r="AD26" s="117"/>
      <c r="AE26" s="124">
        <v>13</v>
      </c>
    </row>
    <row r="27" spans="1:31">
      <c r="A27" s="148">
        <v>-0.42865978271664101</v>
      </c>
      <c r="B27" s="148">
        <v>0.315115229163977</v>
      </c>
      <c r="C27" s="148">
        <v>-0.319499229490811</v>
      </c>
      <c r="D27" s="148">
        <v>0.20764281314419999</v>
      </c>
      <c r="E27" s="148">
        <v>-0.207639323984811</v>
      </c>
      <c r="F27" s="148">
        <v>0.220381520687051</v>
      </c>
      <c r="G27" s="149">
        <v>-0.35672832893287798</v>
      </c>
      <c r="H27" s="149">
        <v>0</v>
      </c>
      <c r="I27" s="150">
        <v>-0.337352985984265</v>
      </c>
      <c r="J27" s="150">
        <v>0</v>
      </c>
      <c r="K27" s="151">
        <v>-0.22148264041975901</v>
      </c>
      <c r="L27" s="151">
        <v>0</v>
      </c>
      <c r="M27" s="152">
        <v>-0.32197926536633398</v>
      </c>
      <c r="N27" s="152">
        <v>0</v>
      </c>
      <c r="O27" s="152">
        <v>0</v>
      </c>
      <c r="P27" s="152">
        <v>0</v>
      </c>
      <c r="Q27" s="153">
        <v>0.25122510297600797</v>
      </c>
      <c r="R27" s="153">
        <v>0</v>
      </c>
      <c r="S27" s="154">
        <v>0</v>
      </c>
      <c r="T27" s="154">
        <v>0.36874778783207601</v>
      </c>
      <c r="U27" s="155">
        <v>0</v>
      </c>
      <c r="V27" s="155">
        <v>0.45310010491202901</v>
      </c>
      <c r="W27" s="155">
        <v>0</v>
      </c>
      <c r="X27" s="156">
        <v>0</v>
      </c>
      <c r="Y27" s="148">
        <v>0</v>
      </c>
      <c r="Z27" s="148">
        <v>0</v>
      </c>
      <c r="AA27" s="148">
        <v>0</v>
      </c>
      <c r="AB27" s="148">
        <v>0</v>
      </c>
      <c r="AC27" s="148">
        <v>0</v>
      </c>
      <c r="AD27" s="117"/>
      <c r="AE27" s="124">
        <v>13</v>
      </c>
    </row>
    <row r="28" spans="1:31">
      <c r="A28" s="148">
        <v>-0.44059347007576799</v>
      </c>
      <c r="B28" s="148">
        <v>0.38533102766350602</v>
      </c>
      <c r="C28" s="148">
        <v>-0.267662572232782</v>
      </c>
      <c r="D28" s="148">
        <v>0.25855735020069698</v>
      </c>
      <c r="E28" s="148">
        <v>-0.218009686465053</v>
      </c>
      <c r="F28" s="148">
        <v>0.203879914037572</v>
      </c>
      <c r="G28" s="149">
        <v>-0.43147903595852799</v>
      </c>
      <c r="H28" s="149">
        <v>0</v>
      </c>
      <c r="I28" s="150">
        <v>-0.34266954764199198</v>
      </c>
      <c r="J28" s="150">
        <v>0</v>
      </c>
      <c r="K28" s="151">
        <v>-0.214870525251603</v>
      </c>
      <c r="L28" s="151">
        <v>0</v>
      </c>
      <c r="M28" s="152">
        <v>-0.340317725624596</v>
      </c>
      <c r="N28" s="152">
        <v>0</v>
      </c>
      <c r="O28" s="152">
        <v>0</v>
      </c>
      <c r="P28" s="152">
        <v>0</v>
      </c>
      <c r="Q28" s="153">
        <v>0.22957417894297899</v>
      </c>
      <c r="R28" s="153">
        <v>0</v>
      </c>
      <c r="S28" s="154">
        <v>0</v>
      </c>
      <c r="T28" s="154">
        <v>0.26845747045641999</v>
      </c>
      <c r="U28" s="155">
        <v>0</v>
      </c>
      <c r="V28" s="155">
        <v>0</v>
      </c>
      <c r="W28" s="155">
        <v>0.20436041092913201</v>
      </c>
      <c r="X28" s="156">
        <v>0</v>
      </c>
      <c r="Y28" s="148">
        <v>0</v>
      </c>
      <c r="Z28" s="148">
        <v>0</v>
      </c>
      <c r="AA28" s="148">
        <v>0</v>
      </c>
      <c r="AB28" s="148">
        <v>0</v>
      </c>
      <c r="AC28" s="148">
        <v>0</v>
      </c>
      <c r="AD28" s="117"/>
      <c r="AE28" s="124">
        <v>13</v>
      </c>
    </row>
    <row r="29" spans="1:31">
      <c r="A29" s="148">
        <v>-0.441682266041031</v>
      </c>
      <c r="B29" s="148">
        <v>0.38732933015875998</v>
      </c>
      <c r="C29" s="148">
        <v>-0.26716385979853302</v>
      </c>
      <c r="D29" s="148">
        <v>0.25609523692490799</v>
      </c>
      <c r="E29" s="148">
        <v>-0.22261344994360199</v>
      </c>
      <c r="F29" s="148">
        <v>0.20636534239104101</v>
      </c>
      <c r="G29" s="149">
        <v>-0.43188679572901501</v>
      </c>
      <c r="H29" s="149">
        <v>0</v>
      </c>
      <c r="I29" s="150">
        <v>-0.34369059502327998</v>
      </c>
      <c r="J29" s="150">
        <v>0</v>
      </c>
      <c r="K29" s="151">
        <v>-0.21339283378127499</v>
      </c>
      <c r="L29" s="151">
        <v>0</v>
      </c>
      <c r="M29" s="152">
        <v>-0.342829360280276</v>
      </c>
      <c r="N29" s="152">
        <v>0</v>
      </c>
      <c r="O29" s="152">
        <v>0</v>
      </c>
      <c r="P29" s="152">
        <v>0</v>
      </c>
      <c r="Q29" s="153">
        <v>0.223752131854287</v>
      </c>
      <c r="R29" s="153">
        <v>0</v>
      </c>
      <c r="S29" s="154">
        <v>0</v>
      </c>
      <c r="T29" s="154">
        <v>0.27696985159736398</v>
      </c>
      <c r="U29" s="155">
        <v>0</v>
      </c>
      <c r="V29" s="155">
        <v>0</v>
      </c>
      <c r="W29" s="155">
        <v>0</v>
      </c>
      <c r="X29" s="156">
        <v>-0.19554489482350201</v>
      </c>
      <c r="Y29" s="148">
        <v>0</v>
      </c>
      <c r="Z29" s="148">
        <v>0</v>
      </c>
      <c r="AA29" s="148">
        <v>0</v>
      </c>
      <c r="AB29" s="148">
        <v>0</v>
      </c>
      <c r="AC29" s="148">
        <v>0</v>
      </c>
      <c r="AD29" s="117"/>
      <c r="AE29" s="124">
        <v>13</v>
      </c>
    </row>
    <row r="30" spans="1:31">
      <c r="A30" s="148">
        <v>-0.44649629810328001</v>
      </c>
      <c r="B30" s="148">
        <v>0.44601428908627799</v>
      </c>
      <c r="C30" s="148">
        <v>-0.28298176794648799</v>
      </c>
      <c r="D30" s="148">
        <v>0.260588076361429</v>
      </c>
      <c r="E30" s="148">
        <v>-0.21286285283066</v>
      </c>
      <c r="F30" s="148">
        <v>0.17339408592389499</v>
      </c>
      <c r="G30" s="149">
        <v>-0.41950307357105199</v>
      </c>
      <c r="H30" s="149">
        <v>0</v>
      </c>
      <c r="I30" s="150">
        <v>-0.366629956655462</v>
      </c>
      <c r="J30" s="150">
        <v>0</v>
      </c>
      <c r="K30" s="151">
        <v>-0.206644504940034</v>
      </c>
      <c r="L30" s="151">
        <v>0</v>
      </c>
      <c r="M30" s="152">
        <v>0</v>
      </c>
      <c r="N30" s="152">
        <v>-0.35598749168340998</v>
      </c>
      <c r="O30" s="152">
        <v>0</v>
      </c>
      <c r="P30" s="152">
        <v>0</v>
      </c>
      <c r="Q30" s="153">
        <v>0.210550724254285</v>
      </c>
      <c r="R30" s="153">
        <v>0</v>
      </c>
      <c r="S30" s="154">
        <v>0</v>
      </c>
      <c r="T30" s="154">
        <v>0.27052818954541702</v>
      </c>
      <c r="U30" s="155">
        <v>0.26985870389748501</v>
      </c>
      <c r="V30" s="155">
        <v>0</v>
      </c>
      <c r="W30" s="155">
        <v>0</v>
      </c>
      <c r="X30" s="156">
        <v>0</v>
      </c>
      <c r="Y30" s="148">
        <v>0</v>
      </c>
      <c r="Z30" s="148">
        <v>0</v>
      </c>
      <c r="AA30" s="148">
        <v>0</v>
      </c>
      <c r="AB30" s="148">
        <v>0</v>
      </c>
      <c r="AC30" s="148">
        <v>0</v>
      </c>
      <c r="AD30" s="117"/>
      <c r="AE30" s="124">
        <v>13</v>
      </c>
    </row>
    <row r="31" spans="1:31">
      <c r="A31" s="148">
        <v>-0.43426392130434999</v>
      </c>
      <c r="B31" s="148">
        <v>0.330041460414637</v>
      </c>
      <c r="C31" s="148">
        <v>-0.34296176611302998</v>
      </c>
      <c r="D31" s="148">
        <v>0.211408046638767</v>
      </c>
      <c r="E31" s="148">
        <v>-0.22302546772725099</v>
      </c>
      <c r="F31" s="148">
        <v>0.20211772623596699</v>
      </c>
      <c r="G31" s="149">
        <v>-0.36479315971559301</v>
      </c>
      <c r="H31" s="149">
        <v>0</v>
      </c>
      <c r="I31" s="150">
        <v>-0.31818692065705501</v>
      </c>
      <c r="J31" s="150">
        <v>0</v>
      </c>
      <c r="K31" s="151">
        <v>-0.209340535693254</v>
      </c>
      <c r="L31" s="151">
        <v>0</v>
      </c>
      <c r="M31" s="152">
        <v>0</v>
      </c>
      <c r="N31" s="152">
        <v>-0.39023678757116698</v>
      </c>
      <c r="O31" s="152">
        <v>0</v>
      </c>
      <c r="P31" s="152">
        <v>0</v>
      </c>
      <c r="Q31" s="153">
        <v>0.21998641073071001</v>
      </c>
      <c r="R31" s="153">
        <v>0</v>
      </c>
      <c r="S31" s="154">
        <v>0</v>
      </c>
      <c r="T31" s="154">
        <v>0.36339292503495002</v>
      </c>
      <c r="U31" s="155">
        <v>0</v>
      </c>
      <c r="V31" s="155">
        <v>0.44276797022592201</v>
      </c>
      <c r="W31" s="155">
        <v>0</v>
      </c>
      <c r="X31" s="156">
        <v>0</v>
      </c>
      <c r="Y31" s="148">
        <v>0</v>
      </c>
      <c r="Z31" s="148">
        <v>0</v>
      </c>
      <c r="AA31" s="148">
        <v>0</v>
      </c>
      <c r="AB31" s="148">
        <v>0</v>
      </c>
      <c r="AC31" s="148">
        <v>0</v>
      </c>
      <c r="AD31" s="117"/>
      <c r="AE31" s="124">
        <v>13</v>
      </c>
    </row>
    <row r="32" spans="1:31">
      <c r="A32" s="148">
        <v>-0.44375761808248798</v>
      </c>
      <c r="B32" s="148">
        <v>0.41137086604612699</v>
      </c>
      <c r="C32" s="148">
        <v>-0.28793602115917299</v>
      </c>
      <c r="D32" s="148">
        <v>0.26265437404848802</v>
      </c>
      <c r="E32" s="148">
        <v>-0.23396508089498499</v>
      </c>
      <c r="F32" s="148">
        <v>0.183285028421413</v>
      </c>
      <c r="G32" s="149">
        <v>-0.43729235085646301</v>
      </c>
      <c r="H32" s="149">
        <v>0</v>
      </c>
      <c r="I32" s="150">
        <v>-0.326829134727815</v>
      </c>
      <c r="J32" s="150">
        <v>0</v>
      </c>
      <c r="K32" s="151">
        <v>-0.20591713321317201</v>
      </c>
      <c r="L32" s="151">
        <v>0</v>
      </c>
      <c r="M32" s="152">
        <v>0</v>
      </c>
      <c r="N32" s="152">
        <v>-0.374510044697211</v>
      </c>
      <c r="O32" s="152">
        <v>0</v>
      </c>
      <c r="P32" s="152">
        <v>0</v>
      </c>
      <c r="Q32" s="153">
        <v>0.19693522932836699</v>
      </c>
      <c r="R32" s="153">
        <v>0</v>
      </c>
      <c r="S32" s="154">
        <v>0</v>
      </c>
      <c r="T32" s="154">
        <v>0.26471803859701198</v>
      </c>
      <c r="U32" s="155">
        <v>0</v>
      </c>
      <c r="V32" s="155">
        <v>0</v>
      </c>
      <c r="W32" s="155">
        <v>0.19525864901873799</v>
      </c>
      <c r="X32" s="156">
        <v>0</v>
      </c>
      <c r="Y32" s="148">
        <v>0</v>
      </c>
      <c r="Z32" s="148">
        <v>0</v>
      </c>
      <c r="AA32" s="148">
        <v>0</v>
      </c>
      <c r="AB32" s="148">
        <v>0</v>
      </c>
      <c r="AC32" s="148">
        <v>0</v>
      </c>
      <c r="AD32" s="117"/>
      <c r="AE32" s="124">
        <v>13</v>
      </c>
    </row>
    <row r="33" spans="1:31">
      <c r="A33" s="148">
        <v>-0.44523786162114498</v>
      </c>
      <c r="B33" s="148">
        <v>0.41369905821698899</v>
      </c>
      <c r="C33" s="148">
        <v>-0.28804599406481901</v>
      </c>
      <c r="D33" s="148">
        <v>0.26020220014254603</v>
      </c>
      <c r="E33" s="148">
        <v>-0.237853246375688</v>
      </c>
      <c r="F33" s="148">
        <v>0.18550557127137299</v>
      </c>
      <c r="G33" s="149">
        <v>-0.43768251481612402</v>
      </c>
      <c r="H33" s="149">
        <v>0</v>
      </c>
      <c r="I33" s="150">
        <v>-0.32796523952734802</v>
      </c>
      <c r="J33" s="150">
        <v>0</v>
      </c>
      <c r="K33" s="151">
        <v>-0.20473929768441801</v>
      </c>
      <c r="L33" s="151">
        <v>0</v>
      </c>
      <c r="M33" s="152">
        <v>0</v>
      </c>
      <c r="N33" s="152">
        <v>-0.37657765593916398</v>
      </c>
      <c r="O33" s="152">
        <v>0</v>
      </c>
      <c r="P33" s="152">
        <v>0</v>
      </c>
      <c r="Q33" s="153">
        <v>0.19058394052102401</v>
      </c>
      <c r="R33" s="153">
        <v>0</v>
      </c>
      <c r="S33" s="154">
        <v>0</v>
      </c>
      <c r="T33" s="154">
        <v>0.27234427980713699</v>
      </c>
      <c r="U33" s="155">
        <v>0</v>
      </c>
      <c r="V33" s="155">
        <v>0</v>
      </c>
      <c r="W33" s="155">
        <v>0</v>
      </c>
      <c r="X33" s="156">
        <v>-0.186353121194301</v>
      </c>
      <c r="Y33" s="148">
        <v>0</v>
      </c>
      <c r="Z33" s="148">
        <v>0</v>
      </c>
      <c r="AA33" s="148">
        <v>0</v>
      </c>
      <c r="AB33" s="148">
        <v>0</v>
      </c>
      <c r="AC33" s="148">
        <v>0</v>
      </c>
      <c r="AD33" s="117"/>
      <c r="AE33" s="124">
        <v>13</v>
      </c>
    </row>
    <row r="34" spans="1:31">
      <c r="A34" s="148">
        <v>-0.45186342340436397</v>
      </c>
      <c r="B34" s="148">
        <v>0.43875099642673299</v>
      </c>
      <c r="C34" s="148">
        <v>-0.28570658392169901</v>
      </c>
      <c r="D34" s="148">
        <v>0.26720946416422597</v>
      </c>
      <c r="E34" s="148">
        <v>-0.202278956035153</v>
      </c>
      <c r="F34" s="148">
        <v>0.17846470051805499</v>
      </c>
      <c r="G34" s="149">
        <v>-0.40271313294377198</v>
      </c>
      <c r="H34" s="149">
        <v>0</v>
      </c>
      <c r="I34" s="150">
        <v>-0.383049880030436</v>
      </c>
      <c r="J34" s="150">
        <v>0</v>
      </c>
      <c r="K34" s="151">
        <v>-0.22265202507024001</v>
      </c>
      <c r="L34" s="151">
        <v>0</v>
      </c>
      <c r="M34" s="152">
        <v>0</v>
      </c>
      <c r="N34" s="152">
        <v>0</v>
      </c>
      <c r="O34" s="152">
        <v>-0.32768721175561799</v>
      </c>
      <c r="P34" s="152">
        <v>0</v>
      </c>
      <c r="Q34" s="153">
        <v>0.21898603372817299</v>
      </c>
      <c r="R34" s="153">
        <v>0</v>
      </c>
      <c r="S34" s="154">
        <v>0</v>
      </c>
      <c r="T34" s="154">
        <v>0.27809444859912602</v>
      </c>
      <c r="U34" s="155">
        <v>0.27525763013903298</v>
      </c>
      <c r="V34" s="155">
        <v>0</v>
      </c>
      <c r="W34" s="155">
        <v>0</v>
      </c>
      <c r="X34" s="156">
        <v>0</v>
      </c>
      <c r="Y34" s="148">
        <v>0</v>
      </c>
      <c r="Z34" s="148">
        <v>0</v>
      </c>
      <c r="AA34" s="148">
        <v>0</v>
      </c>
      <c r="AB34" s="148">
        <v>0</v>
      </c>
      <c r="AC34" s="148">
        <v>0</v>
      </c>
      <c r="AD34" s="117"/>
      <c r="AE34" s="124">
        <v>13</v>
      </c>
    </row>
    <row r="35" spans="1:31">
      <c r="A35" s="148">
        <v>-0.43927350566903101</v>
      </c>
      <c r="B35" s="148">
        <v>0.31970291229509701</v>
      </c>
      <c r="C35" s="148">
        <v>-0.344923047372583</v>
      </c>
      <c r="D35" s="148">
        <v>0.212334119546361</v>
      </c>
      <c r="E35" s="148">
        <v>-0.21241218617722499</v>
      </c>
      <c r="F35" s="148">
        <v>0.20619346989510301</v>
      </c>
      <c r="G35" s="149">
        <v>-0.34591060484410602</v>
      </c>
      <c r="H35" s="149">
        <v>0</v>
      </c>
      <c r="I35" s="150">
        <v>-0.338628705188113</v>
      </c>
      <c r="J35" s="150">
        <v>0</v>
      </c>
      <c r="K35" s="151">
        <v>-0.23336351982636699</v>
      </c>
      <c r="L35" s="151">
        <v>0</v>
      </c>
      <c r="M35" s="152">
        <v>0</v>
      </c>
      <c r="N35" s="152">
        <v>0</v>
      </c>
      <c r="O35" s="152">
        <v>-0.35381688906030301</v>
      </c>
      <c r="P35" s="152">
        <v>0</v>
      </c>
      <c r="Q35" s="153">
        <v>0.22559653308698699</v>
      </c>
      <c r="R35" s="153">
        <v>0</v>
      </c>
      <c r="S35" s="154">
        <v>0</v>
      </c>
      <c r="T35" s="154">
        <v>0.375681613695386</v>
      </c>
      <c r="U35" s="155">
        <v>0</v>
      </c>
      <c r="V35" s="155">
        <v>0.461809143573639</v>
      </c>
      <c r="W35" s="155">
        <v>0</v>
      </c>
      <c r="X35" s="156">
        <v>0</v>
      </c>
      <c r="Y35" s="148">
        <v>0</v>
      </c>
      <c r="Z35" s="148">
        <v>0</v>
      </c>
      <c r="AA35" s="148">
        <v>0</v>
      </c>
      <c r="AB35" s="148">
        <v>0</v>
      </c>
      <c r="AC35" s="148">
        <v>0</v>
      </c>
      <c r="AD35" s="117"/>
      <c r="AE35" s="124">
        <v>13</v>
      </c>
    </row>
    <row r="36" spans="1:31">
      <c r="A36" s="148">
        <v>-0.44784796687245498</v>
      </c>
      <c r="B36" s="148">
        <v>0.40196548722486303</v>
      </c>
      <c r="C36" s="148">
        <v>-0.290830645212942</v>
      </c>
      <c r="D36" s="148">
        <v>0.26558357355858297</v>
      </c>
      <c r="E36" s="148">
        <v>-0.22357709870379699</v>
      </c>
      <c r="F36" s="148">
        <v>0.18699991073291899</v>
      </c>
      <c r="G36" s="149">
        <v>-0.421610458194009</v>
      </c>
      <c r="H36" s="149">
        <v>0</v>
      </c>
      <c r="I36" s="150">
        <v>-0.34224687022904299</v>
      </c>
      <c r="J36" s="150">
        <v>0</v>
      </c>
      <c r="K36" s="151">
        <v>-0.22737292329772499</v>
      </c>
      <c r="L36" s="151">
        <v>0</v>
      </c>
      <c r="M36" s="152">
        <v>0</v>
      </c>
      <c r="N36" s="152">
        <v>0</v>
      </c>
      <c r="O36" s="152">
        <v>-0.33147064064289899</v>
      </c>
      <c r="P36" s="152">
        <v>0</v>
      </c>
      <c r="Q36" s="153">
        <v>0.205272742414085</v>
      </c>
      <c r="R36" s="153">
        <v>0</v>
      </c>
      <c r="S36" s="154">
        <v>0</v>
      </c>
      <c r="T36" s="154">
        <v>0.27509236835476297</v>
      </c>
      <c r="U36" s="155">
        <v>0</v>
      </c>
      <c r="V36" s="155">
        <v>0</v>
      </c>
      <c r="W36" s="155">
        <v>0.187463268016096</v>
      </c>
      <c r="X36" s="156">
        <v>0</v>
      </c>
      <c r="Y36" s="148">
        <v>0</v>
      </c>
      <c r="Z36" s="148">
        <v>0</v>
      </c>
      <c r="AA36" s="148">
        <v>0</v>
      </c>
      <c r="AB36" s="148">
        <v>0</v>
      </c>
      <c r="AC36" s="148">
        <v>0</v>
      </c>
      <c r="AD36" s="117"/>
      <c r="AE36" s="124">
        <v>13</v>
      </c>
    </row>
    <row r="37" spans="1:31">
      <c r="A37" s="148">
        <v>-0.44912135617389898</v>
      </c>
      <c r="B37" s="148">
        <v>0.40423053045079399</v>
      </c>
      <c r="C37" s="148">
        <v>-0.29083091785894499</v>
      </c>
      <c r="D37" s="148">
        <v>0.262993492740418</v>
      </c>
      <c r="E37" s="148">
        <v>-0.228048574578396</v>
      </c>
      <c r="F37" s="148">
        <v>0.188986713379313</v>
      </c>
      <c r="G37" s="149">
        <v>-0.42213228884616699</v>
      </c>
      <c r="H37" s="149">
        <v>0</v>
      </c>
      <c r="I37" s="150">
        <v>-0.34387854750954999</v>
      </c>
      <c r="J37" s="150">
        <v>0</v>
      </c>
      <c r="K37" s="151">
        <v>-0.22640347185001999</v>
      </c>
      <c r="L37" s="151">
        <v>0</v>
      </c>
      <c r="M37" s="152">
        <v>0</v>
      </c>
      <c r="N37" s="152">
        <v>0</v>
      </c>
      <c r="O37" s="152">
        <v>-0.333752657059394</v>
      </c>
      <c r="P37" s="152">
        <v>0</v>
      </c>
      <c r="Q37" s="153">
        <v>0.19946254535410299</v>
      </c>
      <c r="R37" s="153">
        <v>0</v>
      </c>
      <c r="S37" s="154">
        <v>0</v>
      </c>
      <c r="T37" s="154">
        <v>0.282470480177623</v>
      </c>
      <c r="U37" s="155">
        <v>0</v>
      </c>
      <c r="V37" s="155">
        <v>0</v>
      </c>
      <c r="W37" s="155">
        <v>0</v>
      </c>
      <c r="X37" s="156">
        <v>-0.17669859425453999</v>
      </c>
      <c r="Y37" s="148">
        <v>0</v>
      </c>
      <c r="Z37" s="148">
        <v>0</v>
      </c>
      <c r="AA37" s="148">
        <v>0</v>
      </c>
      <c r="AB37" s="148">
        <v>0</v>
      </c>
      <c r="AC37" s="148">
        <v>0</v>
      </c>
      <c r="AD37" s="117"/>
      <c r="AE37" s="124">
        <v>13</v>
      </c>
    </row>
    <row r="38" spans="1:31">
      <c r="A38" s="148">
        <v>-0.43402592096609</v>
      </c>
      <c r="B38" s="148">
        <v>0.448892943446905</v>
      </c>
      <c r="C38" s="148">
        <v>-0.26523511598196697</v>
      </c>
      <c r="D38" s="148">
        <v>0.25266634579411201</v>
      </c>
      <c r="E38" s="148">
        <v>-0.20769121879883801</v>
      </c>
      <c r="F38" s="148">
        <v>0.20280844076347301</v>
      </c>
      <c r="G38" s="149">
        <v>-0.38702774622706698</v>
      </c>
      <c r="H38" s="149">
        <v>0</v>
      </c>
      <c r="I38" s="150">
        <v>0</v>
      </c>
      <c r="J38" s="150">
        <v>-0.32990661181562903</v>
      </c>
      <c r="K38" s="151">
        <v>-0.20975989796894901</v>
      </c>
      <c r="L38" s="151">
        <v>0</v>
      </c>
      <c r="M38" s="152">
        <v>-0.32915405547235399</v>
      </c>
      <c r="N38" s="152">
        <v>0</v>
      </c>
      <c r="O38" s="152">
        <v>0</v>
      </c>
      <c r="P38" s="152">
        <v>0</v>
      </c>
      <c r="Q38" s="153">
        <v>0.23312840733555401</v>
      </c>
      <c r="R38" s="153">
        <v>0</v>
      </c>
      <c r="S38" s="154">
        <v>0</v>
      </c>
      <c r="T38" s="154">
        <v>0.28808573089682599</v>
      </c>
      <c r="U38" s="155">
        <v>0.279179393420111</v>
      </c>
      <c r="V38" s="155">
        <v>0</v>
      </c>
      <c r="W38" s="155">
        <v>0</v>
      </c>
      <c r="X38" s="156">
        <v>0</v>
      </c>
      <c r="Y38" s="148">
        <v>0</v>
      </c>
      <c r="Z38" s="148">
        <v>0</v>
      </c>
      <c r="AA38" s="148">
        <v>0</v>
      </c>
      <c r="AB38" s="148">
        <v>0</v>
      </c>
      <c r="AC38" s="148">
        <v>0</v>
      </c>
      <c r="AD38" s="117"/>
      <c r="AE38" s="124">
        <v>13</v>
      </c>
    </row>
    <row r="39" spans="1:31">
      <c r="A39" s="148">
        <v>-0.423737023656588</v>
      </c>
      <c r="B39" s="148">
        <v>0.32713720568659299</v>
      </c>
      <c r="C39" s="148">
        <v>-0.31987803711021301</v>
      </c>
      <c r="D39" s="148">
        <v>0.19764721249627601</v>
      </c>
      <c r="E39" s="148">
        <v>-0.21799577482392299</v>
      </c>
      <c r="F39" s="148">
        <v>0.226407507087099</v>
      </c>
      <c r="G39" s="149">
        <v>-0.332529460827023</v>
      </c>
      <c r="H39" s="149">
        <v>0</v>
      </c>
      <c r="I39" s="150">
        <v>0</v>
      </c>
      <c r="J39" s="150">
        <v>-0.30644944708886801</v>
      </c>
      <c r="K39" s="151">
        <v>-0.21644306298111399</v>
      </c>
      <c r="L39" s="151">
        <v>0</v>
      </c>
      <c r="M39" s="152">
        <v>-0.31576056548891701</v>
      </c>
      <c r="N39" s="152">
        <v>0</v>
      </c>
      <c r="O39" s="152">
        <v>0</v>
      </c>
      <c r="P39" s="152">
        <v>0</v>
      </c>
      <c r="Q39" s="153">
        <v>0.244892214481889</v>
      </c>
      <c r="R39" s="153">
        <v>0</v>
      </c>
      <c r="S39" s="154">
        <v>0</v>
      </c>
      <c r="T39" s="154">
        <v>0.37999802213612899</v>
      </c>
      <c r="U39" s="155">
        <v>0</v>
      </c>
      <c r="V39" s="155">
        <v>0.44018167483717802</v>
      </c>
      <c r="W39" s="155">
        <v>0</v>
      </c>
      <c r="X39" s="156">
        <v>0</v>
      </c>
      <c r="Y39" s="148">
        <v>0</v>
      </c>
      <c r="Z39" s="148">
        <v>0</v>
      </c>
      <c r="AA39" s="148">
        <v>0</v>
      </c>
      <c r="AB39" s="148">
        <v>0</v>
      </c>
      <c r="AC39" s="148">
        <v>0</v>
      </c>
      <c r="AD39" s="117"/>
      <c r="AE39" s="124">
        <v>13</v>
      </c>
    </row>
    <row r="40" spans="1:31">
      <c r="A40" s="148">
        <v>-0.43533113050469802</v>
      </c>
      <c r="B40" s="148">
        <v>0.40331839228544197</v>
      </c>
      <c r="C40" s="148">
        <v>-0.26936576890847502</v>
      </c>
      <c r="D40" s="148">
        <v>0.25312527668441398</v>
      </c>
      <c r="E40" s="148">
        <v>-0.225406530006312</v>
      </c>
      <c r="F40" s="148">
        <v>0.20918399506850399</v>
      </c>
      <c r="G40" s="149">
        <v>-0.40900509884351799</v>
      </c>
      <c r="H40" s="149">
        <v>0</v>
      </c>
      <c r="I40" s="150">
        <v>0</v>
      </c>
      <c r="J40" s="150">
        <v>-0.28942560077047003</v>
      </c>
      <c r="K40" s="151">
        <v>-0.21327324137325501</v>
      </c>
      <c r="L40" s="151">
        <v>0</v>
      </c>
      <c r="M40" s="152">
        <v>-0.33214663527509303</v>
      </c>
      <c r="N40" s="152">
        <v>0</v>
      </c>
      <c r="O40" s="152">
        <v>0</v>
      </c>
      <c r="P40" s="152">
        <v>0</v>
      </c>
      <c r="Q40" s="153">
        <v>0.22118084110785</v>
      </c>
      <c r="R40" s="153">
        <v>0</v>
      </c>
      <c r="S40" s="154">
        <v>0</v>
      </c>
      <c r="T40" s="154">
        <v>0.28173001170350098</v>
      </c>
      <c r="U40" s="155">
        <v>0</v>
      </c>
      <c r="V40" s="155">
        <v>0</v>
      </c>
      <c r="W40" s="155">
        <v>0.21174786941941501</v>
      </c>
      <c r="X40" s="156">
        <v>0</v>
      </c>
      <c r="Y40" s="148">
        <v>0</v>
      </c>
      <c r="Z40" s="148">
        <v>0</v>
      </c>
      <c r="AA40" s="148">
        <v>0</v>
      </c>
      <c r="AB40" s="148">
        <v>0</v>
      </c>
      <c r="AC40" s="148">
        <v>0</v>
      </c>
      <c r="AD40" s="117"/>
      <c r="AE40" s="124">
        <v>13</v>
      </c>
    </row>
    <row r="41" spans="1:31">
      <c r="A41" s="148">
        <v>-0.43569277814698498</v>
      </c>
      <c r="B41" s="148">
        <v>0.40557126500551199</v>
      </c>
      <c r="C41" s="148">
        <v>-0.26904462279697899</v>
      </c>
      <c r="D41" s="148">
        <v>0.25027284323066401</v>
      </c>
      <c r="E41" s="148">
        <v>-0.229839608462691</v>
      </c>
      <c r="F41" s="148">
        <v>0.211284444441666</v>
      </c>
      <c r="G41" s="149">
        <v>-0.41049269016562601</v>
      </c>
      <c r="H41" s="149">
        <v>0</v>
      </c>
      <c r="I41" s="150">
        <v>0</v>
      </c>
      <c r="J41" s="150">
        <v>-0.28720617815407701</v>
      </c>
      <c r="K41" s="151">
        <v>-0.212221555705987</v>
      </c>
      <c r="L41" s="151">
        <v>0</v>
      </c>
      <c r="M41" s="152">
        <v>-0.33487014782601499</v>
      </c>
      <c r="N41" s="152">
        <v>0</v>
      </c>
      <c r="O41" s="152">
        <v>0</v>
      </c>
      <c r="P41" s="152">
        <v>0</v>
      </c>
      <c r="Q41" s="153">
        <v>0.21610908660834599</v>
      </c>
      <c r="R41" s="153">
        <v>0</v>
      </c>
      <c r="S41" s="154">
        <v>0</v>
      </c>
      <c r="T41" s="154">
        <v>0.29025628112612301</v>
      </c>
      <c r="U41" s="155">
        <v>0</v>
      </c>
      <c r="V41" s="155">
        <v>0</v>
      </c>
      <c r="W41" s="155">
        <v>0</v>
      </c>
      <c r="X41" s="156">
        <v>-0.19889368385395301</v>
      </c>
      <c r="Y41" s="148">
        <v>0</v>
      </c>
      <c r="Z41" s="148">
        <v>0</v>
      </c>
      <c r="AA41" s="148">
        <v>0</v>
      </c>
      <c r="AB41" s="148">
        <v>0</v>
      </c>
      <c r="AC41" s="148">
        <v>0</v>
      </c>
      <c r="AD41" s="117"/>
      <c r="AE41" s="124">
        <v>13</v>
      </c>
    </row>
    <row r="42" spans="1:31">
      <c r="A42" s="148">
        <v>-0.44008794722269101</v>
      </c>
      <c r="B42" s="148">
        <v>0.46885941160463102</v>
      </c>
      <c r="C42" s="148">
        <v>-0.28542369939760098</v>
      </c>
      <c r="D42" s="148">
        <v>0.254355811773812</v>
      </c>
      <c r="E42" s="148">
        <v>-0.221619053324598</v>
      </c>
      <c r="F42" s="148">
        <v>0.18151793446943101</v>
      </c>
      <c r="G42" s="149">
        <v>-0.39382499175809499</v>
      </c>
      <c r="H42" s="149">
        <v>0</v>
      </c>
      <c r="I42" s="150">
        <v>0</v>
      </c>
      <c r="J42" s="150">
        <v>-0.314000007320972</v>
      </c>
      <c r="K42" s="151">
        <v>-0.204536654619214</v>
      </c>
      <c r="L42" s="151">
        <v>0</v>
      </c>
      <c r="M42" s="152">
        <v>0</v>
      </c>
      <c r="N42" s="152">
        <v>-0.34995226224464099</v>
      </c>
      <c r="O42" s="152">
        <v>0</v>
      </c>
      <c r="P42" s="152">
        <v>0</v>
      </c>
      <c r="Q42" s="153">
        <v>0.19812121605232499</v>
      </c>
      <c r="R42" s="153">
        <v>0</v>
      </c>
      <c r="S42" s="154">
        <v>0</v>
      </c>
      <c r="T42" s="154">
        <v>0.28583861595584897</v>
      </c>
      <c r="U42" s="155">
        <v>0.27954695824141002</v>
      </c>
      <c r="V42" s="155">
        <v>0</v>
      </c>
      <c r="W42" s="155">
        <v>0</v>
      </c>
      <c r="X42" s="156">
        <v>0</v>
      </c>
      <c r="Y42" s="148">
        <v>0</v>
      </c>
      <c r="Z42" s="148">
        <v>0</v>
      </c>
      <c r="AA42" s="148">
        <v>0</v>
      </c>
      <c r="AB42" s="148">
        <v>0</v>
      </c>
      <c r="AC42" s="148">
        <v>0</v>
      </c>
      <c r="AD42" s="117"/>
      <c r="AE42" s="124">
        <v>13</v>
      </c>
    </row>
    <row r="43" spans="1:31">
      <c r="A43" s="148">
        <v>-0.43089187259533701</v>
      </c>
      <c r="B43" s="148">
        <v>0.34417449356848401</v>
      </c>
      <c r="C43" s="148">
        <v>-0.34446824791170899</v>
      </c>
      <c r="D43" s="148">
        <v>0.20252722765088499</v>
      </c>
      <c r="E43" s="148">
        <v>-0.231682010764167</v>
      </c>
      <c r="F43" s="148">
        <v>0.20749786542750201</v>
      </c>
      <c r="G43" s="149">
        <v>-0.34188721446894499</v>
      </c>
      <c r="H43" s="149">
        <v>0</v>
      </c>
      <c r="I43" s="150">
        <v>0</v>
      </c>
      <c r="J43" s="150">
        <v>-0.287362526509026</v>
      </c>
      <c r="K43" s="151">
        <v>-0.20478363820666001</v>
      </c>
      <c r="L43" s="151">
        <v>0</v>
      </c>
      <c r="M43" s="152">
        <v>0</v>
      </c>
      <c r="N43" s="152">
        <v>-0.385583315001229</v>
      </c>
      <c r="O43" s="152">
        <v>0</v>
      </c>
      <c r="P43" s="152">
        <v>0</v>
      </c>
      <c r="Q43" s="153">
        <v>0.212468001497153</v>
      </c>
      <c r="R43" s="153">
        <v>0</v>
      </c>
      <c r="S43" s="154">
        <v>0</v>
      </c>
      <c r="T43" s="154">
        <v>0.37235812884376102</v>
      </c>
      <c r="U43" s="155">
        <v>0</v>
      </c>
      <c r="V43" s="155">
        <v>0.43394226562326799</v>
      </c>
      <c r="W43" s="155">
        <v>0</v>
      </c>
      <c r="X43" s="156">
        <v>0</v>
      </c>
      <c r="Y43" s="148">
        <v>0</v>
      </c>
      <c r="Z43" s="148">
        <v>0</v>
      </c>
      <c r="AA43" s="148">
        <v>0</v>
      </c>
      <c r="AB43" s="148">
        <v>0</v>
      </c>
      <c r="AC43" s="148">
        <v>0</v>
      </c>
      <c r="AD43" s="117"/>
      <c r="AE43" s="124">
        <v>13</v>
      </c>
    </row>
    <row r="44" spans="1:31">
      <c r="A44" s="148">
        <v>-0.440108658008946</v>
      </c>
      <c r="B44" s="148">
        <v>0.430478702385448</v>
      </c>
      <c r="C44" s="148">
        <v>-0.29032532451642701</v>
      </c>
      <c r="D44" s="148">
        <v>0.25822855825785601</v>
      </c>
      <c r="E44" s="148">
        <v>-0.239616334185524</v>
      </c>
      <c r="F44" s="148">
        <v>0.188334286163228</v>
      </c>
      <c r="G44" s="149">
        <v>-0.41595000549279498</v>
      </c>
      <c r="H44" s="149">
        <v>0</v>
      </c>
      <c r="I44" s="150">
        <v>0</v>
      </c>
      <c r="J44" s="150">
        <v>-0.27465117059939997</v>
      </c>
      <c r="K44" s="151">
        <v>-0.20491919428886801</v>
      </c>
      <c r="L44" s="151">
        <v>0</v>
      </c>
      <c r="M44" s="152">
        <v>0</v>
      </c>
      <c r="N44" s="152">
        <v>-0.36916530526785102</v>
      </c>
      <c r="O44" s="152">
        <v>0</v>
      </c>
      <c r="P44" s="152">
        <v>0</v>
      </c>
      <c r="Q44" s="153">
        <v>0.187998193533714</v>
      </c>
      <c r="R44" s="153">
        <v>0</v>
      </c>
      <c r="S44" s="154">
        <v>0</v>
      </c>
      <c r="T44" s="154">
        <v>0.27622747505099698</v>
      </c>
      <c r="U44" s="155">
        <v>0</v>
      </c>
      <c r="V44" s="155">
        <v>0</v>
      </c>
      <c r="W44" s="155">
        <v>0.20324447522245401</v>
      </c>
      <c r="X44" s="156">
        <v>0</v>
      </c>
      <c r="Y44" s="148">
        <v>0</v>
      </c>
      <c r="Z44" s="148">
        <v>0</v>
      </c>
      <c r="AA44" s="148">
        <v>0</v>
      </c>
      <c r="AB44" s="148">
        <v>0</v>
      </c>
      <c r="AC44" s="148">
        <v>0</v>
      </c>
      <c r="AD44" s="117"/>
      <c r="AE44" s="124">
        <v>13</v>
      </c>
    </row>
    <row r="45" spans="1:31">
      <c r="A45" s="148">
        <v>-0.44117085691428298</v>
      </c>
      <c r="B45" s="148">
        <v>0.43307572489962998</v>
      </c>
      <c r="C45" s="148">
        <v>-0.29072232925611702</v>
      </c>
      <c r="D45" s="148">
        <v>0.25537383575211298</v>
      </c>
      <c r="E45" s="148">
        <v>-0.24325312597913901</v>
      </c>
      <c r="F45" s="148">
        <v>0.19017962623130599</v>
      </c>
      <c r="G45" s="149">
        <v>-0.41732575811226402</v>
      </c>
      <c r="H45" s="149">
        <v>0</v>
      </c>
      <c r="I45" s="150">
        <v>0</v>
      </c>
      <c r="J45" s="150">
        <v>-0.27280441766200197</v>
      </c>
      <c r="K45" s="151">
        <v>-0.20404307283682899</v>
      </c>
      <c r="L45" s="151">
        <v>0</v>
      </c>
      <c r="M45" s="152">
        <v>0</v>
      </c>
      <c r="N45" s="152">
        <v>-0.37163130420964902</v>
      </c>
      <c r="O45" s="152">
        <v>0</v>
      </c>
      <c r="P45" s="152">
        <v>0</v>
      </c>
      <c r="Q45" s="153">
        <v>0.18217631846389101</v>
      </c>
      <c r="R45" s="153">
        <v>0</v>
      </c>
      <c r="S45" s="154">
        <v>0</v>
      </c>
      <c r="T45" s="154">
        <v>0.28386334721922701</v>
      </c>
      <c r="U45" s="155">
        <v>0</v>
      </c>
      <c r="V45" s="155">
        <v>0</v>
      </c>
      <c r="W45" s="155">
        <v>0</v>
      </c>
      <c r="X45" s="156">
        <v>-0.19091328326908999</v>
      </c>
      <c r="Y45" s="148">
        <v>0</v>
      </c>
      <c r="Z45" s="148">
        <v>0</v>
      </c>
      <c r="AA45" s="148">
        <v>0</v>
      </c>
      <c r="AB45" s="148">
        <v>0</v>
      </c>
      <c r="AC45" s="148">
        <v>0</v>
      </c>
      <c r="AD45" s="117"/>
      <c r="AE45" s="124">
        <v>13</v>
      </c>
    </row>
    <row r="46" spans="1:31">
      <c r="A46" s="148">
        <v>-0.44227057797154701</v>
      </c>
      <c r="B46" s="148">
        <v>0.46177186653094199</v>
      </c>
      <c r="C46" s="148">
        <v>-0.28812881778944899</v>
      </c>
      <c r="D46" s="148">
        <v>0.259277049269591</v>
      </c>
      <c r="E46" s="148">
        <v>-0.211885865803529</v>
      </c>
      <c r="F46" s="148">
        <v>0.18597232734552399</v>
      </c>
      <c r="G46" s="149">
        <v>-0.37807557607354703</v>
      </c>
      <c r="H46" s="149">
        <v>0</v>
      </c>
      <c r="I46" s="150">
        <v>0</v>
      </c>
      <c r="J46" s="150">
        <v>-0.32540447413489998</v>
      </c>
      <c r="K46" s="151">
        <v>-0.22459640346932699</v>
      </c>
      <c r="L46" s="151">
        <v>0</v>
      </c>
      <c r="M46" s="152">
        <v>0</v>
      </c>
      <c r="N46" s="152">
        <v>0</v>
      </c>
      <c r="O46" s="152">
        <v>-0.31534088354630702</v>
      </c>
      <c r="P46" s="152">
        <v>0</v>
      </c>
      <c r="Q46" s="153">
        <v>0.20753197691088701</v>
      </c>
      <c r="R46" s="153">
        <v>0</v>
      </c>
      <c r="S46" s="154">
        <v>0</v>
      </c>
      <c r="T46" s="154">
        <v>0.29443635465887802</v>
      </c>
      <c r="U46" s="155">
        <v>0.28518847891992599</v>
      </c>
      <c r="V46" s="155">
        <v>0</v>
      </c>
      <c r="W46" s="155">
        <v>0</v>
      </c>
      <c r="X46" s="156">
        <v>0</v>
      </c>
      <c r="Y46" s="148">
        <v>0</v>
      </c>
      <c r="Z46" s="148">
        <v>0</v>
      </c>
      <c r="AA46" s="148">
        <v>0</v>
      </c>
      <c r="AB46" s="148">
        <v>0</v>
      </c>
      <c r="AC46" s="148">
        <v>0</v>
      </c>
      <c r="AD46" s="117"/>
      <c r="AE46" s="124">
        <v>13</v>
      </c>
    </row>
    <row r="47" spans="1:31">
      <c r="A47" s="148">
        <v>-0.43297655572581101</v>
      </c>
      <c r="B47" s="148">
        <v>0.33392138767401802</v>
      </c>
      <c r="C47" s="148">
        <v>-0.34601681714725402</v>
      </c>
      <c r="D47" s="148">
        <v>0.20192863334546601</v>
      </c>
      <c r="E47" s="148">
        <v>-0.22210190196122001</v>
      </c>
      <c r="F47" s="148">
        <v>0.211402930096797</v>
      </c>
      <c r="G47" s="149">
        <v>-0.32386144911324399</v>
      </c>
      <c r="H47" s="149">
        <v>0</v>
      </c>
      <c r="I47" s="150">
        <v>0</v>
      </c>
      <c r="J47" s="150">
        <v>-0.30133313338643702</v>
      </c>
      <c r="K47" s="151">
        <v>-0.231741776010327</v>
      </c>
      <c r="L47" s="151">
        <v>0</v>
      </c>
      <c r="M47" s="152">
        <v>0</v>
      </c>
      <c r="N47" s="152">
        <v>0</v>
      </c>
      <c r="O47" s="152">
        <v>-0.34260899809670198</v>
      </c>
      <c r="P47" s="152">
        <v>0</v>
      </c>
      <c r="Q47" s="153">
        <v>0.219491659549026</v>
      </c>
      <c r="R47" s="153">
        <v>0</v>
      </c>
      <c r="S47" s="154">
        <v>0</v>
      </c>
      <c r="T47" s="154">
        <v>0.38527696013197998</v>
      </c>
      <c r="U47" s="155">
        <v>0</v>
      </c>
      <c r="V47" s="155">
        <v>0.453123418722091</v>
      </c>
      <c r="W47" s="155">
        <v>0</v>
      </c>
      <c r="X47" s="156">
        <v>0</v>
      </c>
      <c r="Y47" s="148">
        <v>0</v>
      </c>
      <c r="Z47" s="148">
        <v>0</v>
      </c>
      <c r="AA47" s="148">
        <v>0</v>
      </c>
      <c r="AB47" s="148">
        <v>0</v>
      </c>
      <c r="AC47" s="148">
        <v>0</v>
      </c>
      <c r="AD47" s="117"/>
      <c r="AE47" s="124">
        <v>13</v>
      </c>
    </row>
    <row r="48" spans="1:31">
      <c r="A48" s="148">
        <v>-0.44152860904636798</v>
      </c>
      <c r="B48" s="148">
        <v>0.42088372810270303</v>
      </c>
      <c r="C48" s="148">
        <v>-0.29323660088279302</v>
      </c>
      <c r="D48" s="148">
        <v>0.25939243546201302</v>
      </c>
      <c r="E48" s="148">
        <v>-0.22973187494088601</v>
      </c>
      <c r="F48" s="148">
        <v>0.191579833002165</v>
      </c>
      <c r="G48" s="149">
        <v>-0.40129861673190598</v>
      </c>
      <c r="H48" s="149">
        <v>0</v>
      </c>
      <c r="I48" s="150">
        <v>0</v>
      </c>
      <c r="J48" s="150">
        <v>-0.28528956121736398</v>
      </c>
      <c r="K48" s="151">
        <v>-0.22983484540531601</v>
      </c>
      <c r="L48" s="151">
        <v>0</v>
      </c>
      <c r="M48" s="152">
        <v>0</v>
      </c>
      <c r="N48" s="152">
        <v>0</v>
      </c>
      <c r="O48" s="152">
        <v>-0.32055088332833298</v>
      </c>
      <c r="P48" s="152">
        <v>0</v>
      </c>
      <c r="Q48" s="153">
        <v>0.197397021633998</v>
      </c>
      <c r="R48" s="153">
        <v>0</v>
      </c>
      <c r="S48" s="154">
        <v>0</v>
      </c>
      <c r="T48" s="154">
        <v>0.28746319202640802</v>
      </c>
      <c r="U48" s="155">
        <v>0</v>
      </c>
      <c r="V48" s="155">
        <v>0</v>
      </c>
      <c r="W48" s="155">
        <v>0.19654116077606601</v>
      </c>
      <c r="X48" s="156">
        <v>0</v>
      </c>
      <c r="Y48" s="148">
        <v>0</v>
      </c>
      <c r="Z48" s="148">
        <v>0</v>
      </c>
      <c r="AA48" s="148">
        <v>0</v>
      </c>
      <c r="AB48" s="148">
        <v>0</v>
      </c>
      <c r="AC48" s="148">
        <v>0</v>
      </c>
      <c r="AD48" s="117"/>
      <c r="AE48" s="124">
        <v>13</v>
      </c>
    </row>
    <row r="49" spans="1:31">
      <c r="A49" s="148">
        <v>-0.44224277462135297</v>
      </c>
      <c r="B49" s="148">
        <v>0.42339069938384499</v>
      </c>
      <c r="C49" s="148">
        <v>-0.29349716660437097</v>
      </c>
      <c r="D49" s="148">
        <v>0.25634384993732701</v>
      </c>
      <c r="E49" s="148">
        <v>-0.23409899569933901</v>
      </c>
      <c r="F49" s="148">
        <v>0.193237354461642</v>
      </c>
      <c r="G49" s="149">
        <v>-0.40285785734431301</v>
      </c>
      <c r="H49" s="149">
        <v>0</v>
      </c>
      <c r="I49" s="150">
        <v>0</v>
      </c>
      <c r="J49" s="150">
        <v>-0.28387631239331002</v>
      </c>
      <c r="K49" s="151">
        <v>-0.22909408353385999</v>
      </c>
      <c r="L49" s="151">
        <v>0</v>
      </c>
      <c r="M49" s="152">
        <v>0</v>
      </c>
      <c r="N49" s="152">
        <v>0</v>
      </c>
      <c r="O49" s="152">
        <v>-0.32311137502297899</v>
      </c>
      <c r="P49" s="152">
        <v>0</v>
      </c>
      <c r="Q49" s="153">
        <v>0.19213000599650201</v>
      </c>
      <c r="R49" s="153">
        <v>0</v>
      </c>
      <c r="S49" s="154">
        <v>0</v>
      </c>
      <c r="T49" s="154">
        <v>0.29487551934202599</v>
      </c>
      <c r="U49" s="155">
        <v>0</v>
      </c>
      <c r="V49" s="155">
        <v>0</v>
      </c>
      <c r="W49" s="155">
        <v>0</v>
      </c>
      <c r="X49" s="156">
        <v>-0.18171886172377799</v>
      </c>
      <c r="Y49" s="148">
        <v>0</v>
      </c>
      <c r="Z49" s="148">
        <v>0</v>
      </c>
      <c r="AA49" s="148">
        <v>0</v>
      </c>
      <c r="AB49" s="148">
        <v>0</v>
      </c>
      <c r="AC49" s="148">
        <v>0</v>
      </c>
      <c r="AD49" s="117"/>
      <c r="AE49" s="124">
        <v>13</v>
      </c>
    </row>
    <row r="50" spans="1:31">
      <c r="A50" s="148">
        <v>-0.46534428985003601</v>
      </c>
      <c r="B50" s="148">
        <v>0.37387662394097698</v>
      </c>
      <c r="C50" s="148">
        <v>-0.22633469247850599</v>
      </c>
      <c r="D50" s="148">
        <v>0.27142083520881999</v>
      </c>
      <c r="E50" s="148">
        <v>-0.193192941709074</v>
      </c>
      <c r="F50" s="148">
        <v>0.19721145894078301</v>
      </c>
      <c r="G50" s="149">
        <v>-0.47700964842342602</v>
      </c>
      <c r="H50" s="149">
        <v>0</v>
      </c>
      <c r="I50" s="150">
        <v>-0.37908786373357001</v>
      </c>
      <c r="J50" s="150">
        <v>0</v>
      </c>
      <c r="K50" s="151">
        <v>-0.201082460159177</v>
      </c>
      <c r="L50" s="151">
        <v>0</v>
      </c>
      <c r="M50" s="152">
        <v>-0.32498421854916898</v>
      </c>
      <c r="N50" s="152">
        <v>0</v>
      </c>
      <c r="O50" s="152">
        <v>0</v>
      </c>
      <c r="P50" s="152">
        <v>0</v>
      </c>
      <c r="Q50" s="153">
        <v>0</v>
      </c>
      <c r="R50" s="153">
        <v>4.2793568800073199E-2</v>
      </c>
      <c r="S50" s="154">
        <v>0.30360534120055899</v>
      </c>
      <c r="T50" s="154">
        <v>0</v>
      </c>
      <c r="U50" s="155">
        <v>0.28271027930203202</v>
      </c>
      <c r="V50" s="155">
        <v>0</v>
      </c>
      <c r="W50" s="155">
        <v>0</v>
      </c>
      <c r="X50" s="156">
        <v>0</v>
      </c>
      <c r="Y50" s="148">
        <v>0</v>
      </c>
      <c r="Z50" s="148">
        <v>-0.20006237326591</v>
      </c>
      <c r="AA50" s="148">
        <v>0</v>
      </c>
      <c r="AB50" s="148">
        <v>0</v>
      </c>
      <c r="AC50" s="148">
        <v>0</v>
      </c>
      <c r="AD50" s="117"/>
      <c r="AE50" s="124">
        <v>14</v>
      </c>
    </row>
    <row r="51" spans="1:31">
      <c r="A51" s="148">
        <v>-0.431142838783309</v>
      </c>
      <c r="B51" s="148">
        <v>0.424278456693927</v>
      </c>
      <c r="C51" s="148">
        <v>-0.26248905742859402</v>
      </c>
      <c r="D51" s="148">
        <v>0.272487973958495</v>
      </c>
      <c r="E51" s="148">
        <v>-0.21267170278542599</v>
      </c>
      <c r="F51" s="148">
        <v>0.20556725533268</v>
      </c>
      <c r="G51" s="149">
        <v>-0.45543264356391999</v>
      </c>
      <c r="H51" s="149">
        <v>0</v>
      </c>
      <c r="I51" s="150">
        <v>-0.41567445279200399</v>
      </c>
      <c r="J51" s="150">
        <v>0</v>
      </c>
      <c r="K51" s="151">
        <v>-0.23158300470773499</v>
      </c>
      <c r="L51" s="151">
        <v>0</v>
      </c>
      <c r="M51" s="152">
        <v>-0.33161789536874198</v>
      </c>
      <c r="N51" s="152">
        <v>0</v>
      </c>
      <c r="O51" s="152">
        <v>0</v>
      </c>
      <c r="P51" s="152">
        <v>0</v>
      </c>
      <c r="Q51" s="153">
        <v>0</v>
      </c>
      <c r="R51" s="153">
        <v>2.5644650624137401E-3</v>
      </c>
      <c r="S51" s="154">
        <v>0.28304278683281903</v>
      </c>
      <c r="T51" s="154">
        <v>0</v>
      </c>
      <c r="U51" s="155">
        <v>0.25865266960935102</v>
      </c>
      <c r="V51" s="155">
        <v>0</v>
      </c>
      <c r="W51" s="155">
        <v>0</v>
      </c>
      <c r="X51" s="156">
        <v>0</v>
      </c>
      <c r="Y51" s="148">
        <v>0</v>
      </c>
      <c r="Z51" s="148">
        <v>0</v>
      </c>
      <c r="AA51" s="148">
        <v>-0.28138348234240401</v>
      </c>
      <c r="AB51" s="148">
        <v>0</v>
      </c>
      <c r="AC51" s="148">
        <v>0</v>
      </c>
      <c r="AD51" s="117"/>
      <c r="AE51" s="124">
        <v>14</v>
      </c>
    </row>
    <row r="52" spans="1:31">
      <c r="A52" s="148">
        <v>-0.469274694893005</v>
      </c>
      <c r="B52" s="148">
        <v>0.37549780178717401</v>
      </c>
      <c r="C52" s="148">
        <v>-0.24000731612259399</v>
      </c>
      <c r="D52" s="148">
        <v>0.28095705916158897</v>
      </c>
      <c r="E52" s="148">
        <v>-0.18740687099450101</v>
      </c>
      <c r="F52" s="148">
        <v>0.19167047532098899</v>
      </c>
      <c r="G52" s="149">
        <v>-0.468727578333408</v>
      </c>
      <c r="H52" s="149">
        <v>0</v>
      </c>
      <c r="I52" s="150">
        <v>-0.38308769874047899</v>
      </c>
      <c r="J52" s="150">
        <v>0</v>
      </c>
      <c r="K52" s="151">
        <v>-0.19626832845188</v>
      </c>
      <c r="L52" s="151">
        <v>0</v>
      </c>
      <c r="M52" s="152">
        <v>-0.32752222488647398</v>
      </c>
      <c r="N52" s="152">
        <v>0</v>
      </c>
      <c r="O52" s="152">
        <v>0</v>
      </c>
      <c r="P52" s="152">
        <v>0</v>
      </c>
      <c r="Q52" s="153">
        <v>0</v>
      </c>
      <c r="R52" s="153">
        <v>4.9891567410635398E-2</v>
      </c>
      <c r="S52" s="154">
        <v>0.31441516676136999</v>
      </c>
      <c r="T52" s="154">
        <v>0</v>
      </c>
      <c r="U52" s="155">
        <v>0.27749021856373202</v>
      </c>
      <c r="V52" s="155">
        <v>0</v>
      </c>
      <c r="W52" s="155">
        <v>0</v>
      </c>
      <c r="X52" s="156">
        <v>0</v>
      </c>
      <c r="Y52" s="148">
        <v>0</v>
      </c>
      <c r="Z52" s="148">
        <v>0</v>
      </c>
      <c r="AA52" s="148">
        <v>0</v>
      </c>
      <c r="AB52" s="148">
        <v>0.20368483670878301</v>
      </c>
      <c r="AC52" s="148">
        <v>0</v>
      </c>
      <c r="AD52" s="117"/>
      <c r="AE52" s="124">
        <v>14</v>
      </c>
    </row>
    <row r="53" spans="1:31">
      <c r="A53" s="148">
        <v>-0.45182711514898499</v>
      </c>
      <c r="B53" s="148">
        <v>0.26944843638344501</v>
      </c>
      <c r="C53" s="148">
        <v>-0.28628903463951699</v>
      </c>
      <c r="D53" s="148">
        <v>0.220965720936736</v>
      </c>
      <c r="E53" s="148">
        <v>-0.20813885024096601</v>
      </c>
      <c r="F53" s="148">
        <v>0.229149668306694</v>
      </c>
      <c r="G53" s="149">
        <v>-0.45068950793087698</v>
      </c>
      <c r="H53" s="149">
        <v>0</v>
      </c>
      <c r="I53" s="150">
        <v>-0.32769286848881002</v>
      </c>
      <c r="J53" s="150">
        <v>0</v>
      </c>
      <c r="K53" s="151">
        <v>-0.21494942337727499</v>
      </c>
      <c r="L53" s="151">
        <v>0</v>
      </c>
      <c r="M53" s="152">
        <v>-0.31099885926295301</v>
      </c>
      <c r="N53" s="152">
        <v>0</v>
      </c>
      <c r="O53" s="152">
        <v>0</v>
      </c>
      <c r="P53" s="152">
        <v>0</v>
      </c>
      <c r="Q53" s="153">
        <v>0</v>
      </c>
      <c r="R53" s="153">
        <v>2.8741051560797599E-2</v>
      </c>
      <c r="S53" s="154">
        <v>0.37407752103146602</v>
      </c>
      <c r="T53" s="154">
        <v>0</v>
      </c>
      <c r="U53" s="155">
        <v>0</v>
      </c>
      <c r="V53" s="155">
        <v>0.46247603889766498</v>
      </c>
      <c r="W53" s="155">
        <v>0</v>
      </c>
      <c r="X53" s="156">
        <v>0</v>
      </c>
      <c r="Y53" s="148">
        <v>0</v>
      </c>
      <c r="Z53" s="148">
        <v>-0.19647651215013401</v>
      </c>
      <c r="AA53" s="148">
        <v>0</v>
      </c>
      <c r="AB53" s="148">
        <v>0</v>
      </c>
      <c r="AC53" s="148">
        <v>0</v>
      </c>
      <c r="AD53" s="117"/>
      <c r="AE53" s="124">
        <v>14</v>
      </c>
    </row>
    <row r="54" spans="1:31">
      <c r="A54" s="148">
        <v>-0.42181270057864101</v>
      </c>
      <c r="B54" s="148">
        <v>0.31476568266320598</v>
      </c>
      <c r="C54" s="148">
        <v>-0.31870922089512799</v>
      </c>
      <c r="D54" s="148">
        <v>0.21863671624637701</v>
      </c>
      <c r="E54" s="148">
        <v>-0.227079238612859</v>
      </c>
      <c r="F54" s="148">
        <v>0.22492298793724499</v>
      </c>
      <c r="G54" s="149">
        <v>-0.412807327082725</v>
      </c>
      <c r="H54" s="149">
        <v>0</v>
      </c>
      <c r="I54" s="150">
        <v>-0.37250978547686803</v>
      </c>
      <c r="J54" s="150">
        <v>0</v>
      </c>
      <c r="K54" s="151">
        <v>-0.24536726629139799</v>
      </c>
      <c r="L54" s="151">
        <v>0</v>
      </c>
      <c r="M54" s="152">
        <v>-0.31823230799900099</v>
      </c>
      <c r="N54" s="152">
        <v>0</v>
      </c>
      <c r="O54" s="152">
        <v>0</v>
      </c>
      <c r="P54" s="152">
        <v>0</v>
      </c>
      <c r="Q54" s="153">
        <v>0</v>
      </c>
      <c r="R54" s="153">
        <v>-1.0792895051449701E-2</v>
      </c>
      <c r="S54" s="154">
        <v>0.34302850688057701</v>
      </c>
      <c r="T54" s="154">
        <v>0</v>
      </c>
      <c r="U54" s="155">
        <v>0</v>
      </c>
      <c r="V54" s="155">
        <v>0.45405154983395601</v>
      </c>
      <c r="W54" s="155">
        <v>0</v>
      </c>
      <c r="X54" s="156">
        <v>0</v>
      </c>
      <c r="Y54" s="148">
        <v>0</v>
      </c>
      <c r="Z54" s="148">
        <v>0</v>
      </c>
      <c r="AA54" s="148">
        <v>-0.26414836316567297</v>
      </c>
      <c r="AB54" s="148">
        <v>0</v>
      </c>
      <c r="AC54" s="148">
        <v>0</v>
      </c>
      <c r="AD54" s="117"/>
      <c r="AE54" s="124">
        <v>14</v>
      </c>
    </row>
    <row r="55" spans="1:31">
      <c r="A55" s="148">
        <v>-0.45473482720542302</v>
      </c>
      <c r="B55" s="148">
        <v>0.26610082014481601</v>
      </c>
      <c r="C55" s="148">
        <v>-0.30021982666040697</v>
      </c>
      <c r="D55" s="148">
        <v>0.232961186181597</v>
      </c>
      <c r="E55" s="148">
        <v>-0.20325089974358801</v>
      </c>
      <c r="F55" s="148">
        <v>0.22555266518692799</v>
      </c>
      <c r="G55" s="149">
        <v>-0.43695651860019202</v>
      </c>
      <c r="H55" s="149">
        <v>0</v>
      </c>
      <c r="I55" s="150">
        <v>-0.329624411599865</v>
      </c>
      <c r="J55" s="150">
        <v>0</v>
      </c>
      <c r="K55" s="151">
        <v>-0.209714511335134</v>
      </c>
      <c r="L55" s="151">
        <v>0</v>
      </c>
      <c r="M55" s="152">
        <v>-0.31420601818087102</v>
      </c>
      <c r="N55" s="152">
        <v>0</v>
      </c>
      <c r="O55" s="152">
        <v>0</v>
      </c>
      <c r="P55" s="152">
        <v>0</v>
      </c>
      <c r="Q55" s="153">
        <v>0</v>
      </c>
      <c r="R55" s="153">
        <v>4.0021423136684602E-2</v>
      </c>
      <c r="S55" s="154">
        <v>0.380118228483945</v>
      </c>
      <c r="T55" s="154">
        <v>0</v>
      </c>
      <c r="U55" s="155">
        <v>0</v>
      </c>
      <c r="V55" s="155">
        <v>0.46061419581785701</v>
      </c>
      <c r="W55" s="155">
        <v>0</v>
      </c>
      <c r="X55" s="156">
        <v>0</v>
      </c>
      <c r="Y55" s="148">
        <v>0</v>
      </c>
      <c r="Z55" s="148">
        <v>0</v>
      </c>
      <c r="AA55" s="148">
        <v>0</v>
      </c>
      <c r="AB55" s="148">
        <v>0.198616378222367</v>
      </c>
      <c r="AC55" s="148">
        <v>0</v>
      </c>
      <c r="AD55" s="117"/>
      <c r="AE55" s="124">
        <v>14</v>
      </c>
    </row>
    <row r="56" spans="1:31">
      <c r="A56" s="148">
        <v>-0.45734704461675502</v>
      </c>
      <c r="B56" s="148">
        <v>0.33254818824551202</v>
      </c>
      <c r="C56" s="148">
        <v>-0.22127793441496399</v>
      </c>
      <c r="D56" s="148">
        <v>0.26902366817559897</v>
      </c>
      <c r="E56" s="148">
        <v>-0.213821824635721</v>
      </c>
      <c r="F56" s="148">
        <v>0.20766439919078</v>
      </c>
      <c r="G56" s="149">
        <v>-0.49063080308150803</v>
      </c>
      <c r="H56" s="149">
        <v>0</v>
      </c>
      <c r="I56" s="150">
        <v>-0.33428056799688299</v>
      </c>
      <c r="J56" s="150">
        <v>0</v>
      </c>
      <c r="K56" s="151">
        <v>-0.20708267577214401</v>
      </c>
      <c r="L56" s="151">
        <v>0</v>
      </c>
      <c r="M56" s="152">
        <v>-0.325262116238343</v>
      </c>
      <c r="N56" s="152">
        <v>0</v>
      </c>
      <c r="O56" s="152">
        <v>0</v>
      </c>
      <c r="P56" s="152">
        <v>0</v>
      </c>
      <c r="Q56" s="153">
        <v>0</v>
      </c>
      <c r="R56" s="153">
        <v>7.7217654726128293E-2</v>
      </c>
      <c r="S56" s="154">
        <v>0.29831304121705698</v>
      </c>
      <c r="T56" s="154">
        <v>0</v>
      </c>
      <c r="U56" s="155">
        <v>0</v>
      </c>
      <c r="V56" s="155">
        <v>0</v>
      </c>
      <c r="W56" s="155">
        <v>0.206636050196635</v>
      </c>
      <c r="X56" s="156">
        <v>0</v>
      </c>
      <c r="Y56" s="148">
        <v>0</v>
      </c>
      <c r="Z56" s="148">
        <v>-0.16932714197342699</v>
      </c>
      <c r="AA56" s="148">
        <v>0</v>
      </c>
      <c r="AB56" s="148">
        <v>0</v>
      </c>
      <c r="AC56" s="148">
        <v>0</v>
      </c>
      <c r="AD56" s="117"/>
      <c r="AE56" s="124">
        <v>14</v>
      </c>
    </row>
    <row r="57" spans="1:31">
      <c r="A57" s="148">
        <v>-0.42379432783508503</v>
      </c>
      <c r="B57" s="148">
        <v>0.38063134939017401</v>
      </c>
      <c r="C57" s="148">
        <v>-0.25538796859674201</v>
      </c>
      <c r="D57" s="148">
        <v>0.26844503744006298</v>
      </c>
      <c r="E57" s="148">
        <v>-0.229515151578259</v>
      </c>
      <c r="F57" s="148">
        <v>0.214468202857449</v>
      </c>
      <c r="G57" s="149">
        <v>-0.46797551273453802</v>
      </c>
      <c r="H57" s="149">
        <v>0</v>
      </c>
      <c r="I57" s="150">
        <v>-0.36650686914189401</v>
      </c>
      <c r="J57" s="150">
        <v>0</v>
      </c>
      <c r="K57" s="151">
        <v>-0.234685578203437</v>
      </c>
      <c r="L57" s="151">
        <v>0</v>
      </c>
      <c r="M57" s="152">
        <v>-0.331500597798912</v>
      </c>
      <c r="N57" s="152">
        <v>0</v>
      </c>
      <c r="O57" s="152">
        <v>0</v>
      </c>
      <c r="P57" s="152">
        <v>0</v>
      </c>
      <c r="Q57" s="153">
        <v>0</v>
      </c>
      <c r="R57" s="153">
        <v>3.5187869737953299E-2</v>
      </c>
      <c r="S57" s="154">
        <v>0.27897661157682602</v>
      </c>
      <c r="T57" s="154">
        <v>0</v>
      </c>
      <c r="U57" s="155">
        <v>0</v>
      </c>
      <c r="V57" s="155">
        <v>0</v>
      </c>
      <c r="W57" s="155">
        <v>0.20153877829042199</v>
      </c>
      <c r="X57" s="156">
        <v>0</v>
      </c>
      <c r="Y57" s="148">
        <v>0</v>
      </c>
      <c r="Z57" s="148">
        <v>0</v>
      </c>
      <c r="AA57" s="148">
        <v>-0.25047860604990602</v>
      </c>
      <c r="AB57" s="148">
        <v>0</v>
      </c>
      <c r="AC57" s="148">
        <v>0</v>
      </c>
      <c r="AD57" s="117"/>
      <c r="AE57" s="124">
        <v>14</v>
      </c>
    </row>
    <row r="58" spans="1:31">
      <c r="A58" s="148">
        <v>-0.46189358432403799</v>
      </c>
      <c r="B58" s="148">
        <v>0.33481935926491302</v>
      </c>
      <c r="C58" s="148">
        <v>-0.233533705594451</v>
      </c>
      <c r="D58" s="148">
        <v>0.27671283455687801</v>
      </c>
      <c r="E58" s="148">
        <v>-0.21022850515549499</v>
      </c>
      <c r="F58" s="148">
        <v>0.20262875009658901</v>
      </c>
      <c r="G58" s="149">
        <v>-0.48366928824282901</v>
      </c>
      <c r="H58" s="149">
        <v>0</v>
      </c>
      <c r="I58" s="150">
        <v>-0.33910125019928999</v>
      </c>
      <c r="J58" s="150">
        <v>0</v>
      </c>
      <c r="K58" s="151">
        <v>-0.204160410249077</v>
      </c>
      <c r="L58" s="151">
        <v>0</v>
      </c>
      <c r="M58" s="152">
        <v>-0.327221473357656</v>
      </c>
      <c r="N58" s="152">
        <v>0</v>
      </c>
      <c r="O58" s="152">
        <v>0</v>
      </c>
      <c r="P58" s="152">
        <v>0</v>
      </c>
      <c r="Q58" s="153">
        <v>0</v>
      </c>
      <c r="R58" s="153">
        <v>8.2528293655122903E-2</v>
      </c>
      <c r="S58" s="154">
        <v>0.30814167781595198</v>
      </c>
      <c r="T58" s="154">
        <v>0</v>
      </c>
      <c r="U58" s="155">
        <v>0</v>
      </c>
      <c r="V58" s="155">
        <v>0</v>
      </c>
      <c r="W58" s="155">
        <v>0.19665384224461499</v>
      </c>
      <c r="X58" s="156">
        <v>0</v>
      </c>
      <c r="Y58" s="148">
        <v>0</v>
      </c>
      <c r="Z58" s="148">
        <v>0</v>
      </c>
      <c r="AA58" s="148">
        <v>0</v>
      </c>
      <c r="AB58" s="148">
        <v>0.16735777673159</v>
      </c>
      <c r="AC58" s="148">
        <v>0</v>
      </c>
      <c r="AD58" s="117"/>
      <c r="AE58" s="124">
        <v>14</v>
      </c>
    </row>
    <row r="59" spans="1:31">
      <c r="A59" s="148">
        <v>-0.456483231986274</v>
      </c>
      <c r="B59" s="148">
        <v>0.33554417222149702</v>
      </c>
      <c r="C59" s="148">
        <v>-0.220530336587419</v>
      </c>
      <c r="D59" s="148">
        <v>0.26609552765281602</v>
      </c>
      <c r="E59" s="148">
        <v>-0.21888376821344899</v>
      </c>
      <c r="F59" s="148">
        <v>0.209648091976046</v>
      </c>
      <c r="G59" s="149">
        <v>-0.49282858273329599</v>
      </c>
      <c r="H59" s="149">
        <v>0</v>
      </c>
      <c r="I59" s="150">
        <v>-0.336386654919064</v>
      </c>
      <c r="J59" s="150">
        <v>0</v>
      </c>
      <c r="K59" s="151">
        <v>-0.206141828802958</v>
      </c>
      <c r="L59" s="151">
        <v>0</v>
      </c>
      <c r="M59" s="152">
        <v>-0.32844980727973599</v>
      </c>
      <c r="N59" s="152">
        <v>0</v>
      </c>
      <c r="O59" s="152">
        <v>0</v>
      </c>
      <c r="P59" s="152">
        <v>0</v>
      </c>
      <c r="Q59" s="153">
        <v>0</v>
      </c>
      <c r="R59" s="153">
        <v>7.4455960100198906E-2</v>
      </c>
      <c r="S59" s="154">
        <v>0.303488593034487</v>
      </c>
      <c r="T59" s="154">
        <v>0</v>
      </c>
      <c r="U59" s="155">
        <v>0</v>
      </c>
      <c r="V59" s="155">
        <v>0</v>
      </c>
      <c r="W59" s="155">
        <v>0</v>
      </c>
      <c r="X59" s="156">
        <v>-0.190812330929858</v>
      </c>
      <c r="Y59" s="148">
        <v>0</v>
      </c>
      <c r="Z59" s="148">
        <v>-0.16559441128399299</v>
      </c>
      <c r="AA59" s="148">
        <v>0</v>
      </c>
      <c r="AB59" s="148">
        <v>0</v>
      </c>
      <c r="AC59" s="148">
        <v>0</v>
      </c>
      <c r="AD59" s="117"/>
      <c r="AE59" s="124">
        <v>14</v>
      </c>
    </row>
    <row r="60" spans="1:31">
      <c r="A60" s="148">
        <v>-0.42278788596466899</v>
      </c>
      <c r="B60" s="148">
        <v>0.38281891271872698</v>
      </c>
      <c r="C60" s="148">
        <v>-0.25383153670434599</v>
      </c>
      <c r="D60" s="148">
        <v>0.26587963088043798</v>
      </c>
      <c r="E60" s="148">
        <v>-0.233676392044773</v>
      </c>
      <c r="F60" s="148">
        <v>0.21627508977575599</v>
      </c>
      <c r="G60" s="149">
        <v>-0.469299545232226</v>
      </c>
      <c r="H60" s="149">
        <v>0</v>
      </c>
      <c r="I60" s="150">
        <v>-0.36897162627692198</v>
      </c>
      <c r="J60" s="150">
        <v>0</v>
      </c>
      <c r="K60" s="151">
        <v>-0.23368643692211699</v>
      </c>
      <c r="L60" s="151">
        <v>0</v>
      </c>
      <c r="M60" s="152">
        <v>-0.334469193247736</v>
      </c>
      <c r="N60" s="152">
        <v>0</v>
      </c>
      <c r="O60" s="152">
        <v>0</v>
      </c>
      <c r="P60" s="152">
        <v>0</v>
      </c>
      <c r="Q60" s="153">
        <v>0</v>
      </c>
      <c r="R60" s="153">
        <v>3.3790745932086197E-2</v>
      </c>
      <c r="S60" s="154">
        <v>0.28457468302905398</v>
      </c>
      <c r="T60" s="154">
        <v>0</v>
      </c>
      <c r="U60" s="155">
        <v>0</v>
      </c>
      <c r="V60" s="155">
        <v>0</v>
      </c>
      <c r="W60" s="155">
        <v>0</v>
      </c>
      <c r="X60" s="156">
        <v>-0.18810969085580401</v>
      </c>
      <c r="Y60" s="148">
        <v>0</v>
      </c>
      <c r="Z60" s="148">
        <v>0</v>
      </c>
      <c r="AA60" s="148">
        <v>-0.246578853945395</v>
      </c>
      <c r="AB60" s="148">
        <v>0</v>
      </c>
      <c r="AC60" s="148">
        <v>0</v>
      </c>
      <c r="AD60" s="117"/>
      <c r="AE60" s="124">
        <v>14</v>
      </c>
    </row>
    <row r="61" spans="1:31">
      <c r="A61" s="148">
        <v>-0.465843287780764</v>
      </c>
      <c r="B61" s="148">
        <v>0.39240585137241002</v>
      </c>
      <c r="C61" s="148">
        <v>-0.24292123677532801</v>
      </c>
      <c r="D61" s="148">
        <v>0.27656289978450799</v>
      </c>
      <c r="E61" s="148">
        <v>-0.207959511106105</v>
      </c>
      <c r="F61" s="148">
        <v>0.17656865760922</v>
      </c>
      <c r="G61" s="149">
        <v>-0.48611484314018799</v>
      </c>
      <c r="H61" s="149">
        <v>0</v>
      </c>
      <c r="I61" s="150">
        <v>-0.36498960851310103</v>
      </c>
      <c r="J61" s="150">
        <v>0</v>
      </c>
      <c r="K61" s="151">
        <v>-0.185217708786938</v>
      </c>
      <c r="L61" s="151">
        <v>0</v>
      </c>
      <c r="M61" s="152">
        <v>0</v>
      </c>
      <c r="N61" s="152">
        <v>-0.35603971763172099</v>
      </c>
      <c r="O61" s="152">
        <v>0</v>
      </c>
      <c r="P61" s="152">
        <v>0</v>
      </c>
      <c r="Q61" s="153">
        <v>0</v>
      </c>
      <c r="R61" s="153">
        <v>3.2966424808409202E-2</v>
      </c>
      <c r="S61" s="154">
        <v>0.300184986141524</v>
      </c>
      <c r="T61" s="154">
        <v>0</v>
      </c>
      <c r="U61" s="155">
        <v>0.282255167255553</v>
      </c>
      <c r="V61" s="155">
        <v>0</v>
      </c>
      <c r="W61" s="155">
        <v>0</v>
      </c>
      <c r="X61" s="156">
        <v>0</v>
      </c>
      <c r="Y61" s="148">
        <v>0</v>
      </c>
      <c r="Z61" s="148">
        <v>-0.177510426598849</v>
      </c>
      <c r="AA61" s="148">
        <v>0</v>
      </c>
      <c r="AB61" s="148">
        <v>0</v>
      </c>
      <c r="AC61" s="148">
        <v>0</v>
      </c>
      <c r="AD61" s="117"/>
      <c r="AE61" s="124">
        <v>14</v>
      </c>
    </row>
    <row r="62" spans="1:31">
      <c r="A62" s="148">
        <v>-0.49859468206872498</v>
      </c>
      <c r="B62" s="148">
        <v>0.42428175794593898</v>
      </c>
      <c r="C62" s="148">
        <v>-0.27997420107396198</v>
      </c>
      <c r="D62" s="148">
        <v>0.277495504430053</v>
      </c>
      <c r="E62" s="148">
        <v>-0.236289734450983</v>
      </c>
      <c r="F62" s="148">
        <v>0.18106945198684399</v>
      </c>
      <c r="G62" s="149">
        <v>-0.44291721687739</v>
      </c>
      <c r="H62" s="149">
        <v>0</v>
      </c>
      <c r="I62" s="150">
        <v>-0.37635975554949302</v>
      </c>
      <c r="J62" s="150">
        <v>0</v>
      </c>
      <c r="K62" s="151">
        <v>-0.21898913387594299</v>
      </c>
      <c r="L62" s="151">
        <v>0</v>
      </c>
      <c r="M62" s="152">
        <v>0</v>
      </c>
      <c r="N62" s="152">
        <v>-0.36455373890741</v>
      </c>
      <c r="O62" s="152">
        <v>0</v>
      </c>
      <c r="P62" s="152">
        <v>0</v>
      </c>
      <c r="Q62" s="153">
        <v>0</v>
      </c>
      <c r="R62" s="153">
        <v>6.5228627305643203E-2</v>
      </c>
      <c r="S62" s="154">
        <v>0.29458728872726903</v>
      </c>
      <c r="T62" s="154">
        <v>0</v>
      </c>
      <c r="U62" s="155">
        <v>0.26812316561913402</v>
      </c>
      <c r="V62" s="155">
        <v>0</v>
      </c>
      <c r="W62" s="155">
        <v>0</v>
      </c>
      <c r="X62" s="156">
        <v>0</v>
      </c>
      <c r="Y62" s="148">
        <v>-0.19713082833670101</v>
      </c>
      <c r="Z62" s="148">
        <v>0</v>
      </c>
      <c r="AA62" s="148">
        <v>0</v>
      </c>
      <c r="AB62" s="148">
        <v>0</v>
      </c>
      <c r="AC62" s="148">
        <v>0</v>
      </c>
      <c r="AD62" s="117"/>
      <c r="AE62" s="124">
        <v>14</v>
      </c>
    </row>
    <row r="63" spans="1:31">
      <c r="A63" s="148">
        <v>-0.42231406642306801</v>
      </c>
      <c r="B63" s="148">
        <v>0.44322139312098402</v>
      </c>
      <c r="C63" s="148">
        <v>-0.28329385143654301</v>
      </c>
      <c r="D63" s="148">
        <v>0.27416836992583898</v>
      </c>
      <c r="E63" s="148">
        <v>-0.22313197217762501</v>
      </c>
      <c r="F63" s="148">
        <v>0.17948760723318299</v>
      </c>
      <c r="G63" s="149">
        <v>-0.45962811782464003</v>
      </c>
      <c r="H63" s="149">
        <v>0</v>
      </c>
      <c r="I63" s="150">
        <v>-0.39484714703079898</v>
      </c>
      <c r="J63" s="150">
        <v>0</v>
      </c>
      <c r="K63" s="151">
        <v>-0.21627879435946301</v>
      </c>
      <c r="L63" s="151">
        <v>0</v>
      </c>
      <c r="M63" s="152">
        <v>0</v>
      </c>
      <c r="N63" s="152">
        <v>-0.35750168100904101</v>
      </c>
      <c r="O63" s="152">
        <v>0</v>
      </c>
      <c r="P63" s="152">
        <v>0</v>
      </c>
      <c r="Q63" s="153">
        <v>0</v>
      </c>
      <c r="R63" s="153">
        <v>-1.1821161793050899E-2</v>
      </c>
      <c r="S63" s="154">
        <v>0.27786930574875002</v>
      </c>
      <c r="T63" s="154">
        <v>0</v>
      </c>
      <c r="U63" s="155">
        <v>0.257433110585505</v>
      </c>
      <c r="V63" s="155">
        <v>0</v>
      </c>
      <c r="W63" s="155">
        <v>0</v>
      </c>
      <c r="X63" s="156">
        <v>0</v>
      </c>
      <c r="Y63" s="148">
        <v>0</v>
      </c>
      <c r="Z63" s="148">
        <v>0</v>
      </c>
      <c r="AA63" s="148">
        <v>-0.27799632185073198</v>
      </c>
      <c r="AB63" s="148">
        <v>0</v>
      </c>
      <c r="AC63" s="148">
        <v>0</v>
      </c>
      <c r="AD63" s="117"/>
      <c r="AE63" s="124">
        <v>14</v>
      </c>
    </row>
    <row r="64" spans="1:31">
      <c r="A64" s="148">
        <v>-0.46980222925015203</v>
      </c>
      <c r="B64" s="148">
        <v>0.39436553916644701</v>
      </c>
      <c r="C64" s="148">
        <v>-0.25539586004049097</v>
      </c>
      <c r="D64" s="148">
        <v>0.284933585552688</v>
      </c>
      <c r="E64" s="148">
        <v>-0.20329373018319499</v>
      </c>
      <c r="F64" s="148">
        <v>0.170818811137671</v>
      </c>
      <c r="G64" s="149">
        <v>-0.47837027808254701</v>
      </c>
      <c r="H64" s="149">
        <v>0</v>
      </c>
      <c r="I64" s="150">
        <v>-0.36829412096777597</v>
      </c>
      <c r="J64" s="150">
        <v>0</v>
      </c>
      <c r="K64" s="151">
        <v>-0.18053116820955201</v>
      </c>
      <c r="L64" s="151">
        <v>0</v>
      </c>
      <c r="M64" s="152">
        <v>0</v>
      </c>
      <c r="N64" s="152">
        <v>-0.35704999726936598</v>
      </c>
      <c r="O64" s="152">
        <v>0</v>
      </c>
      <c r="P64" s="152">
        <v>0</v>
      </c>
      <c r="Q64" s="153">
        <v>0</v>
      </c>
      <c r="R64" s="153">
        <v>3.9199469031140702E-2</v>
      </c>
      <c r="S64" s="154">
        <v>0.30952106923451</v>
      </c>
      <c r="T64" s="154">
        <v>0</v>
      </c>
      <c r="U64" s="155">
        <v>0.276553031144678</v>
      </c>
      <c r="V64" s="155">
        <v>0</v>
      </c>
      <c r="W64" s="155">
        <v>0</v>
      </c>
      <c r="X64" s="156">
        <v>0</v>
      </c>
      <c r="Y64" s="148">
        <v>0</v>
      </c>
      <c r="Z64" s="148">
        <v>0</v>
      </c>
      <c r="AA64" s="148">
        <v>0</v>
      </c>
      <c r="AB64" s="148">
        <v>0.179414123926218</v>
      </c>
      <c r="AC64" s="148">
        <v>0</v>
      </c>
      <c r="AD64" s="117"/>
      <c r="AE64" s="124">
        <v>14</v>
      </c>
    </row>
    <row r="65" spans="1:31">
      <c r="A65" s="148">
        <v>-0.51723353713353104</v>
      </c>
      <c r="B65" s="148">
        <v>0.43161088912102202</v>
      </c>
      <c r="C65" s="148">
        <v>-0.31198570215738702</v>
      </c>
      <c r="D65" s="148">
        <v>0.29532710735826501</v>
      </c>
      <c r="E65" s="148">
        <v>-0.222500337878106</v>
      </c>
      <c r="F65" s="148">
        <v>0.18627138178549801</v>
      </c>
      <c r="G65" s="149">
        <v>-0.45807382337078201</v>
      </c>
      <c r="H65" s="149">
        <v>0</v>
      </c>
      <c r="I65" s="150">
        <v>-0.38460026450748902</v>
      </c>
      <c r="J65" s="150">
        <v>0</v>
      </c>
      <c r="K65" s="151">
        <v>-0.223654203876305</v>
      </c>
      <c r="L65" s="151">
        <v>0</v>
      </c>
      <c r="M65" s="152">
        <v>0</v>
      </c>
      <c r="N65" s="152">
        <v>-0.365913638384739</v>
      </c>
      <c r="O65" s="152">
        <v>0</v>
      </c>
      <c r="P65" s="152">
        <v>0</v>
      </c>
      <c r="Q65" s="153">
        <v>0</v>
      </c>
      <c r="R65" s="153">
        <v>4.7244618999282902E-2</v>
      </c>
      <c r="S65" s="154">
        <v>0.32558294502672103</v>
      </c>
      <c r="T65" s="154">
        <v>0</v>
      </c>
      <c r="U65" s="155">
        <v>0.25628853754446002</v>
      </c>
      <c r="V65" s="155">
        <v>0</v>
      </c>
      <c r="W65" s="155">
        <v>0</v>
      </c>
      <c r="X65" s="156">
        <v>0</v>
      </c>
      <c r="Y65" s="148">
        <v>0</v>
      </c>
      <c r="Z65" s="148">
        <v>0</v>
      </c>
      <c r="AA65" s="148">
        <v>0</v>
      </c>
      <c r="AB65" s="148">
        <v>0</v>
      </c>
      <c r="AC65" s="148">
        <v>-0.22438592461503301</v>
      </c>
      <c r="AD65" s="117"/>
      <c r="AE65" s="124">
        <v>14</v>
      </c>
    </row>
    <row r="66" spans="1:31">
      <c r="A66" s="148">
        <v>-0.45940295186381203</v>
      </c>
      <c r="B66" s="148">
        <v>0.281080065436346</v>
      </c>
      <c r="C66" s="148">
        <v>-0.30929636426148499</v>
      </c>
      <c r="D66" s="148">
        <v>0.229038875020427</v>
      </c>
      <c r="E66" s="148">
        <v>-0.224444370301845</v>
      </c>
      <c r="F66" s="148">
        <v>0.21020871141311101</v>
      </c>
      <c r="G66" s="149">
        <v>-0.46108984906887202</v>
      </c>
      <c r="H66" s="149">
        <v>0</v>
      </c>
      <c r="I66" s="150">
        <v>-0.31360712985724998</v>
      </c>
      <c r="J66" s="150">
        <v>0</v>
      </c>
      <c r="K66" s="151">
        <v>-0.192064216616262</v>
      </c>
      <c r="L66" s="151">
        <v>0</v>
      </c>
      <c r="M66" s="152">
        <v>0</v>
      </c>
      <c r="N66" s="152">
        <v>-0.39199106045404503</v>
      </c>
      <c r="O66" s="152">
        <v>0</v>
      </c>
      <c r="P66" s="152">
        <v>0</v>
      </c>
      <c r="Q66" s="153">
        <v>0</v>
      </c>
      <c r="R66" s="153">
        <v>9.6343618259064796E-3</v>
      </c>
      <c r="S66" s="154">
        <v>0.37130846445082699</v>
      </c>
      <c r="T66" s="154">
        <v>0</v>
      </c>
      <c r="U66" s="155">
        <v>0</v>
      </c>
      <c r="V66" s="155">
        <v>0.44593170642758101</v>
      </c>
      <c r="W66" s="155">
        <v>0</v>
      </c>
      <c r="X66" s="156">
        <v>0</v>
      </c>
      <c r="Y66" s="148">
        <v>0</v>
      </c>
      <c r="Z66" s="148">
        <v>-0.16957512383096199</v>
      </c>
      <c r="AA66" s="148">
        <v>0</v>
      </c>
      <c r="AB66" s="148">
        <v>0</v>
      </c>
      <c r="AC66" s="148">
        <v>0</v>
      </c>
      <c r="AD66" s="117"/>
      <c r="AE66" s="124">
        <v>14</v>
      </c>
    </row>
    <row r="67" spans="1:31">
      <c r="A67" s="148">
        <v>-0.48957955870296399</v>
      </c>
      <c r="B67" s="148">
        <v>0.31178612640757802</v>
      </c>
      <c r="C67" s="148">
        <v>-0.33972142651658299</v>
      </c>
      <c r="D67" s="148">
        <v>0.23085830196446899</v>
      </c>
      <c r="E67" s="148">
        <v>-0.25192261442307801</v>
      </c>
      <c r="F67" s="148">
        <v>0.205355253223412</v>
      </c>
      <c r="G67" s="149">
        <v>-0.39351648821435897</v>
      </c>
      <c r="H67" s="149">
        <v>0</v>
      </c>
      <c r="I67" s="150">
        <v>-0.33177720541203098</v>
      </c>
      <c r="J67" s="150">
        <v>0</v>
      </c>
      <c r="K67" s="151">
        <v>-0.225523721811031</v>
      </c>
      <c r="L67" s="151">
        <v>0</v>
      </c>
      <c r="M67" s="152">
        <v>0</v>
      </c>
      <c r="N67" s="152">
        <v>-0.40592871353339799</v>
      </c>
      <c r="O67" s="152">
        <v>0</v>
      </c>
      <c r="P67" s="152">
        <v>0</v>
      </c>
      <c r="Q67" s="153">
        <v>0</v>
      </c>
      <c r="R67" s="153">
        <v>4.9623393011424002E-2</v>
      </c>
      <c r="S67" s="154">
        <v>0.35533257594651502</v>
      </c>
      <c r="T67" s="154">
        <v>0</v>
      </c>
      <c r="U67" s="155">
        <v>0</v>
      </c>
      <c r="V67" s="155">
        <v>0.47447468679075699</v>
      </c>
      <c r="W67" s="155">
        <v>0</v>
      </c>
      <c r="X67" s="156">
        <v>0</v>
      </c>
      <c r="Y67" s="148">
        <v>-0.227025522684564</v>
      </c>
      <c r="Z67" s="148">
        <v>0</v>
      </c>
      <c r="AA67" s="148">
        <v>0</v>
      </c>
      <c r="AB67" s="148">
        <v>0</v>
      </c>
      <c r="AC67" s="148">
        <v>0</v>
      </c>
      <c r="AD67" s="117"/>
      <c r="AE67" s="124">
        <v>14</v>
      </c>
    </row>
    <row r="68" spans="1:31">
      <c r="A68" s="148">
        <v>-0.41813237240530898</v>
      </c>
      <c r="B68" s="148">
        <v>0.32904280914033701</v>
      </c>
      <c r="C68" s="148">
        <v>-0.34767962153090698</v>
      </c>
      <c r="D68" s="148">
        <v>0.222836504034961</v>
      </c>
      <c r="E68" s="148">
        <v>-0.23785819401622399</v>
      </c>
      <c r="F68" s="148">
        <v>0.201206795066874</v>
      </c>
      <c r="G68" s="149">
        <v>-0.41755582433785299</v>
      </c>
      <c r="H68" s="149">
        <v>0</v>
      </c>
      <c r="I68" s="150">
        <v>-0.35080706869492001</v>
      </c>
      <c r="J68" s="150">
        <v>0</v>
      </c>
      <c r="K68" s="151">
        <v>-0.22089418734904701</v>
      </c>
      <c r="L68" s="151">
        <v>0</v>
      </c>
      <c r="M68" s="152">
        <v>0</v>
      </c>
      <c r="N68" s="152">
        <v>-0.39902498634695199</v>
      </c>
      <c r="O68" s="152">
        <v>0</v>
      </c>
      <c r="P68" s="152">
        <v>0</v>
      </c>
      <c r="Q68" s="153">
        <v>0</v>
      </c>
      <c r="R68" s="153">
        <v>-3.4871745823601599E-2</v>
      </c>
      <c r="S68" s="154">
        <v>0.33787463604937901</v>
      </c>
      <c r="T68" s="154">
        <v>0</v>
      </c>
      <c r="U68" s="155">
        <v>0</v>
      </c>
      <c r="V68" s="155">
        <v>0.44484814548336998</v>
      </c>
      <c r="W68" s="155">
        <v>0</v>
      </c>
      <c r="X68" s="156">
        <v>0</v>
      </c>
      <c r="Y68" s="148">
        <v>0</v>
      </c>
      <c r="Z68" s="148">
        <v>0</v>
      </c>
      <c r="AA68" s="148">
        <v>-0.26247964040500898</v>
      </c>
      <c r="AB68" s="148">
        <v>0</v>
      </c>
      <c r="AC68" s="148">
        <v>0</v>
      </c>
      <c r="AD68" s="117"/>
      <c r="AE68" s="124">
        <v>14</v>
      </c>
    </row>
    <row r="69" spans="1:31">
      <c r="A69" s="148">
        <v>-0.46219698514151297</v>
      </c>
      <c r="B69" s="148">
        <v>0.27891537772050101</v>
      </c>
      <c r="C69" s="148">
        <v>-0.32173716739617703</v>
      </c>
      <c r="D69" s="148">
        <v>0.239391024576488</v>
      </c>
      <c r="E69" s="148">
        <v>-0.220572915624724</v>
      </c>
      <c r="F69" s="148">
        <v>0.20629789017221001</v>
      </c>
      <c r="G69" s="149">
        <v>-0.44886334985502302</v>
      </c>
      <c r="H69" s="149">
        <v>0</v>
      </c>
      <c r="I69" s="150">
        <v>-0.315110264352155</v>
      </c>
      <c r="J69" s="150">
        <v>0</v>
      </c>
      <c r="K69" s="151">
        <v>-0.18642684577306901</v>
      </c>
      <c r="L69" s="151">
        <v>0</v>
      </c>
      <c r="M69" s="152">
        <v>0</v>
      </c>
      <c r="N69" s="152">
        <v>-0.39393639499047101</v>
      </c>
      <c r="O69" s="152">
        <v>0</v>
      </c>
      <c r="P69" s="152">
        <v>0</v>
      </c>
      <c r="Q69" s="153">
        <v>0</v>
      </c>
      <c r="R69" s="153">
        <v>1.9357457919924201E-2</v>
      </c>
      <c r="S69" s="154">
        <v>0.375932731149271</v>
      </c>
      <c r="T69" s="154">
        <v>0</v>
      </c>
      <c r="U69" s="155">
        <v>0</v>
      </c>
      <c r="V69" s="155">
        <v>0.44267493630809102</v>
      </c>
      <c r="W69" s="155">
        <v>0</v>
      </c>
      <c r="X69" s="156">
        <v>0</v>
      </c>
      <c r="Y69" s="148">
        <v>0</v>
      </c>
      <c r="Z69" s="148">
        <v>0</v>
      </c>
      <c r="AA69" s="148">
        <v>0</v>
      </c>
      <c r="AB69" s="148">
        <v>0.170483564854119</v>
      </c>
      <c r="AC69" s="148">
        <v>0</v>
      </c>
      <c r="AD69" s="117"/>
      <c r="AE69" s="124">
        <v>14</v>
      </c>
    </row>
    <row r="70" spans="1:31">
      <c r="A70" s="148">
        <v>-0.509281324533161</v>
      </c>
      <c r="B70" s="148">
        <v>0.31464400269473303</v>
      </c>
      <c r="C70" s="148">
        <v>-0.356046667369735</v>
      </c>
      <c r="D70" s="148">
        <v>0.233429458280806</v>
      </c>
      <c r="E70" s="148">
        <v>-0.243600400085107</v>
      </c>
      <c r="F70" s="148">
        <v>0.20047138627264399</v>
      </c>
      <c r="G70" s="149">
        <v>-0.39933609502297501</v>
      </c>
      <c r="H70" s="149">
        <v>0</v>
      </c>
      <c r="I70" s="150">
        <v>-0.33075643024652401</v>
      </c>
      <c r="J70" s="150">
        <v>0</v>
      </c>
      <c r="K70" s="151">
        <v>-0.24103550838264301</v>
      </c>
      <c r="L70" s="151">
        <v>0</v>
      </c>
      <c r="M70" s="152">
        <v>0</v>
      </c>
      <c r="N70" s="152">
        <v>-0.39501669814332901</v>
      </c>
      <c r="O70" s="152">
        <v>0</v>
      </c>
      <c r="P70" s="152">
        <v>0</v>
      </c>
      <c r="Q70" s="153">
        <v>0</v>
      </c>
      <c r="R70" s="153">
        <v>4.4669411709426697E-2</v>
      </c>
      <c r="S70" s="154">
        <v>0.36194169384046299</v>
      </c>
      <c r="T70" s="154">
        <v>0</v>
      </c>
      <c r="U70" s="155">
        <v>0</v>
      </c>
      <c r="V70" s="155">
        <v>0.45428503160188699</v>
      </c>
      <c r="W70" s="155">
        <v>0</v>
      </c>
      <c r="X70" s="156">
        <v>0</v>
      </c>
      <c r="Y70" s="148">
        <v>0</v>
      </c>
      <c r="Z70" s="148">
        <v>0</v>
      </c>
      <c r="AA70" s="148">
        <v>0</v>
      </c>
      <c r="AB70" s="148">
        <v>0</v>
      </c>
      <c r="AC70" s="148">
        <v>-0.26100928667816697</v>
      </c>
      <c r="AD70" s="117"/>
      <c r="AE70" s="124">
        <v>14</v>
      </c>
    </row>
    <row r="71" spans="1:31">
      <c r="A71" s="148">
        <v>-0.50354032398057302</v>
      </c>
      <c r="B71" s="148">
        <v>0.38812106315481698</v>
      </c>
      <c r="C71" s="148">
        <v>-0.28620076343234502</v>
      </c>
      <c r="D71" s="148">
        <v>0.26656170943294599</v>
      </c>
      <c r="E71" s="148">
        <v>-0.24260499519253201</v>
      </c>
      <c r="F71" s="148">
        <v>0.18087793981831299</v>
      </c>
      <c r="G71" s="149">
        <v>-0.47192595017855099</v>
      </c>
      <c r="H71" s="149">
        <v>0</v>
      </c>
      <c r="I71" s="150">
        <v>-0.34413178220500601</v>
      </c>
      <c r="J71" s="150">
        <v>0</v>
      </c>
      <c r="K71" s="151">
        <v>-0.21528510709461299</v>
      </c>
      <c r="L71" s="151">
        <v>0</v>
      </c>
      <c r="M71" s="152">
        <v>0</v>
      </c>
      <c r="N71" s="152">
        <v>-0.37834255811152501</v>
      </c>
      <c r="O71" s="152">
        <v>0</v>
      </c>
      <c r="P71" s="152">
        <v>0</v>
      </c>
      <c r="Q71" s="153">
        <v>0</v>
      </c>
      <c r="R71" s="153">
        <v>8.1274923584578704E-2</v>
      </c>
      <c r="S71" s="154">
        <v>0.30150514895320901</v>
      </c>
      <c r="T71" s="154">
        <v>0</v>
      </c>
      <c r="U71" s="155">
        <v>0</v>
      </c>
      <c r="V71" s="155">
        <v>0</v>
      </c>
      <c r="W71" s="155">
        <v>0.20153808985121299</v>
      </c>
      <c r="X71" s="156">
        <v>0</v>
      </c>
      <c r="Y71" s="148">
        <v>0</v>
      </c>
      <c r="Z71" s="148">
        <v>0</v>
      </c>
      <c r="AA71" s="148">
        <v>0</v>
      </c>
      <c r="AB71" s="148">
        <v>0</v>
      </c>
      <c r="AC71" s="148">
        <v>0</v>
      </c>
      <c r="AD71" s="117"/>
      <c r="AE71" s="124">
        <v>13</v>
      </c>
    </row>
    <row r="72" spans="1:31">
      <c r="A72" s="148">
        <v>-0.50213718239077598</v>
      </c>
      <c r="B72" s="148">
        <v>0.390681957176092</v>
      </c>
      <c r="C72" s="148">
        <v>-0.28531678729904802</v>
      </c>
      <c r="D72" s="148">
        <v>0.26426300100450201</v>
      </c>
      <c r="E72" s="148">
        <v>-0.24576189515821401</v>
      </c>
      <c r="F72" s="148">
        <v>0.18267407867898999</v>
      </c>
      <c r="G72" s="149">
        <v>-0.47297605021786998</v>
      </c>
      <c r="H72" s="149">
        <v>0</v>
      </c>
      <c r="I72" s="150">
        <v>-0.34600973807701202</v>
      </c>
      <c r="J72" s="150">
        <v>0</v>
      </c>
      <c r="K72" s="151">
        <v>-0.21371185697505299</v>
      </c>
      <c r="L72" s="151">
        <v>0</v>
      </c>
      <c r="M72" s="152">
        <v>0</v>
      </c>
      <c r="N72" s="152">
        <v>-0.38098971545962002</v>
      </c>
      <c r="O72" s="152">
        <v>0</v>
      </c>
      <c r="P72" s="152">
        <v>0</v>
      </c>
      <c r="Q72" s="153">
        <v>0</v>
      </c>
      <c r="R72" s="153">
        <v>7.8073972847586007E-2</v>
      </c>
      <c r="S72" s="154">
        <v>0.30606445144315098</v>
      </c>
      <c r="T72" s="154">
        <v>0</v>
      </c>
      <c r="U72" s="155">
        <v>0</v>
      </c>
      <c r="V72" s="155">
        <v>0</v>
      </c>
      <c r="W72" s="155">
        <v>0</v>
      </c>
      <c r="X72" s="156">
        <v>-0.19217547994310299</v>
      </c>
      <c r="Y72" s="148">
        <v>0</v>
      </c>
      <c r="Z72" s="148">
        <v>0</v>
      </c>
      <c r="AA72" s="148">
        <v>0</v>
      </c>
      <c r="AB72" s="148">
        <v>0</v>
      </c>
      <c r="AC72" s="148">
        <v>0</v>
      </c>
      <c r="AD72" s="117"/>
      <c r="AE72" s="124">
        <v>13</v>
      </c>
    </row>
    <row r="73" spans="1:31">
      <c r="A73" s="148">
        <v>-0.44921653485698498</v>
      </c>
      <c r="B73" s="148">
        <v>0.39807524320051801</v>
      </c>
      <c r="C73" s="148">
        <v>-0.226570969541731</v>
      </c>
      <c r="D73" s="148">
        <v>0.26538842892669301</v>
      </c>
      <c r="E73" s="148">
        <v>-0.203798360220285</v>
      </c>
      <c r="F73" s="148">
        <v>0.20335385489779001</v>
      </c>
      <c r="G73" s="149">
        <v>-0.45362337126517599</v>
      </c>
      <c r="H73" s="149">
        <v>0</v>
      </c>
      <c r="I73" s="150">
        <v>0</v>
      </c>
      <c r="J73" s="150">
        <v>-0.32703700327933399</v>
      </c>
      <c r="K73" s="151">
        <v>-0.19809501271872201</v>
      </c>
      <c r="L73" s="151">
        <v>0</v>
      </c>
      <c r="M73" s="152">
        <v>-0.31531110881704699</v>
      </c>
      <c r="N73" s="152">
        <v>0</v>
      </c>
      <c r="O73" s="152">
        <v>0</v>
      </c>
      <c r="P73" s="152">
        <v>0</v>
      </c>
      <c r="Q73" s="153">
        <v>0</v>
      </c>
      <c r="R73" s="153">
        <v>5.0502390183355901E-2</v>
      </c>
      <c r="S73" s="154">
        <v>0.31230470915490999</v>
      </c>
      <c r="T73" s="154">
        <v>0</v>
      </c>
      <c r="U73" s="155">
        <v>0.29654820049662001</v>
      </c>
      <c r="V73" s="155">
        <v>0</v>
      </c>
      <c r="W73" s="155">
        <v>0</v>
      </c>
      <c r="X73" s="156">
        <v>0</v>
      </c>
      <c r="Y73" s="148">
        <v>0</v>
      </c>
      <c r="Z73" s="148">
        <v>-0.19469277447570801</v>
      </c>
      <c r="AA73" s="148">
        <v>0</v>
      </c>
      <c r="AB73" s="148">
        <v>0</v>
      </c>
      <c r="AC73" s="148">
        <v>0</v>
      </c>
      <c r="AD73" s="117"/>
      <c r="AE73" s="124">
        <v>14</v>
      </c>
    </row>
    <row r="74" spans="1:31">
      <c r="A74" s="148">
        <v>-0.48908468653103798</v>
      </c>
      <c r="B74" s="148">
        <v>0.43123559087112601</v>
      </c>
      <c r="C74" s="148">
        <v>-0.25614108339020097</v>
      </c>
      <c r="D74" s="148">
        <v>0.27036464796436399</v>
      </c>
      <c r="E74" s="148">
        <v>-0.23650449076569699</v>
      </c>
      <c r="F74" s="148">
        <v>0.21587565481384299</v>
      </c>
      <c r="G74" s="149">
        <v>-0.41006304887776202</v>
      </c>
      <c r="H74" s="149">
        <v>0</v>
      </c>
      <c r="I74" s="150">
        <v>0</v>
      </c>
      <c r="J74" s="150">
        <v>-0.34766793538505802</v>
      </c>
      <c r="K74" s="151">
        <v>-0.22895318649667801</v>
      </c>
      <c r="L74" s="151">
        <v>0</v>
      </c>
      <c r="M74" s="152">
        <v>-0.34120214833629298</v>
      </c>
      <c r="N74" s="152">
        <v>0</v>
      </c>
      <c r="O74" s="152">
        <v>0</v>
      </c>
      <c r="P74" s="152">
        <v>0</v>
      </c>
      <c r="Q74" s="153">
        <v>0</v>
      </c>
      <c r="R74" s="153">
        <v>9.0310053861024503E-2</v>
      </c>
      <c r="S74" s="154">
        <v>0.30265555886857898</v>
      </c>
      <c r="T74" s="154">
        <v>0</v>
      </c>
      <c r="U74" s="155">
        <v>0.28445904927485199</v>
      </c>
      <c r="V74" s="155">
        <v>0</v>
      </c>
      <c r="W74" s="155">
        <v>0</v>
      </c>
      <c r="X74" s="156">
        <v>0</v>
      </c>
      <c r="Y74" s="148">
        <v>-0.22113690667408301</v>
      </c>
      <c r="Z74" s="148">
        <v>0</v>
      </c>
      <c r="AA74" s="148">
        <v>0</v>
      </c>
      <c r="AB74" s="148">
        <v>0</v>
      </c>
      <c r="AC74" s="148">
        <v>0</v>
      </c>
      <c r="AD74" s="117"/>
      <c r="AE74" s="124">
        <v>14</v>
      </c>
    </row>
    <row r="75" spans="1:31">
      <c r="A75" s="148">
        <v>-0.41267097002012998</v>
      </c>
      <c r="B75" s="148">
        <v>0.44556254876349199</v>
      </c>
      <c r="C75" s="148">
        <v>-0.25676544886187502</v>
      </c>
      <c r="D75" s="148">
        <v>0.26398788697378101</v>
      </c>
      <c r="E75" s="148">
        <v>-0.22499631496504599</v>
      </c>
      <c r="F75" s="148">
        <v>0.213274387839407</v>
      </c>
      <c r="G75" s="149">
        <v>-0.42552184901735501</v>
      </c>
      <c r="H75" s="149">
        <v>0</v>
      </c>
      <c r="I75" s="150">
        <v>0</v>
      </c>
      <c r="J75" s="150">
        <v>-0.36694962350619698</v>
      </c>
      <c r="K75" s="151">
        <v>-0.22893349157864101</v>
      </c>
      <c r="L75" s="151">
        <v>0</v>
      </c>
      <c r="M75" s="152">
        <v>-0.32136507064373199</v>
      </c>
      <c r="N75" s="152">
        <v>0</v>
      </c>
      <c r="O75" s="152">
        <v>0</v>
      </c>
      <c r="P75" s="152">
        <v>0</v>
      </c>
      <c r="Q75" s="153">
        <v>0</v>
      </c>
      <c r="R75" s="153">
        <v>8.2083935016555795E-3</v>
      </c>
      <c r="S75" s="154">
        <v>0.29194468336670398</v>
      </c>
      <c r="T75" s="154">
        <v>0</v>
      </c>
      <c r="U75" s="155">
        <v>0.26655353131606402</v>
      </c>
      <c r="V75" s="155">
        <v>0</v>
      </c>
      <c r="W75" s="155">
        <v>0</v>
      </c>
      <c r="X75" s="156">
        <v>0</v>
      </c>
      <c r="Y75" s="148">
        <v>0</v>
      </c>
      <c r="Z75" s="148">
        <v>0</v>
      </c>
      <c r="AA75" s="148">
        <v>-0.28308930208725502</v>
      </c>
      <c r="AB75" s="148">
        <v>0</v>
      </c>
      <c r="AC75" s="148">
        <v>0</v>
      </c>
      <c r="AD75" s="117"/>
      <c r="AE75" s="124">
        <v>14</v>
      </c>
    </row>
    <row r="76" spans="1:31">
      <c r="A76" s="148">
        <v>-0.45207459880995099</v>
      </c>
      <c r="B76" s="148">
        <v>0.40172477596823403</v>
      </c>
      <c r="C76" s="148">
        <v>-0.23990064849158399</v>
      </c>
      <c r="D76" s="148">
        <v>0.274162765801022</v>
      </c>
      <c r="E76" s="148">
        <v>-0.19764286178530299</v>
      </c>
      <c r="F76" s="148">
        <v>0.197872709488747</v>
      </c>
      <c r="G76" s="149">
        <v>-0.445149946520835</v>
      </c>
      <c r="H76" s="149">
        <v>0</v>
      </c>
      <c r="I76" s="150">
        <v>0</v>
      </c>
      <c r="J76" s="150">
        <v>-0.33240366481747402</v>
      </c>
      <c r="K76" s="151">
        <v>-0.19338723046891801</v>
      </c>
      <c r="L76" s="151">
        <v>0</v>
      </c>
      <c r="M76" s="152">
        <v>-0.31753726949703298</v>
      </c>
      <c r="N76" s="152">
        <v>0</v>
      </c>
      <c r="O76" s="152">
        <v>0</v>
      </c>
      <c r="P76" s="152">
        <v>0</v>
      </c>
      <c r="Q76" s="153">
        <v>0</v>
      </c>
      <c r="R76" s="153">
        <v>5.7175275152711903E-2</v>
      </c>
      <c r="S76" s="154">
        <v>0.32319424470925301</v>
      </c>
      <c r="T76" s="154">
        <v>0</v>
      </c>
      <c r="U76" s="155">
        <v>0.29247798184986001</v>
      </c>
      <c r="V76" s="155">
        <v>0</v>
      </c>
      <c r="W76" s="155">
        <v>0</v>
      </c>
      <c r="X76" s="156">
        <v>0</v>
      </c>
      <c r="Y76" s="148">
        <v>0</v>
      </c>
      <c r="Z76" s="148">
        <v>0</v>
      </c>
      <c r="AA76" s="148">
        <v>0</v>
      </c>
      <c r="AB76" s="148">
        <v>0.20078297520201599</v>
      </c>
      <c r="AC76" s="148">
        <v>0</v>
      </c>
      <c r="AD76" s="117"/>
      <c r="AE76" s="124">
        <v>14</v>
      </c>
    </row>
    <row r="77" spans="1:31">
      <c r="A77" s="148">
        <v>-0.440809783667234</v>
      </c>
      <c r="B77" s="148">
        <v>0.28429550466394299</v>
      </c>
      <c r="C77" s="148">
        <v>-0.28609498578562498</v>
      </c>
      <c r="D77" s="148">
        <v>0.212608279731447</v>
      </c>
      <c r="E77" s="148">
        <v>-0.21874144681740801</v>
      </c>
      <c r="F77" s="148">
        <v>0.23283094162266399</v>
      </c>
      <c r="G77" s="149">
        <v>-0.42963716888402997</v>
      </c>
      <c r="H77" s="149">
        <v>0</v>
      </c>
      <c r="I77" s="150">
        <v>0</v>
      </c>
      <c r="J77" s="150">
        <v>-0.29693251044144803</v>
      </c>
      <c r="K77" s="151">
        <v>-0.20944240226809599</v>
      </c>
      <c r="L77" s="151">
        <v>0</v>
      </c>
      <c r="M77" s="152">
        <v>-0.30438073213501798</v>
      </c>
      <c r="N77" s="152">
        <v>0</v>
      </c>
      <c r="O77" s="152">
        <v>0</v>
      </c>
      <c r="P77" s="152">
        <v>0</v>
      </c>
      <c r="Q77" s="153">
        <v>0</v>
      </c>
      <c r="R77" s="153">
        <v>3.5001744461050803E-2</v>
      </c>
      <c r="S77" s="154">
        <v>0.37942560884201498</v>
      </c>
      <c r="T77" s="154">
        <v>0</v>
      </c>
      <c r="U77" s="155">
        <v>0</v>
      </c>
      <c r="V77" s="155">
        <v>0.450609165035391</v>
      </c>
      <c r="W77" s="155">
        <v>0</v>
      </c>
      <c r="X77" s="156">
        <v>0</v>
      </c>
      <c r="Y77" s="148">
        <v>0</v>
      </c>
      <c r="Z77" s="148">
        <v>-0.194444774044399</v>
      </c>
      <c r="AA77" s="148">
        <v>0</v>
      </c>
      <c r="AB77" s="148">
        <v>0</v>
      </c>
      <c r="AC77" s="148">
        <v>0</v>
      </c>
      <c r="AD77" s="117"/>
      <c r="AE77" s="124">
        <v>14</v>
      </c>
    </row>
    <row r="78" spans="1:31">
      <c r="A78" s="148">
        <v>-0.48109623243112398</v>
      </c>
      <c r="B78" s="148">
        <v>0.31559587170595799</v>
      </c>
      <c r="C78" s="148">
        <v>-0.30793278063546298</v>
      </c>
      <c r="D78" s="148">
        <v>0.21911000429695601</v>
      </c>
      <c r="E78" s="148">
        <v>-0.251248301521457</v>
      </c>
      <c r="F78" s="148">
        <v>0.23522509422121601</v>
      </c>
      <c r="G78" s="149">
        <v>-0.36271499114498701</v>
      </c>
      <c r="H78" s="149">
        <v>0</v>
      </c>
      <c r="I78" s="150">
        <v>0</v>
      </c>
      <c r="J78" s="150">
        <v>-0.32186671537022199</v>
      </c>
      <c r="K78" s="151">
        <v>-0.24113345188607799</v>
      </c>
      <c r="L78" s="151">
        <v>0</v>
      </c>
      <c r="M78" s="152">
        <v>-0.33211901873418298</v>
      </c>
      <c r="N78" s="152">
        <v>0</v>
      </c>
      <c r="O78" s="152">
        <v>0</v>
      </c>
      <c r="P78" s="152">
        <v>0</v>
      </c>
      <c r="Q78" s="153">
        <v>0</v>
      </c>
      <c r="R78" s="153">
        <v>8.5195870902032497E-2</v>
      </c>
      <c r="S78" s="154">
        <v>0.361919347627078</v>
      </c>
      <c r="T78" s="154">
        <v>0</v>
      </c>
      <c r="U78" s="155">
        <v>0</v>
      </c>
      <c r="V78" s="155">
        <v>0.47064476998537502</v>
      </c>
      <c r="W78" s="155">
        <v>0</v>
      </c>
      <c r="X78" s="156">
        <v>0</v>
      </c>
      <c r="Y78" s="148">
        <v>-0.241953711197362</v>
      </c>
      <c r="Z78" s="148">
        <v>0</v>
      </c>
      <c r="AA78" s="148">
        <v>0</v>
      </c>
      <c r="AB78" s="148">
        <v>0</v>
      </c>
      <c r="AC78" s="148">
        <v>0</v>
      </c>
      <c r="AD78" s="117"/>
      <c r="AE78" s="124">
        <v>14</v>
      </c>
    </row>
    <row r="79" spans="1:31">
      <c r="A79" s="148">
        <v>-0.40760444062164902</v>
      </c>
      <c r="B79" s="148">
        <v>0.32566625456458698</v>
      </c>
      <c r="C79" s="148">
        <v>-0.31242183252953099</v>
      </c>
      <c r="D79" s="148">
        <v>0.20687285608398301</v>
      </c>
      <c r="E79" s="148">
        <v>-0.240530425596825</v>
      </c>
      <c r="F79" s="148">
        <v>0.229969078076077</v>
      </c>
      <c r="G79" s="149">
        <v>-0.384770443024047</v>
      </c>
      <c r="H79" s="149">
        <v>0</v>
      </c>
      <c r="I79" s="150">
        <v>0</v>
      </c>
      <c r="J79" s="150">
        <v>-0.34808524640517102</v>
      </c>
      <c r="K79" s="151">
        <v>-0.240584901089825</v>
      </c>
      <c r="L79" s="151">
        <v>0</v>
      </c>
      <c r="M79" s="152">
        <v>-0.31189385563583699</v>
      </c>
      <c r="N79" s="152">
        <v>0</v>
      </c>
      <c r="O79" s="152">
        <v>0</v>
      </c>
      <c r="P79" s="152">
        <v>0</v>
      </c>
      <c r="Q79" s="153">
        <v>0</v>
      </c>
      <c r="R79" s="153">
        <v>-6.37011074801902E-3</v>
      </c>
      <c r="S79" s="154">
        <v>0.34757613279461902</v>
      </c>
      <c r="T79" s="154">
        <v>0</v>
      </c>
      <c r="U79" s="155">
        <v>0</v>
      </c>
      <c r="V79" s="155">
        <v>0.43957112557078698</v>
      </c>
      <c r="W79" s="155">
        <v>0</v>
      </c>
      <c r="X79" s="156">
        <v>0</v>
      </c>
      <c r="Y79" s="148">
        <v>0</v>
      </c>
      <c r="Z79" s="148">
        <v>0</v>
      </c>
      <c r="AA79" s="148">
        <v>-0.27035087768480598</v>
      </c>
      <c r="AB79" s="148">
        <v>0</v>
      </c>
      <c r="AC79" s="148">
        <v>0</v>
      </c>
      <c r="AD79" s="117"/>
      <c r="AE79" s="124">
        <v>14</v>
      </c>
    </row>
    <row r="80" spans="1:31">
      <c r="A80" s="148">
        <v>-0.44289830907225602</v>
      </c>
      <c r="B80" s="148">
        <v>0.28247004452345398</v>
      </c>
      <c r="C80" s="148">
        <v>-0.299907442241306</v>
      </c>
      <c r="D80" s="148">
        <v>0.22386646293680601</v>
      </c>
      <c r="E80" s="148">
        <v>-0.21367763178721899</v>
      </c>
      <c r="F80" s="148">
        <v>0.22924738524117</v>
      </c>
      <c r="G80" s="149">
        <v>-0.41496067861923103</v>
      </c>
      <c r="H80" s="149">
        <v>0</v>
      </c>
      <c r="I80" s="150">
        <v>0</v>
      </c>
      <c r="J80" s="150">
        <v>-0.30058287337675199</v>
      </c>
      <c r="K80" s="151">
        <v>-0.204122750572519</v>
      </c>
      <c r="L80" s="151">
        <v>0</v>
      </c>
      <c r="M80" s="152">
        <v>-0.30743041960426398</v>
      </c>
      <c r="N80" s="152">
        <v>0</v>
      </c>
      <c r="O80" s="152">
        <v>0</v>
      </c>
      <c r="P80" s="152">
        <v>0</v>
      </c>
      <c r="Q80" s="153">
        <v>0</v>
      </c>
      <c r="R80" s="153">
        <v>4.5804540052557297E-2</v>
      </c>
      <c r="S80" s="154">
        <v>0.38554133252419298</v>
      </c>
      <c r="T80" s="154">
        <v>0</v>
      </c>
      <c r="U80" s="155">
        <v>0</v>
      </c>
      <c r="V80" s="155">
        <v>0.44775244855922802</v>
      </c>
      <c r="W80" s="155">
        <v>0</v>
      </c>
      <c r="X80" s="156">
        <v>0</v>
      </c>
      <c r="Y80" s="148">
        <v>0</v>
      </c>
      <c r="Z80" s="148">
        <v>0</v>
      </c>
      <c r="AA80" s="148">
        <v>0</v>
      </c>
      <c r="AB80" s="148">
        <v>0.19849415768613499</v>
      </c>
      <c r="AC80" s="148">
        <v>0</v>
      </c>
      <c r="AD80" s="117"/>
      <c r="AE80" s="124">
        <v>14</v>
      </c>
    </row>
    <row r="81" spans="1:31">
      <c r="A81" s="148">
        <v>-0.49921807839774202</v>
      </c>
      <c r="B81" s="148">
        <v>0.382386990636712</v>
      </c>
      <c r="C81" s="148">
        <v>-0.26268514061006598</v>
      </c>
      <c r="D81" s="148">
        <v>0.25467367070498598</v>
      </c>
      <c r="E81" s="148">
        <v>-0.238520326450882</v>
      </c>
      <c r="F81" s="148">
        <v>0.21071972184828999</v>
      </c>
      <c r="G81" s="149">
        <v>-0.44250246429329898</v>
      </c>
      <c r="H81" s="149">
        <v>0</v>
      </c>
      <c r="I81" s="150">
        <v>0</v>
      </c>
      <c r="J81" s="150">
        <v>-0.31357476654472999</v>
      </c>
      <c r="K81" s="151">
        <v>-0.22879176895061201</v>
      </c>
      <c r="L81" s="151">
        <v>0</v>
      </c>
      <c r="M81" s="152">
        <v>-0.32936645375548002</v>
      </c>
      <c r="N81" s="152">
        <v>0</v>
      </c>
      <c r="O81" s="152">
        <v>0</v>
      </c>
      <c r="P81" s="152">
        <v>0</v>
      </c>
      <c r="Q81" s="153">
        <v>0</v>
      </c>
      <c r="R81" s="153">
        <v>0.106078292885669</v>
      </c>
      <c r="S81" s="154">
        <v>0.31365803149841398</v>
      </c>
      <c r="T81" s="154">
        <v>0</v>
      </c>
      <c r="U81" s="155">
        <v>0</v>
      </c>
      <c r="V81" s="155">
        <v>0</v>
      </c>
      <c r="W81" s="155">
        <v>0.223075815363838</v>
      </c>
      <c r="X81" s="156">
        <v>0</v>
      </c>
      <c r="Y81" s="148">
        <v>0</v>
      </c>
      <c r="Z81" s="148">
        <v>0</v>
      </c>
      <c r="AA81" s="148">
        <v>0</v>
      </c>
      <c r="AB81" s="148">
        <v>0</v>
      </c>
      <c r="AC81" s="148">
        <v>0</v>
      </c>
      <c r="AD81" s="117"/>
      <c r="AE81" s="124">
        <v>13</v>
      </c>
    </row>
    <row r="82" spans="1:31">
      <c r="A82" s="148">
        <v>-0.49683828959847698</v>
      </c>
      <c r="B82" s="148">
        <v>0.38507667999271</v>
      </c>
      <c r="C82" s="148">
        <v>-0.26110280619902199</v>
      </c>
      <c r="D82" s="148">
        <v>0.251884254414384</v>
      </c>
      <c r="E82" s="148">
        <v>-0.242666653792832</v>
      </c>
      <c r="F82" s="148">
        <v>0.21261038996827</v>
      </c>
      <c r="G82" s="149">
        <v>-0.44491330675399998</v>
      </c>
      <c r="H82" s="149">
        <v>0</v>
      </c>
      <c r="I82" s="150">
        <v>0</v>
      </c>
      <c r="J82" s="150">
        <v>-0.311720674012951</v>
      </c>
      <c r="K82" s="151">
        <v>-0.22764933144664501</v>
      </c>
      <c r="L82" s="151">
        <v>0</v>
      </c>
      <c r="M82" s="152">
        <v>-0.33265578989940298</v>
      </c>
      <c r="N82" s="152">
        <v>0</v>
      </c>
      <c r="O82" s="152">
        <v>0</v>
      </c>
      <c r="P82" s="152">
        <v>0</v>
      </c>
      <c r="Q82" s="153">
        <v>0</v>
      </c>
      <c r="R82" s="153">
        <v>0.103941180479743</v>
      </c>
      <c r="S82" s="154">
        <v>0.31867065364895297</v>
      </c>
      <c r="T82" s="154">
        <v>0</v>
      </c>
      <c r="U82" s="155">
        <v>0</v>
      </c>
      <c r="V82" s="155">
        <v>0</v>
      </c>
      <c r="W82" s="155">
        <v>0</v>
      </c>
      <c r="X82" s="156">
        <v>-0.20873047208238099</v>
      </c>
      <c r="Y82" s="148">
        <v>0</v>
      </c>
      <c r="Z82" s="148">
        <v>0</v>
      </c>
      <c r="AA82" s="148">
        <v>0</v>
      </c>
      <c r="AB82" s="148">
        <v>0</v>
      </c>
      <c r="AC82" s="148">
        <v>0</v>
      </c>
      <c r="AD82" s="117"/>
      <c r="AE82" s="124">
        <v>13</v>
      </c>
    </row>
    <row r="83" spans="1:31">
      <c r="A83" s="148">
        <v>-0.503610405946053</v>
      </c>
      <c r="B83" s="148">
        <v>0.446964118093578</v>
      </c>
      <c r="C83" s="148">
        <v>-0.29145324566940001</v>
      </c>
      <c r="D83" s="148">
        <v>0.25765292402286299</v>
      </c>
      <c r="E83" s="148">
        <v>-0.23741307551046401</v>
      </c>
      <c r="F83" s="148">
        <v>0.17795745875402799</v>
      </c>
      <c r="G83" s="149">
        <v>-0.43168560303470599</v>
      </c>
      <c r="H83" s="149">
        <v>0</v>
      </c>
      <c r="I83" s="150">
        <v>0</v>
      </c>
      <c r="J83" s="150">
        <v>-0.34196396013612801</v>
      </c>
      <c r="K83" s="151">
        <v>-0.21330809154942501</v>
      </c>
      <c r="L83" s="151">
        <v>0</v>
      </c>
      <c r="M83" s="152">
        <v>0</v>
      </c>
      <c r="N83" s="152">
        <v>-0.357257032359173</v>
      </c>
      <c r="O83" s="152">
        <v>0</v>
      </c>
      <c r="P83" s="152">
        <v>0</v>
      </c>
      <c r="Q83" s="153">
        <v>0</v>
      </c>
      <c r="R83" s="153">
        <v>5.9462843003718797E-2</v>
      </c>
      <c r="S83" s="154">
        <v>0.31729474094801402</v>
      </c>
      <c r="T83" s="154">
        <v>0</v>
      </c>
      <c r="U83" s="155">
        <v>0.264963223179568</v>
      </c>
      <c r="V83" s="155">
        <v>0</v>
      </c>
      <c r="W83" s="155">
        <v>0</v>
      </c>
      <c r="X83" s="156">
        <v>0</v>
      </c>
      <c r="Y83" s="148">
        <v>0</v>
      </c>
      <c r="Z83" s="148">
        <v>0</v>
      </c>
      <c r="AA83" s="148">
        <v>0</v>
      </c>
      <c r="AB83" s="148">
        <v>0</v>
      </c>
      <c r="AC83" s="148">
        <v>0</v>
      </c>
      <c r="AD83" s="117"/>
      <c r="AE83" s="124">
        <v>13</v>
      </c>
    </row>
    <row r="84" spans="1:31">
      <c r="A84" s="148">
        <v>-0.50447112674557104</v>
      </c>
      <c r="B84" s="148">
        <v>0.32117791446363197</v>
      </c>
      <c r="C84" s="148">
        <v>-0.35027461807197302</v>
      </c>
      <c r="D84" s="148">
        <v>0.20787979348477201</v>
      </c>
      <c r="E84" s="148">
        <v>-0.248118590935999</v>
      </c>
      <c r="F84" s="148">
        <v>0.197376654748846</v>
      </c>
      <c r="G84" s="149">
        <v>-0.39047019939375299</v>
      </c>
      <c r="H84" s="149">
        <v>0</v>
      </c>
      <c r="I84" s="150">
        <v>0</v>
      </c>
      <c r="J84" s="150">
        <v>-0.31786623811928399</v>
      </c>
      <c r="K84" s="151">
        <v>-0.21622536396634201</v>
      </c>
      <c r="L84" s="151">
        <v>0</v>
      </c>
      <c r="M84" s="152">
        <v>0</v>
      </c>
      <c r="N84" s="152">
        <v>-0.397665577520182</v>
      </c>
      <c r="O84" s="152">
        <v>0</v>
      </c>
      <c r="P84" s="152">
        <v>0</v>
      </c>
      <c r="Q84" s="153">
        <v>0</v>
      </c>
      <c r="R84" s="153">
        <v>3.55024433775704E-2</v>
      </c>
      <c r="S84" s="154">
        <v>0.37822226270970899</v>
      </c>
      <c r="T84" s="154">
        <v>0</v>
      </c>
      <c r="U84" s="155">
        <v>0</v>
      </c>
      <c r="V84" s="155">
        <v>0.42167591610931499</v>
      </c>
      <c r="W84" s="155">
        <v>0</v>
      </c>
      <c r="X84" s="156">
        <v>0</v>
      </c>
      <c r="Y84" s="148">
        <v>0</v>
      </c>
      <c r="Z84" s="148">
        <v>0</v>
      </c>
      <c r="AA84" s="148">
        <v>0</v>
      </c>
      <c r="AB84" s="148">
        <v>0</v>
      </c>
      <c r="AC84" s="148">
        <v>0</v>
      </c>
      <c r="AD84" s="117"/>
      <c r="AE84" s="124">
        <v>13</v>
      </c>
    </row>
    <row r="85" spans="1:31">
      <c r="A85" s="148">
        <v>-0.49276209993467601</v>
      </c>
      <c r="B85" s="148">
        <v>0.40813691631312699</v>
      </c>
      <c r="C85" s="148">
        <v>-0.284521790768623</v>
      </c>
      <c r="D85" s="148">
        <v>0.26104680436572397</v>
      </c>
      <c r="E85" s="148">
        <v>-0.24921395451547901</v>
      </c>
      <c r="F85" s="148">
        <v>0.186306343689503</v>
      </c>
      <c r="G85" s="149">
        <v>-0.448212157170577</v>
      </c>
      <c r="H85" s="149">
        <v>0</v>
      </c>
      <c r="I85" s="150">
        <v>0</v>
      </c>
      <c r="J85" s="150">
        <v>-0.29605222193512598</v>
      </c>
      <c r="K85" s="151">
        <v>-0.21434015025728001</v>
      </c>
      <c r="L85" s="151">
        <v>0</v>
      </c>
      <c r="M85" s="152">
        <v>0</v>
      </c>
      <c r="N85" s="152">
        <v>-0.37195354792656798</v>
      </c>
      <c r="O85" s="152">
        <v>0</v>
      </c>
      <c r="P85" s="152">
        <v>0</v>
      </c>
      <c r="Q85" s="153">
        <v>0</v>
      </c>
      <c r="R85" s="153">
        <v>8.7980245519432093E-2</v>
      </c>
      <c r="S85" s="154">
        <v>0.30595176347477998</v>
      </c>
      <c r="T85" s="154">
        <v>0</v>
      </c>
      <c r="U85" s="155">
        <v>0</v>
      </c>
      <c r="V85" s="155">
        <v>0</v>
      </c>
      <c r="W85" s="155">
        <v>0.21065532981980001</v>
      </c>
      <c r="X85" s="156">
        <v>0</v>
      </c>
      <c r="Y85" s="148">
        <v>0</v>
      </c>
      <c r="Z85" s="148">
        <v>0</v>
      </c>
      <c r="AA85" s="148">
        <v>0</v>
      </c>
      <c r="AB85" s="148">
        <v>0</v>
      </c>
      <c r="AC85" s="148">
        <v>0</v>
      </c>
      <c r="AD85" s="117"/>
      <c r="AE85" s="124">
        <v>13</v>
      </c>
    </row>
    <row r="86" spans="1:31">
      <c r="A86" s="148">
        <v>-0.49116372947259601</v>
      </c>
      <c r="B86" s="148">
        <v>0.41108005616207599</v>
      </c>
      <c r="C86" s="148">
        <v>-0.28403033887101098</v>
      </c>
      <c r="D86" s="148">
        <v>0.25829906513113299</v>
      </c>
      <c r="E86" s="148">
        <v>-0.25241002043370803</v>
      </c>
      <c r="F86" s="148">
        <v>0.18770310103332799</v>
      </c>
      <c r="G86" s="149">
        <v>-0.45038402774326702</v>
      </c>
      <c r="H86" s="149">
        <v>0</v>
      </c>
      <c r="I86" s="150">
        <v>0</v>
      </c>
      <c r="J86" s="150">
        <v>-0.29453547275532099</v>
      </c>
      <c r="K86" s="151">
        <v>-0.21313497520357799</v>
      </c>
      <c r="L86" s="151">
        <v>0</v>
      </c>
      <c r="M86" s="152">
        <v>0</v>
      </c>
      <c r="N86" s="152">
        <v>-0.37504838132471602</v>
      </c>
      <c r="O86" s="152">
        <v>0</v>
      </c>
      <c r="P86" s="152">
        <v>0</v>
      </c>
      <c r="Q86" s="153">
        <v>0</v>
      </c>
      <c r="R86" s="153">
        <v>8.4814869960590705E-2</v>
      </c>
      <c r="S86" s="154">
        <v>0.310296643478149</v>
      </c>
      <c r="T86" s="154">
        <v>0</v>
      </c>
      <c r="U86" s="155">
        <v>0</v>
      </c>
      <c r="V86" s="155">
        <v>0</v>
      </c>
      <c r="W86" s="155">
        <v>0</v>
      </c>
      <c r="X86" s="156">
        <v>-0.19670699779526901</v>
      </c>
      <c r="Y86" s="148">
        <v>0</v>
      </c>
      <c r="Z86" s="148">
        <v>0</v>
      </c>
      <c r="AA86" s="148">
        <v>0</v>
      </c>
      <c r="AB86" s="148">
        <v>0</v>
      </c>
      <c r="AC86" s="148">
        <v>0</v>
      </c>
      <c r="AD86" s="117"/>
      <c r="AE86" s="124">
        <v>13</v>
      </c>
    </row>
    <row r="87" spans="1:31">
      <c r="A87" s="148">
        <v>-0.45509607533436902</v>
      </c>
      <c r="B87" s="148">
        <v>0.48681517076984399</v>
      </c>
      <c r="C87" s="148">
        <v>-0.29028442066486099</v>
      </c>
      <c r="D87" s="148">
        <v>0.26984241289448202</v>
      </c>
      <c r="E87" s="148">
        <v>-0.179480811631477</v>
      </c>
      <c r="F87" s="148">
        <v>0.17578631059805599</v>
      </c>
      <c r="G87" s="149">
        <v>0</v>
      </c>
      <c r="H87" s="149">
        <v>-0.34836825257968401</v>
      </c>
      <c r="I87" s="150">
        <v>0</v>
      </c>
      <c r="J87" s="150">
        <v>-0.34789236226991099</v>
      </c>
      <c r="K87" s="151">
        <v>-0.18050275152407799</v>
      </c>
      <c r="L87" s="151">
        <v>0</v>
      </c>
      <c r="M87" s="152">
        <v>0</v>
      </c>
      <c r="N87" s="152">
        <v>-0.37531029358135398</v>
      </c>
      <c r="O87" s="152">
        <v>0</v>
      </c>
      <c r="P87" s="152">
        <v>0</v>
      </c>
      <c r="Q87" s="153">
        <v>0.16651902664590201</v>
      </c>
      <c r="R87" s="153">
        <v>0</v>
      </c>
      <c r="S87" s="154">
        <v>0.31295176249052098</v>
      </c>
      <c r="T87" s="154">
        <v>0</v>
      </c>
      <c r="U87" s="155">
        <v>0.25905152296700101</v>
      </c>
      <c r="V87" s="155">
        <v>0</v>
      </c>
      <c r="W87" s="155">
        <v>0</v>
      </c>
      <c r="X87" s="156">
        <v>0</v>
      </c>
      <c r="Y87" s="148">
        <v>0</v>
      </c>
      <c r="Z87" s="148">
        <v>0</v>
      </c>
      <c r="AA87" s="148">
        <v>0</v>
      </c>
      <c r="AB87" s="148">
        <v>0</v>
      </c>
      <c r="AC87" s="148">
        <v>0</v>
      </c>
      <c r="AD87" s="117"/>
      <c r="AE87" s="124">
        <v>13</v>
      </c>
    </row>
    <row r="88" spans="1:31">
      <c r="A88" s="148">
        <v>-0.43680866602558299</v>
      </c>
      <c r="B88" s="148">
        <v>0.35045127574268597</v>
      </c>
      <c r="C88" s="148">
        <v>-0.33833538268503499</v>
      </c>
      <c r="D88" s="148">
        <v>0.221209280157383</v>
      </c>
      <c r="E88" s="148">
        <v>-0.18038966135964299</v>
      </c>
      <c r="F88" s="148">
        <v>0.195147911423182</v>
      </c>
      <c r="G88" s="149">
        <v>0</v>
      </c>
      <c r="H88" s="149">
        <v>-0.33271382880607397</v>
      </c>
      <c r="I88" s="150">
        <v>0</v>
      </c>
      <c r="J88" s="150">
        <v>-0.32598911031385203</v>
      </c>
      <c r="K88" s="151">
        <v>-0.19890626368758399</v>
      </c>
      <c r="L88" s="151">
        <v>0</v>
      </c>
      <c r="M88" s="152">
        <v>0</v>
      </c>
      <c r="N88" s="152">
        <v>-0.41553866418392599</v>
      </c>
      <c r="O88" s="152">
        <v>0</v>
      </c>
      <c r="P88" s="152">
        <v>0</v>
      </c>
      <c r="Q88" s="153">
        <v>0.19040495545195901</v>
      </c>
      <c r="R88" s="153">
        <v>0</v>
      </c>
      <c r="S88" s="154">
        <v>0.35754422561695398</v>
      </c>
      <c r="T88" s="154">
        <v>0</v>
      </c>
      <c r="U88" s="155">
        <v>0</v>
      </c>
      <c r="V88" s="155">
        <v>0.441315588564204</v>
      </c>
      <c r="W88" s="155">
        <v>0</v>
      </c>
      <c r="X88" s="156">
        <v>0</v>
      </c>
      <c r="Y88" s="148">
        <v>0</v>
      </c>
      <c r="Z88" s="148">
        <v>0</v>
      </c>
      <c r="AA88" s="148">
        <v>0</v>
      </c>
      <c r="AB88" s="148">
        <v>0</v>
      </c>
      <c r="AC88" s="148">
        <v>0</v>
      </c>
      <c r="AD88" s="117"/>
      <c r="AE88" s="124">
        <v>13</v>
      </c>
    </row>
    <row r="89" spans="1:31">
      <c r="A89" s="148">
        <v>-0.45735210111083402</v>
      </c>
      <c r="B89" s="148">
        <v>0.44919573879374702</v>
      </c>
      <c r="C89" s="148">
        <v>-0.294197812180306</v>
      </c>
      <c r="D89" s="148">
        <v>0.27350406494940399</v>
      </c>
      <c r="E89" s="148">
        <v>-0.19808524957790899</v>
      </c>
      <c r="F89" s="148">
        <v>0.181190924966602</v>
      </c>
      <c r="G89" s="149">
        <v>0</v>
      </c>
      <c r="H89" s="149">
        <v>-0.35424525091682701</v>
      </c>
      <c r="I89" s="150">
        <v>0</v>
      </c>
      <c r="J89" s="150">
        <v>-0.312410510315072</v>
      </c>
      <c r="K89" s="151">
        <v>-0.181828540426337</v>
      </c>
      <c r="L89" s="151">
        <v>0</v>
      </c>
      <c r="M89" s="152">
        <v>0</v>
      </c>
      <c r="N89" s="152">
        <v>-0.39380914648606202</v>
      </c>
      <c r="O89" s="152">
        <v>0</v>
      </c>
      <c r="P89" s="152">
        <v>0</v>
      </c>
      <c r="Q89" s="153">
        <v>0.15719781202682301</v>
      </c>
      <c r="R89" s="153">
        <v>0</v>
      </c>
      <c r="S89" s="154">
        <v>0.309338463826418</v>
      </c>
      <c r="T89" s="154">
        <v>0</v>
      </c>
      <c r="U89" s="155">
        <v>0</v>
      </c>
      <c r="V89" s="155">
        <v>0</v>
      </c>
      <c r="W89" s="155">
        <v>0.17595056254813901</v>
      </c>
      <c r="X89" s="156">
        <v>0</v>
      </c>
      <c r="Y89" s="148">
        <v>0</v>
      </c>
      <c r="Z89" s="148">
        <v>0</v>
      </c>
      <c r="AA89" s="148">
        <v>0</v>
      </c>
      <c r="AB89" s="148">
        <v>0</v>
      </c>
      <c r="AC89" s="148">
        <v>0</v>
      </c>
      <c r="AD89" s="117"/>
      <c r="AE89" s="124">
        <v>13</v>
      </c>
    </row>
    <row r="90" spans="1:31">
      <c r="A90" s="148">
        <v>-0.43818389960319298</v>
      </c>
      <c r="B90" s="148">
        <v>0.47383328050572898</v>
      </c>
      <c r="C90" s="148">
        <v>-0.31354831957512003</v>
      </c>
      <c r="D90" s="148">
        <v>0.28843967176697299</v>
      </c>
      <c r="E90" s="148">
        <v>-0.20282245975506499</v>
      </c>
      <c r="F90" s="148">
        <v>0.19246154245296099</v>
      </c>
      <c r="G90" s="149">
        <v>0</v>
      </c>
      <c r="H90" s="149">
        <v>-0.343566913394313</v>
      </c>
      <c r="I90" s="150">
        <v>0</v>
      </c>
      <c r="J90" s="150">
        <v>-0.308359095313887</v>
      </c>
      <c r="K90" s="151">
        <v>-0.20046923034040101</v>
      </c>
      <c r="L90" s="151">
        <v>0</v>
      </c>
      <c r="M90" s="152">
        <v>0</v>
      </c>
      <c r="N90" s="152">
        <v>-0.39005928532790202</v>
      </c>
      <c r="O90" s="152">
        <v>0</v>
      </c>
      <c r="P90" s="152">
        <v>0</v>
      </c>
      <c r="Q90" s="153">
        <v>0.16101280908585699</v>
      </c>
      <c r="R90" s="153">
        <v>0</v>
      </c>
      <c r="S90" s="154">
        <v>0.32553570781285301</v>
      </c>
      <c r="T90" s="154">
        <v>0</v>
      </c>
      <c r="U90" s="155">
        <v>0</v>
      </c>
      <c r="V90" s="155">
        <v>0</v>
      </c>
      <c r="W90" s="155">
        <v>0</v>
      </c>
      <c r="X90" s="156">
        <v>0</v>
      </c>
      <c r="Y90" s="148">
        <v>0</v>
      </c>
      <c r="Z90" s="148">
        <v>0</v>
      </c>
      <c r="AA90" s="148">
        <v>0</v>
      </c>
      <c r="AB90" s="148">
        <v>0</v>
      </c>
      <c r="AC90" s="148">
        <v>-0.23459406681834699</v>
      </c>
      <c r="AD90" s="117"/>
      <c r="AE90" s="124">
        <v>13</v>
      </c>
    </row>
    <row r="91" spans="1:31">
      <c r="A91" s="148">
        <v>-0.46944933120719601</v>
      </c>
      <c r="B91" s="148">
        <v>0.47112599245380299</v>
      </c>
      <c r="C91" s="148">
        <v>-0.30284347253921901</v>
      </c>
      <c r="D91" s="148">
        <v>0.26870788957471797</v>
      </c>
      <c r="E91" s="148">
        <v>-0.175545859532697</v>
      </c>
      <c r="F91" s="148">
        <v>0.18268102561908001</v>
      </c>
      <c r="G91" s="149">
        <v>0</v>
      </c>
      <c r="H91" s="149">
        <v>-0.35891476116186</v>
      </c>
      <c r="I91" s="150">
        <v>-0.37907495098468702</v>
      </c>
      <c r="J91" s="150">
        <v>0</v>
      </c>
      <c r="K91" s="151">
        <v>-0.17869269333104701</v>
      </c>
      <c r="L91" s="151">
        <v>0</v>
      </c>
      <c r="M91" s="152">
        <v>0</v>
      </c>
      <c r="N91" s="152">
        <v>-0.374991590183335</v>
      </c>
      <c r="O91" s="152">
        <v>0</v>
      </c>
      <c r="P91" s="152">
        <v>0</v>
      </c>
      <c r="Q91" s="153">
        <v>0.19060944074734101</v>
      </c>
      <c r="R91" s="153">
        <v>0</v>
      </c>
      <c r="S91" s="154">
        <v>0</v>
      </c>
      <c r="T91" s="154">
        <v>0.30260477813185799</v>
      </c>
      <c r="U91" s="155">
        <v>0.26545140205983098</v>
      </c>
      <c r="V91" s="155">
        <v>0</v>
      </c>
      <c r="W91" s="155">
        <v>0</v>
      </c>
      <c r="X91" s="156">
        <v>0</v>
      </c>
      <c r="Y91" s="148">
        <v>0</v>
      </c>
      <c r="Z91" s="148">
        <v>0</v>
      </c>
      <c r="AA91" s="148">
        <v>0</v>
      </c>
      <c r="AB91" s="148">
        <v>0</v>
      </c>
      <c r="AC91" s="148">
        <v>0</v>
      </c>
      <c r="AD91" s="117"/>
      <c r="AE91" s="124">
        <v>13</v>
      </c>
    </row>
    <row r="92" spans="1:31">
      <c r="A92" s="148">
        <v>-0.45381330280881099</v>
      </c>
      <c r="B92" s="148">
        <v>0.341639420872694</v>
      </c>
      <c r="C92" s="148">
        <v>-0.358839883073717</v>
      </c>
      <c r="D92" s="148">
        <v>0.21862024475785599</v>
      </c>
      <c r="E92" s="148">
        <v>-0.17721986643048401</v>
      </c>
      <c r="F92" s="148">
        <v>0.20980770936625001</v>
      </c>
      <c r="G92" s="149">
        <v>0</v>
      </c>
      <c r="H92" s="149">
        <v>-0.345824371425759</v>
      </c>
      <c r="I92" s="150">
        <v>-0.33658238412235902</v>
      </c>
      <c r="J92" s="150">
        <v>0</v>
      </c>
      <c r="K92" s="151">
        <v>-0.19558848955491401</v>
      </c>
      <c r="L92" s="151">
        <v>0</v>
      </c>
      <c r="M92" s="152">
        <v>0</v>
      </c>
      <c r="N92" s="152">
        <v>-0.40809233023588198</v>
      </c>
      <c r="O92" s="152">
        <v>0</v>
      </c>
      <c r="P92" s="152">
        <v>0</v>
      </c>
      <c r="Q92" s="153">
        <v>0.20786474406723601</v>
      </c>
      <c r="R92" s="153">
        <v>0</v>
      </c>
      <c r="S92" s="154">
        <v>0</v>
      </c>
      <c r="T92" s="154">
        <v>0.39080763928392398</v>
      </c>
      <c r="U92" s="155">
        <v>0</v>
      </c>
      <c r="V92" s="155">
        <v>0.459319957066186</v>
      </c>
      <c r="W92" s="155">
        <v>0</v>
      </c>
      <c r="X92" s="156">
        <v>0</v>
      </c>
      <c r="Y92" s="148">
        <v>0</v>
      </c>
      <c r="Z92" s="148">
        <v>0</v>
      </c>
      <c r="AA92" s="148">
        <v>0</v>
      </c>
      <c r="AB92" s="148">
        <v>0</v>
      </c>
      <c r="AC92" s="148">
        <v>0</v>
      </c>
      <c r="AD92" s="117"/>
      <c r="AE92" s="124">
        <v>13</v>
      </c>
    </row>
    <row r="93" spans="1:31">
      <c r="A93" s="148">
        <v>-0.46788119432477998</v>
      </c>
      <c r="B93" s="148">
        <v>0.43881196696841002</v>
      </c>
      <c r="C93" s="148">
        <v>-0.30747530341923002</v>
      </c>
      <c r="D93" s="148">
        <v>0.271669483159028</v>
      </c>
      <c r="E93" s="148">
        <v>-0.19899047171902401</v>
      </c>
      <c r="F93" s="148">
        <v>0.189688569134013</v>
      </c>
      <c r="G93" s="149">
        <v>0</v>
      </c>
      <c r="H93" s="149">
        <v>-0.362306890887657</v>
      </c>
      <c r="I93" s="150">
        <v>-0.34383769489775601</v>
      </c>
      <c r="J93" s="150">
        <v>0</v>
      </c>
      <c r="K93" s="151">
        <v>-0.18014420196230299</v>
      </c>
      <c r="L93" s="151">
        <v>0</v>
      </c>
      <c r="M93" s="152">
        <v>0</v>
      </c>
      <c r="N93" s="152">
        <v>-0.39365786469967801</v>
      </c>
      <c r="O93" s="152">
        <v>0</v>
      </c>
      <c r="P93" s="152">
        <v>0</v>
      </c>
      <c r="Q93" s="153">
        <v>0.17898099673732501</v>
      </c>
      <c r="R93" s="153">
        <v>0</v>
      </c>
      <c r="S93" s="154">
        <v>0</v>
      </c>
      <c r="T93" s="154">
        <v>0.298542435716041</v>
      </c>
      <c r="U93" s="155">
        <v>0</v>
      </c>
      <c r="V93" s="155">
        <v>0</v>
      </c>
      <c r="W93" s="155">
        <v>0.17199909005758501</v>
      </c>
      <c r="X93" s="156">
        <v>0</v>
      </c>
      <c r="Y93" s="148">
        <v>0</v>
      </c>
      <c r="Z93" s="148">
        <v>0</v>
      </c>
      <c r="AA93" s="148">
        <v>0</v>
      </c>
      <c r="AB93" s="148">
        <v>0</v>
      </c>
      <c r="AC93" s="148">
        <v>0</v>
      </c>
      <c r="AD93" s="117"/>
      <c r="AE93" s="124">
        <v>13</v>
      </c>
    </row>
    <row r="94" spans="1:31">
      <c r="A94" s="148">
        <v>-0.46095511350397</v>
      </c>
      <c r="B94" s="148">
        <v>0.46619527112069398</v>
      </c>
      <c r="C94" s="148">
        <v>-0.28352683842813298</v>
      </c>
      <c r="D94" s="148">
        <v>0.25925330231161697</v>
      </c>
      <c r="E94" s="148">
        <v>-0.17408996736187801</v>
      </c>
      <c r="F94" s="148">
        <v>0.20739069175586999</v>
      </c>
      <c r="G94" s="149">
        <v>0</v>
      </c>
      <c r="H94" s="149">
        <v>-0.32367114152093301</v>
      </c>
      <c r="I94" s="150">
        <v>0</v>
      </c>
      <c r="J94" s="150">
        <v>-0.34816694320515401</v>
      </c>
      <c r="K94" s="151">
        <v>-0.18643794770494401</v>
      </c>
      <c r="L94" s="151">
        <v>0</v>
      </c>
      <c r="M94" s="152">
        <v>-0.33892512608895298</v>
      </c>
      <c r="N94" s="152">
        <v>0</v>
      </c>
      <c r="O94" s="152">
        <v>0</v>
      </c>
      <c r="P94" s="152">
        <v>0</v>
      </c>
      <c r="Q94" s="153">
        <v>0.21276229135241601</v>
      </c>
      <c r="R94" s="153">
        <v>0</v>
      </c>
      <c r="S94" s="154">
        <v>0</v>
      </c>
      <c r="T94" s="154">
        <v>0.32249672410040497</v>
      </c>
      <c r="U94" s="155">
        <v>0.27758101298383597</v>
      </c>
      <c r="V94" s="155">
        <v>0</v>
      </c>
      <c r="W94" s="155">
        <v>0</v>
      </c>
      <c r="X94" s="156">
        <v>0</v>
      </c>
      <c r="Y94" s="148">
        <v>0</v>
      </c>
      <c r="Z94" s="148">
        <v>0</v>
      </c>
      <c r="AA94" s="148">
        <v>0</v>
      </c>
      <c r="AB94" s="148">
        <v>0</v>
      </c>
      <c r="AC94" s="148">
        <v>0</v>
      </c>
      <c r="AD94" s="117"/>
      <c r="AE94" s="124">
        <v>13</v>
      </c>
    </row>
    <row r="95" spans="1:31">
      <c r="A95" s="148">
        <v>-0.44732210837780401</v>
      </c>
      <c r="B95" s="148">
        <v>0.335462657024511</v>
      </c>
      <c r="C95" s="148">
        <v>-0.33462785209532803</v>
      </c>
      <c r="D95" s="148">
        <v>0.20324484504634599</v>
      </c>
      <c r="E95" s="148">
        <v>-0.17936372733290301</v>
      </c>
      <c r="F95" s="148">
        <v>0.22915548043037301</v>
      </c>
      <c r="G95" s="149">
        <v>0</v>
      </c>
      <c r="H95" s="149">
        <v>-0.30273931519654701</v>
      </c>
      <c r="I95" s="150">
        <v>0</v>
      </c>
      <c r="J95" s="150">
        <v>-0.329149493841218</v>
      </c>
      <c r="K95" s="151">
        <v>-0.20530640480729301</v>
      </c>
      <c r="L95" s="151">
        <v>0</v>
      </c>
      <c r="M95" s="152">
        <v>-0.32405975191842101</v>
      </c>
      <c r="N95" s="152">
        <v>0</v>
      </c>
      <c r="O95" s="152">
        <v>0</v>
      </c>
      <c r="P95" s="152">
        <v>0</v>
      </c>
      <c r="Q95" s="153">
        <v>0.229829480637324</v>
      </c>
      <c r="R95" s="153">
        <v>0</v>
      </c>
      <c r="S95" s="154">
        <v>0</v>
      </c>
      <c r="T95" s="154">
        <v>0.41014057863363201</v>
      </c>
      <c r="U95" s="155">
        <v>0</v>
      </c>
      <c r="V95" s="155">
        <v>0.45419951372171002</v>
      </c>
      <c r="W95" s="155">
        <v>0</v>
      </c>
      <c r="X95" s="156">
        <v>0</v>
      </c>
      <c r="Y95" s="148">
        <v>0</v>
      </c>
      <c r="Z95" s="148">
        <v>0</v>
      </c>
      <c r="AA95" s="148">
        <v>0</v>
      </c>
      <c r="AB95" s="148">
        <v>0</v>
      </c>
      <c r="AC95" s="148">
        <v>0</v>
      </c>
      <c r="AD95" s="117"/>
      <c r="AE95" s="124">
        <v>13</v>
      </c>
    </row>
    <row r="96" spans="1:31">
      <c r="A96" s="148">
        <v>-0.46263765026013398</v>
      </c>
      <c r="B96" s="148">
        <v>0.42407068310422602</v>
      </c>
      <c r="C96" s="148">
        <v>-0.28717985926065198</v>
      </c>
      <c r="D96" s="148">
        <v>0.26065051381306897</v>
      </c>
      <c r="E96" s="148">
        <v>-0.19379978906648701</v>
      </c>
      <c r="F96" s="148">
        <v>0.21112490199173001</v>
      </c>
      <c r="G96" s="149">
        <v>0</v>
      </c>
      <c r="H96" s="149">
        <v>-0.32651809730643799</v>
      </c>
      <c r="I96" s="150">
        <v>0</v>
      </c>
      <c r="J96" s="150">
        <v>-0.31194610151711799</v>
      </c>
      <c r="K96" s="151">
        <v>-0.19157714382381399</v>
      </c>
      <c r="L96" s="151">
        <v>0</v>
      </c>
      <c r="M96" s="152">
        <v>-0.340658255076566</v>
      </c>
      <c r="N96" s="152">
        <v>0</v>
      </c>
      <c r="O96" s="152">
        <v>0</v>
      </c>
      <c r="P96" s="152">
        <v>0</v>
      </c>
      <c r="Q96" s="153">
        <v>0.202934735490331</v>
      </c>
      <c r="R96" s="153">
        <v>0</v>
      </c>
      <c r="S96" s="154">
        <v>0</v>
      </c>
      <c r="T96" s="154">
        <v>0.31837702948430002</v>
      </c>
      <c r="U96" s="155">
        <v>0</v>
      </c>
      <c r="V96" s="155">
        <v>0</v>
      </c>
      <c r="W96" s="155">
        <v>0.19046897594860601</v>
      </c>
      <c r="X96" s="156">
        <v>0</v>
      </c>
      <c r="Y96" s="148">
        <v>0</v>
      </c>
      <c r="Z96" s="148">
        <v>0</v>
      </c>
      <c r="AA96" s="148">
        <v>0</v>
      </c>
      <c r="AB96" s="148">
        <v>0</v>
      </c>
      <c r="AC96" s="148">
        <v>0</v>
      </c>
      <c r="AD96" s="117"/>
      <c r="AE96" s="124">
        <v>13</v>
      </c>
    </row>
    <row r="97" spans="1:31">
      <c r="A97" s="148">
        <v>-0.46321335587059198</v>
      </c>
      <c r="B97" s="148">
        <v>0.48804300459128303</v>
      </c>
      <c r="C97" s="148">
        <v>-0.30442410855874302</v>
      </c>
      <c r="D97" s="148">
        <v>0.26019415055128498</v>
      </c>
      <c r="E97" s="148">
        <v>-0.18745506655782401</v>
      </c>
      <c r="F97" s="148">
        <v>0.18991406470984201</v>
      </c>
      <c r="G97" s="149">
        <v>0</v>
      </c>
      <c r="H97" s="149">
        <v>-0.34027469637143298</v>
      </c>
      <c r="I97" s="150">
        <v>0</v>
      </c>
      <c r="J97" s="150">
        <v>-0.33209726895839697</v>
      </c>
      <c r="K97" s="151">
        <v>-0.17941320927471199</v>
      </c>
      <c r="L97" s="151">
        <v>0</v>
      </c>
      <c r="M97" s="152">
        <v>0</v>
      </c>
      <c r="N97" s="152">
        <v>-0.36743459677213403</v>
      </c>
      <c r="O97" s="152">
        <v>0</v>
      </c>
      <c r="P97" s="152">
        <v>0</v>
      </c>
      <c r="Q97" s="153">
        <v>0.17603351920745799</v>
      </c>
      <c r="R97" s="153">
        <v>0</v>
      </c>
      <c r="S97" s="154">
        <v>0</v>
      </c>
      <c r="T97" s="154">
        <v>0.31665542188580897</v>
      </c>
      <c r="U97" s="155">
        <v>0.27719638157792797</v>
      </c>
      <c r="V97" s="155">
        <v>0</v>
      </c>
      <c r="W97" s="155">
        <v>0</v>
      </c>
      <c r="X97" s="156">
        <v>0</v>
      </c>
      <c r="Y97" s="148">
        <v>0</v>
      </c>
      <c r="Z97" s="148">
        <v>0</v>
      </c>
      <c r="AA97" s="148">
        <v>0</v>
      </c>
      <c r="AB97" s="148">
        <v>0</v>
      </c>
      <c r="AC97" s="148">
        <v>0</v>
      </c>
      <c r="AD97" s="117"/>
      <c r="AE97" s="124">
        <v>13</v>
      </c>
    </row>
    <row r="98" spans="1:31">
      <c r="A98" s="148">
        <v>-0.45175479784040001</v>
      </c>
      <c r="B98" s="148">
        <v>0.35107078425091798</v>
      </c>
      <c r="C98" s="148">
        <v>-0.36041353575169499</v>
      </c>
      <c r="D98" s="148">
        <v>0.20764743453666101</v>
      </c>
      <c r="E98" s="148">
        <v>-0.190446324795222</v>
      </c>
      <c r="F98" s="148">
        <v>0.21514434544907099</v>
      </c>
      <c r="G98" s="149">
        <v>0</v>
      </c>
      <c r="H98" s="149">
        <v>-0.32720316271622202</v>
      </c>
      <c r="I98" s="150">
        <v>0</v>
      </c>
      <c r="J98" s="150">
        <v>-0.31045429313401002</v>
      </c>
      <c r="K98" s="151">
        <v>-0.19246447027149499</v>
      </c>
      <c r="L98" s="151">
        <v>0</v>
      </c>
      <c r="M98" s="152">
        <v>0</v>
      </c>
      <c r="N98" s="152">
        <v>-0.402010524256045</v>
      </c>
      <c r="O98" s="152">
        <v>0</v>
      </c>
      <c r="P98" s="152">
        <v>0</v>
      </c>
      <c r="Q98" s="153">
        <v>0.196045899125142</v>
      </c>
      <c r="R98" s="153">
        <v>0</v>
      </c>
      <c r="S98" s="154">
        <v>0</v>
      </c>
      <c r="T98" s="154">
        <v>0.39915078875392701</v>
      </c>
      <c r="U98" s="155">
        <v>0</v>
      </c>
      <c r="V98" s="155">
        <v>0.44987434914027502</v>
      </c>
      <c r="W98" s="155">
        <v>0</v>
      </c>
      <c r="X98" s="156">
        <v>0</v>
      </c>
      <c r="Y98" s="148">
        <v>0</v>
      </c>
      <c r="Z98" s="148">
        <v>0</v>
      </c>
      <c r="AA98" s="148">
        <v>0</v>
      </c>
      <c r="AB98" s="148">
        <v>0</v>
      </c>
      <c r="AC98" s="148">
        <v>0</v>
      </c>
      <c r="AD98" s="117"/>
      <c r="AE98" s="124">
        <v>13</v>
      </c>
    </row>
    <row r="99" spans="1:31">
      <c r="A99" s="148">
        <v>-0.46464244861859999</v>
      </c>
      <c r="B99" s="148">
        <v>0.45300898107655202</v>
      </c>
      <c r="C99" s="148">
        <v>-0.30909687177044298</v>
      </c>
      <c r="D99" s="148">
        <v>0.26499191338354</v>
      </c>
      <c r="E99" s="148">
        <v>-0.207125457073185</v>
      </c>
      <c r="F99" s="148">
        <v>0.19449549080117501</v>
      </c>
      <c r="G99" s="149">
        <v>0</v>
      </c>
      <c r="H99" s="149">
        <v>-0.34556609600485499</v>
      </c>
      <c r="I99" s="150">
        <v>0</v>
      </c>
      <c r="J99" s="150">
        <v>-0.29725503063645597</v>
      </c>
      <c r="K99" s="151">
        <v>-0.18164441513493099</v>
      </c>
      <c r="L99" s="151">
        <v>0</v>
      </c>
      <c r="M99" s="152">
        <v>0</v>
      </c>
      <c r="N99" s="152">
        <v>-0.38658388331051102</v>
      </c>
      <c r="O99" s="152">
        <v>0</v>
      </c>
      <c r="P99" s="152">
        <v>0</v>
      </c>
      <c r="Q99" s="153">
        <v>0.168016926373346</v>
      </c>
      <c r="R99" s="153">
        <v>0</v>
      </c>
      <c r="S99" s="154">
        <v>0</v>
      </c>
      <c r="T99" s="154">
        <v>0.30930255857852201</v>
      </c>
      <c r="U99" s="155">
        <v>0</v>
      </c>
      <c r="V99" s="155">
        <v>0</v>
      </c>
      <c r="W99" s="155">
        <v>0.18032814174310999</v>
      </c>
      <c r="X99" s="156">
        <v>0</v>
      </c>
      <c r="Y99" s="148">
        <v>0</v>
      </c>
      <c r="Z99" s="148">
        <v>0</v>
      </c>
      <c r="AA99" s="148">
        <v>0</v>
      </c>
      <c r="AB99" s="148">
        <v>0</v>
      </c>
      <c r="AC99" s="148">
        <v>0</v>
      </c>
      <c r="AD99" s="117"/>
      <c r="AE99" s="124">
        <v>13</v>
      </c>
    </row>
    <row r="100" spans="1:31">
      <c r="A100" s="148">
        <v>-0.46707028491380898</v>
      </c>
      <c r="B100" s="148">
        <v>0.43559943213861502</v>
      </c>
      <c r="C100" s="148">
        <v>-0.22701705027907501</v>
      </c>
      <c r="D100" s="148">
        <v>0.280590914572031</v>
      </c>
      <c r="E100" s="148">
        <v>-0.199944261807424</v>
      </c>
      <c r="F100" s="148">
        <v>0.20268182036839899</v>
      </c>
      <c r="G100" s="149">
        <v>0</v>
      </c>
      <c r="H100" s="149">
        <v>-0.36768264253642802</v>
      </c>
      <c r="I100" s="150">
        <v>0</v>
      </c>
      <c r="J100" s="150">
        <v>-0.36039447790555001</v>
      </c>
      <c r="K100" s="151">
        <v>-0.18233038874263499</v>
      </c>
      <c r="L100" s="151">
        <v>0</v>
      </c>
      <c r="M100" s="152">
        <v>-0.243103500049351</v>
      </c>
      <c r="N100" s="152">
        <v>0</v>
      </c>
      <c r="O100" s="152">
        <v>0</v>
      </c>
      <c r="P100" s="152">
        <v>-0.21921250516083601</v>
      </c>
      <c r="Q100" s="153">
        <v>0</v>
      </c>
      <c r="R100" s="153">
        <v>9.3246652466500698E-2</v>
      </c>
      <c r="S100" s="154">
        <v>0.30514581923259199</v>
      </c>
      <c r="T100" s="154">
        <v>0</v>
      </c>
      <c r="U100" s="155">
        <v>0.28428747881074101</v>
      </c>
      <c r="V100" s="155">
        <v>0</v>
      </c>
      <c r="W100" s="155">
        <v>0</v>
      </c>
      <c r="X100" s="156">
        <v>0</v>
      </c>
      <c r="Y100" s="148">
        <v>0</v>
      </c>
      <c r="Z100" s="148">
        <v>-0.13055939531749899</v>
      </c>
      <c r="AA100" s="148">
        <v>0</v>
      </c>
      <c r="AB100" s="148">
        <v>0</v>
      </c>
      <c r="AC100" s="148">
        <v>0</v>
      </c>
      <c r="AD100" s="117"/>
      <c r="AE100" s="124">
        <v>15</v>
      </c>
    </row>
    <row r="101" spans="1:31">
      <c r="A101" s="148">
        <v>-0.45506974946828999</v>
      </c>
      <c r="B101" s="148">
        <v>0.31640785262492899</v>
      </c>
      <c r="C101" s="148">
        <v>-0.281331556079574</v>
      </c>
      <c r="D101" s="148">
        <v>0.23983339580511101</v>
      </c>
      <c r="E101" s="148">
        <v>-0.20584502535565299</v>
      </c>
      <c r="F101" s="148">
        <v>0.23029862483180999</v>
      </c>
      <c r="G101" s="149">
        <v>0</v>
      </c>
      <c r="H101" s="149">
        <v>-0.34918970962382501</v>
      </c>
      <c r="I101" s="150">
        <v>0</v>
      </c>
      <c r="J101" s="150">
        <v>-0.33357919392753699</v>
      </c>
      <c r="K101" s="151">
        <v>-0.19918918947815201</v>
      </c>
      <c r="L101" s="151">
        <v>0</v>
      </c>
      <c r="M101" s="152">
        <v>-0.227741645127575</v>
      </c>
      <c r="N101" s="152">
        <v>0</v>
      </c>
      <c r="O101" s="152">
        <v>0</v>
      </c>
      <c r="P101" s="152">
        <v>-0.233168182463175</v>
      </c>
      <c r="Q101" s="153">
        <v>0</v>
      </c>
      <c r="R101" s="153">
        <v>8.5350787697355601E-2</v>
      </c>
      <c r="S101" s="154">
        <v>0.36759940820049802</v>
      </c>
      <c r="T101" s="154">
        <v>0</v>
      </c>
      <c r="U101" s="155">
        <v>0</v>
      </c>
      <c r="V101" s="155">
        <v>0.451849797616035</v>
      </c>
      <c r="W101" s="155">
        <v>0</v>
      </c>
      <c r="X101" s="156">
        <v>0</v>
      </c>
      <c r="Y101" s="148">
        <v>0</v>
      </c>
      <c r="Z101" s="148">
        <v>-0.12749890846904</v>
      </c>
      <c r="AA101" s="148">
        <v>0</v>
      </c>
      <c r="AB101" s="148">
        <v>0</v>
      </c>
      <c r="AC101" s="148">
        <v>0</v>
      </c>
      <c r="AD101" s="117"/>
      <c r="AE101" s="124">
        <v>15</v>
      </c>
    </row>
    <row r="102" spans="1:31">
      <c r="A102" s="148">
        <v>-0.468774432472295</v>
      </c>
      <c r="B102" s="148">
        <v>0.39512515585001501</v>
      </c>
      <c r="C102" s="148">
        <v>-0.22346255883181099</v>
      </c>
      <c r="D102" s="148">
        <v>0.28242355827784699</v>
      </c>
      <c r="E102" s="148">
        <v>-0.22056163187446601</v>
      </c>
      <c r="F102" s="148">
        <v>0.20619388555741799</v>
      </c>
      <c r="G102" s="149">
        <v>0</v>
      </c>
      <c r="H102" s="149">
        <v>-0.37632167055715299</v>
      </c>
      <c r="I102" s="150">
        <v>0</v>
      </c>
      <c r="J102" s="150">
        <v>-0.32597566355311602</v>
      </c>
      <c r="K102" s="151">
        <v>-0.19071523578300101</v>
      </c>
      <c r="L102" s="151">
        <v>0</v>
      </c>
      <c r="M102" s="152">
        <v>-0.23298987052091299</v>
      </c>
      <c r="N102" s="152">
        <v>0</v>
      </c>
      <c r="O102" s="152">
        <v>0</v>
      </c>
      <c r="P102" s="152">
        <v>-0.24809576765322999</v>
      </c>
      <c r="Q102" s="153">
        <v>0</v>
      </c>
      <c r="R102" s="153">
        <v>0.123818044038007</v>
      </c>
      <c r="S102" s="154">
        <v>0.29932696825947802</v>
      </c>
      <c r="T102" s="154">
        <v>0</v>
      </c>
      <c r="U102" s="155">
        <v>0</v>
      </c>
      <c r="V102" s="155">
        <v>0</v>
      </c>
      <c r="W102" s="155">
        <v>0.19208472280418401</v>
      </c>
      <c r="X102" s="156">
        <v>0</v>
      </c>
      <c r="Y102" s="148">
        <v>0</v>
      </c>
      <c r="Z102" s="148">
        <v>-0.101391121895145</v>
      </c>
      <c r="AA102" s="148">
        <v>0</v>
      </c>
      <c r="AB102" s="148">
        <v>0</v>
      </c>
      <c r="AC102" s="148">
        <v>0</v>
      </c>
      <c r="AD102" s="117"/>
      <c r="AE102" s="124">
        <v>15</v>
      </c>
    </row>
    <row r="103" spans="1:31">
      <c r="A103" s="148">
        <v>-0.46620926338403001</v>
      </c>
      <c r="B103" s="148">
        <v>0.45113655859470098</v>
      </c>
      <c r="C103" s="148">
        <v>-0.25177353909800099</v>
      </c>
      <c r="D103" s="148">
        <v>0.27850468316069299</v>
      </c>
      <c r="E103" s="148">
        <v>-0.18581970372738499</v>
      </c>
      <c r="F103" s="148">
        <v>0.19535444993242401</v>
      </c>
      <c r="G103" s="149">
        <v>0</v>
      </c>
      <c r="H103" s="149">
        <v>-0.38486351360064902</v>
      </c>
      <c r="I103" s="150">
        <v>0</v>
      </c>
      <c r="J103" s="150">
        <v>-0.341774189667367</v>
      </c>
      <c r="K103" s="151">
        <v>-0.159304786018065</v>
      </c>
      <c r="L103" s="151">
        <v>0</v>
      </c>
      <c r="M103" s="152">
        <v>0</v>
      </c>
      <c r="N103" s="152">
        <v>-0.37291748256409701</v>
      </c>
      <c r="O103" s="152">
        <v>0</v>
      </c>
      <c r="P103" s="152">
        <v>0</v>
      </c>
      <c r="Q103" s="153">
        <v>0</v>
      </c>
      <c r="R103" s="153">
        <v>8.5165272222754398E-2</v>
      </c>
      <c r="S103" s="154">
        <v>0.31805555026217702</v>
      </c>
      <c r="T103" s="154">
        <v>0</v>
      </c>
      <c r="U103" s="155">
        <v>0.28643949544932701</v>
      </c>
      <c r="V103" s="155">
        <v>0</v>
      </c>
      <c r="W103" s="155">
        <v>0</v>
      </c>
      <c r="X103" s="156">
        <v>0</v>
      </c>
      <c r="Y103" s="148">
        <v>0</v>
      </c>
      <c r="Z103" s="148">
        <v>-0.12575149062709401</v>
      </c>
      <c r="AA103" s="148">
        <v>0</v>
      </c>
      <c r="AB103" s="148">
        <v>0</v>
      </c>
      <c r="AC103" s="148">
        <v>0</v>
      </c>
      <c r="AD103" s="117"/>
      <c r="AE103" s="124">
        <v>14</v>
      </c>
    </row>
    <row r="104" spans="1:31">
      <c r="A104" s="148">
        <v>-0.45967390889402399</v>
      </c>
      <c r="B104" s="148">
        <v>0.319132743436285</v>
      </c>
      <c r="C104" s="148">
        <v>-0.30982516695519802</v>
      </c>
      <c r="D104" s="148">
        <v>0.231765715368802</v>
      </c>
      <c r="E104" s="148">
        <v>-0.19411368467905399</v>
      </c>
      <c r="F104" s="148">
        <v>0.22599837294153199</v>
      </c>
      <c r="G104" s="149">
        <v>0</v>
      </c>
      <c r="H104" s="149">
        <v>-0.37684326950717201</v>
      </c>
      <c r="I104" s="150">
        <v>0</v>
      </c>
      <c r="J104" s="150">
        <v>-0.31452770749307801</v>
      </c>
      <c r="K104" s="151">
        <v>-0.176173373995475</v>
      </c>
      <c r="L104" s="151">
        <v>0</v>
      </c>
      <c r="M104" s="152">
        <v>0</v>
      </c>
      <c r="N104" s="152">
        <v>-0.40793034032046199</v>
      </c>
      <c r="O104" s="152">
        <v>0</v>
      </c>
      <c r="P104" s="152">
        <v>0</v>
      </c>
      <c r="Q104" s="153">
        <v>0</v>
      </c>
      <c r="R104" s="153">
        <v>7.2751956396139503E-2</v>
      </c>
      <c r="S104" s="154">
        <v>0.37940716672844899</v>
      </c>
      <c r="T104" s="154">
        <v>0</v>
      </c>
      <c r="U104" s="155">
        <v>0</v>
      </c>
      <c r="V104" s="155">
        <v>0.45396458336196399</v>
      </c>
      <c r="W104" s="155">
        <v>0</v>
      </c>
      <c r="X104" s="156">
        <v>0</v>
      </c>
      <c r="Y104" s="148">
        <v>0</v>
      </c>
      <c r="Z104" s="148">
        <v>-0.121395904438879</v>
      </c>
      <c r="AA104" s="148">
        <v>0</v>
      </c>
      <c r="AB104" s="148">
        <v>0</v>
      </c>
      <c r="AC104" s="148">
        <v>0</v>
      </c>
      <c r="AD104" s="117"/>
      <c r="AE104" s="124">
        <v>14</v>
      </c>
    </row>
    <row r="105" spans="1:31">
      <c r="A105" s="148">
        <v>-0.46605862447094798</v>
      </c>
      <c r="B105" s="148">
        <v>0.41312470811632801</v>
      </c>
      <c r="C105" s="148">
        <v>-0.24917686493034799</v>
      </c>
      <c r="D105" s="148">
        <v>0.282280201176974</v>
      </c>
      <c r="E105" s="148">
        <v>-0.20427888279641901</v>
      </c>
      <c r="F105" s="148">
        <v>0.20101616553808499</v>
      </c>
      <c r="G105" s="149">
        <v>0</v>
      </c>
      <c r="H105" s="149">
        <v>-0.395008162567206</v>
      </c>
      <c r="I105" s="150">
        <v>0</v>
      </c>
      <c r="J105" s="150">
        <v>-0.30550798015406999</v>
      </c>
      <c r="K105" s="151">
        <v>-0.16351076332655801</v>
      </c>
      <c r="L105" s="151">
        <v>0</v>
      </c>
      <c r="M105" s="152">
        <v>0</v>
      </c>
      <c r="N105" s="152">
        <v>-0.39143670161975802</v>
      </c>
      <c r="O105" s="152">
        <v>0</v>
      </c>
      <c r="P105" s="152">
        <v>0</v>
      </c>
      <c r="Q105" s="153">
        <v>0</v>
      </c>
      <c r="R105" s="153">
        <v>0.116461670494123</v>
      </c>
      <c r="S105" s="154">
        <v>0.31071007894727698</v>
      </c>
      <c r="T105" s="154">
        <v>0</v>
      </c>
      <c r="U105" s="155">
        <v>0</v>
      </c>
      <c r="V105" s="155">
        <v>0</v>
      </c>
      <c r="W105" s="155">
        <v>0.185800479078468</v>
      </c>
      <c r="X105" s="156">
        <v>0</v>
      </c>
      <c r="Y105" s="148">
        <v>0</v>
      </c>
      <c r="Z105" s="148">
        <v>-0.100330373708462</v>
      </c>
      <c r="AA105" s="148">
        <v>0</v>
      </c>
      <c r="AB105" s="148">
        <v>0</v>
      </c>
      <c r="AC105" s="148">
        <v>0</v>
      </c>
      <c r="AD105" s="117"/>
      <c r="AE105" s="124">
        <v>14</v>
      </c>
    </row>
    <row r="106" spans="1:31">
      <c r="A106" s="148">
        <v>-0.42965361775726102</v>
      </c>
      <c r="B106" s="148">
        <v>0.479513219704021</v>
      </c>
      <c r="C106" s="148">
        <v>-0.27000997267594501</v>
      </c>
      <c r="D106" s="148">
        <v>0.30481462759122302</v>
      </c>
      <c r="E106" s="148">
        <v>-0.18797366636634499</v>
      </c>
      <c r="F106" s="148">
        <v>0.169098728437659</v>
      </c>
      <c r="G106" s="149">
        <v>-0.422626214028408</v>
      </c>
      <c r="H106" s="149">
        <v>0</v>
      </c>
      <c r="I106" s="150">
        <v>-0.403946343615111</v>
      </c>
      <c r="J106" s="150">
        <v>0</v>
      </c>
      <c r="K106" s="151">
        <v>0</v>
      </c>
      <c r="L106" s="151">
        <v>-0.30583950758884998</v>
      </c>
      <c r="M106" s="152">
        <v>-0.217943267530324</v>
      </c>
      <c r="N106" s="152">
        <v>0</v>
      </c>
      <c r="O106" s="152">
        <v>0</v>
      </c>
      <c r="P106" s="152">
        <v>0</v>
      </c>
      <c r="Q106" s="153">
        <v>0.24616332994950599</v>
      </c>
      <c r="R106" s="153">
        <v>0</v>
      </c>
      <c r="S106" s="154">
        <v>0.30610989892773</v>
      </c>
      <c r="T106" s="154">
        <v>0</v>
      </c>
      <c r="U106" s="155">
        <v>0.26841715274518002</v>
      </c>
      <c r="V106" s="155">
        <v>0</v>
      </c>
      <c r="W106" s="155">
        <v>0</v>
      </c>
      <c r="X106" s="156">
        <v>0</v>
      </c>
      <c r="Y106" s="148">
        <v>0</v>
      </c>
      <c r="Z106" s="148">
        <v>0</v>
      </c>
      <c r="AA106" s="148">
        <v>0</v>
      </c>
      <c r="AB106" s="148">
        <v>0</v>
      </c>
      <c r="AC106" s="148">
        <v>0</v>
      </c>
      <c r="AD106" s="117"/>
      <c r="AE106" s="124">
        <v>13</v>
      </c>
    </row>
    <row r="107" spans="1:31">
      <c r="A107" s="148">
        <v>-0.42774549030334402</v>
      </c>
      <c r="B107" s="148">
        <v>0.434705007929442</v>
      </c>
      <c r="C107" s="148">
        <v>-0.27223841557580603</v>
      </c>
      <c r="D107" s="148">
        <v>0.30246928274642698</v>
      </c>
      <c r="E107" s="148">
        <v>-0.206283776510922</v>
      </c>
      <c r="F107" s="148">
        <v>0.177136720292213</v>
      </c>
      <c r="G107" s="149">
        <v>-0.44106235504692998</v>
      </c>
      <c r="H107" s="149">
        <v>0</v>
      </c>
      <c r="I107" s="150">
        <v>-0.35869238408259901</v>
      </c>
      <c r="J107" s="150">
        <v>0</v>
      </c>
      <c r="K107" s="151">
        <v>0</v>
      </c>
      <c r="L107" s="151">
        <v>-0.30976842167084501</v>
      </c>
      <c r="M107" s="152">
        <v>-0.21700235273504601</v>
      </c>
      <c r="N107" s="152">
        <v>0</v>
      </c>
      <c r="O107" s="152">
        <v>0</v>
      </c>
      <c r="P107" s="152">
        <v>0</v>
      </c>
      <c r="Q107" s="153">
        <v>0.23395366893491301</v>
      </c>
      <c r="R107" s="153">
        <v>0</v>
      </c>
      <c r="S107" s="154">
        <v>0.307567135191047</v>
      </c>
      <c r="T107" s="154">
        <v>0</v>
      </c>
      <c r="U107" s="155">
        <v>0</v>
      </c>
      <c r="V107" s="155">
        <v>0</v>
      </c>
      <c r="W107" s="155">
        <v>0.21103483791152999</v>
      </c>
      <c r="X107" s="156">
        <v>0</v>
      </c>
      <c r="Y107" s="148">
        <v>0</v>
      </c>
      <c r="Z107" s="148">
        <v>0</v>
      </c>
      <c r="AA107" s="148">
        <v>0</v>
      </c>
      <c r="AB107" s="148">
        <v>0</v>
      </c>
      <c r="AC107" s="148">
        <v>0</v>
      </c>
      <c r="AD107" s="117"/>
      <c r="AE107" s="124">
        <v>13</v>
      </c>
    </row>
    <row r="108" spans="1:31">
      <c r="A108" s="148">
        <v>-0.42780505902780502</v>
      </c>
      <c r="B108" s="148">
        <v>0.43563382831389702</v>
      </c>
      <c r="C108" s="148">
        <v>-0.27082334209434999</v>
      </c>
      <c r="D108" s="148">
        <v>0.29904103875467503</v>
      </c>
      <c r="E108" s="148">
        <v>-0.21165025112187899</v>
      </c>
      <c r="F108" s="148">
        <v>0.179458796622085</v>
      </c>
      <c r="G108" s="149">
        <v>-0.44278132334642401</v>
      </c>
      <c r="H108" s="149">
        <v>0</v>
      </c>
      <c r="I108" s="150">
        <v>-0.36152741283738299</v>
      </c>
      <c r="J108" s="150">
        <v>0</v>
      </c>
      <c r="K108" s="151">
        <v>0</v>
      </c>
      <c r="L108" s="151">
        <v>-0.30649813917493601</v>
      </c>
      <c r="M108" s="152">
        <v>-0.22198718352452099</v>
      </c>
      <c r="N108" s="152">
        <v>0</v>
      </c>
      <c r="O108" s="152">
        <v>0</v>
      </c>
      <c r="P108" s="152">
        <v>0</v>
      </c>
      <c r="Q108" s="153">
        <v>0.22853836709501599</v>
      </c>
      <c r="R108" s="153">
        <v>0</v>
      </c>
      <c r="S108" s="154">
        <v>0.31337916873471</v>
      </c>
      <c r="T108" s="154">
        <v>0</v>
      </c>
      <c r="U108" s="155">
        <v>0</v>
      </c>
      <c r="V108" s="155">
        <v>0</v>
      </c>
      <c r="W108" s="155">
        <v>0</v>
      </c>
      <c r="X108" s="156">
        <v>-0.19462712071108901</v>
      </c>
      <c r="Y108" s="148">
        <v>0</v>
      </c>
      <c r="Z108" s="148">
        <v>0</v>
      </c>
      <c r="AA108" s="148">
        <v>0</v>
      </c>
      <c r="AB108" s="148">
        <v>0</v>
      </c>
      <c r="AC108" s="148">
        <v>0</v>
      </c>
      <c r="AD108" s="117"/>
      <c r="AE108" s="124">
        <v>13</v>
      </c>
    </row>
    <row r="109" spans="1:31">
      <c r="A109" s="148">
        <v>-0.43745007800096802</v>
      </c>
      <c r="B109" s="148">
        <v>0.48032565875816502</v>
      </c>
      <c r="C109" s="148">
        <v>-0.28543392595749401</v>
      </c>
      <c r="D109" s="148">
        <v>0.29458819838334599</v>
      </c>
      <c r="E109" s="148">
        <v>-0.19856332302296401</v>
      </c>
      <c r="F109" s="148">
        <v>0.18009127321013799</v>
      </c>
      <c r="G109" s="149">
        <v>-0.39780953744344</v>
      </c>
      <c r="H109" s="149">
        <v>0</v>
      </c>
      <c r="I109" s="150">
        <v>-0.38824933214169</v>
      </c>
      <c r="J109" s="150">
        <v>0</v>
      </c>
      <c r="K109" s="151">
        <v>0</v>
      </c>
      <c r="L109" s="151">
        <v>-0.31058217773279101</v>
      </c>
      <c r="M109" s="152">
        <v>-0.20882484235524501</v>
      </c>
      <c r="N109" s="152">
        <v>0</v>
      </c>
      <c r="O109" s="152">
        <v>0</v>
      </c>
      <c r="P109" s="152">
        <v>0</v>
      </c>
      <c r="Q109" s="153">
        <v>0.25436725122090997</v>
      </c>
      <c r="R109" s="153">
        <v>0</v>
      </c>
      <c r="S109" s="154">
        <v>0</v>
      </c>
      <c r="T109" s="154">
        <v>0.30045572096710799</v>
      </c>
      <c r="U109" s="155">
        <v>0.28385087432073303</v>
      </c>
      <c r="V109" s="155">
        <v>0</v>
      </c>
      <c r="W109" s="155">
        <v>0</v>
      </c>
      <c r="X109" s="156">
        <v>0</v>
      </c>
      <c r="Y109" s="148">
        <v>0</v>
      </c>
      <c r="Z109" s="148">
        <v>0</v>
      </c>
      <c r="AA109" s="148">
        <v>0</v>
      </c>
      <c r="AB109" s="148">
        <v>0</v>
      </c>
      <c r="AC109" s="148">
        <v>0</v>
      </c>
      <c r="AD109" s="117"/>
      <c r="AE109" s="124">
        <v>13</v>
      </c>
    </row>
    <row r="110" spans="1:31">
      <c r="A110" s="148">
        <v>-0.42286315606942698</v>
      </c>
      <c r="B110" s="148">
        <v>0.36163319679773498</v>
      </c>
      <c r="C110" s="148">
        <v>-0.34654869124806997</v>
      </c>
      <c r="D110" s="148">
        <v>0.24818609276443801</v>
      </c>
      <c r="E110" s="148">
        <v>-0.20747084397895901</v>
      </c>
      <c r="F110" s="148">
        <v>0.2081846778251</v>
      </c>
      <c r="G110" s="149">
        <v>-0.34174781121651399</v>
      </c>
      <c r="H110" s="149">
        <v>0</v>
      </c>
      <c r="I110" s="150">
        <v>-0.33676563323759501</v>
      </c>
      <c r="J110" s="150">
        <v>0</v>
      </c>
      <c r="K110" s="151">
        <v>0</v>
      </c>
      <c r="L110" s="151">
        <v>-0.34700258877219198</v>
      </c>
      <c r="M110" s="152">
        <v>-0.17489898908270801</v>
      </c>
      <c r="N110" s="152">
        <v>0</v>
      </c>
      <c r="O110" s="152">
        <v>0</v>
      </c>
      <c r="P110" s="152">
        <v>0</v>
      </c>
      <c r="Q110" s="153">
        <v>0.25722865569048198</v>
      </c>
      <c r="R110" s="153">
        <v>0</v>
      </c>
      <c r="S110" s="154">
        <v>0</v>
      </c>
      <c r="T110" s="154">
        <v>0.39747974280280401</v>
      </c>
      <c r="U110" s="155">
        <v>0</v>
      </c>
      <c r="V110" s="155">
        <v>0.43181703762089302</v>
      </c>
      <c r="W110" s="155">
        <v>0</v>
      </c>
      <c r="X110" s="156">
        <v>0</v>
      </c>
      <c r="Y110" s="148">
        <v>0</v>
      </c>
      <c r="Z110" s="148">
        <v>0</v>
      </c>
      <c r="AA110" s="148">
        <v>0</v>
      </c>
      <c r="AB110" s="148">
        <v>0</v>
      </c>
      <c r="AC110" s="148">
        <v>0</v>
      </c>
      <c r="AD110" s="117"/>
      <c r="AE110" s="124">
        <v>13</v>
      </c>
    </row>
    <row r="111" spans="1:31">
      <c r="A111" s="148">
        <v>-0.43466603045146901</v>
      </c>
      <c r="B111" s="148">
        <v>0.438484865528316</v>
      </c>
      <c r="C111" s="148">
        <v>-0.28852005173421502</v>
      </c>
      <c r="D111" s="148">
        <v>0.292569892970029</v>
      </c>
      <c r="E111" s="148">
        <v>-0.218798906423778</v>
      </c>
      <c r="F111" s="148">
        <v>0.18801257728870999</v>
      </c>
      <c r="G111" s="149">
        <v>-0.41664845500241898</v>
      </c>
      <c r="H111" s="149">
        <v>0</v>
      </c>
      <c r="I111" s="150">
        <v>-0.34424121187041001</v>
      </c>
      <c r="J111" s="150">
        <v>0</v>
      </c>
      <c r="K111" s="151">
        <v>0</v>
      </c>
      <c r="L111" s="151">
        <v>-0.31413951757215303</v>
      </c>
      <c r="M111" s="152">
        <v>-0.208715506634016</v>
      </c>
      <c r="N111" s="152">
        <v>0</v>
      </c>
      <c r="O111" s="152">
        <v>0</v>
      </c>
      <c r="P111" s="152">
        <v>0</v>
      </c>
      <c r="Q111" s="153">
        <v>0.24277341639891301</v>
      </c>
      <c r="R111" s="153">
        <v>0</v>
      </c>
      <c r="S111" s="154">
        <v>0</v>
      </c>
      <c r="T111" s="154">
        <v>0.29957591538886802</v>
      </c>
      <c r="U111" s="155">
        <v>0</v>
      </c>
      <c r="V111" s="155">
        <v>0</v>
      </c>
      <c r="W111" s="155">
        <v>0.21164278586643401</v>
      </c>
      <c r="X111" s="156">
        <v>0</v>
      </c>
      <c r="Y111" s="148">
        <v>0</v>
      </c>
      <c r="Z111" s="148">
        <v>0</v>
      </c>
      <c r="AA111" s="148">
        <v>0</v>
      </c>
      <c r="AB111" s="148">
        <v>0</v>
      </c>
      <c r="AC111" s="148">
        <v>0</v>
      </c>
      <c r="AD111" s="117"/>
      <c r="AE111" s="124">
        <v>13</v>
      </c>
    </row>
    <row r="112" spans="1:31">
      <c r="A112" s="148">
        <v>-0.43581122466012201</v>
      </c>
      <c r="B112" s="148">
        <v>0.43918297323502098</v>
      </c>
      <c r="C112" s="148">
        <v>-0.28776446606892198</v>
      </c>
      <c r="D112" s="148">
        <v>0.289285650305043</v>
      </c>
      <c r="E112" s="148">
        <v>-0.22392832437667901</v>
      </c>
      <c r="F112" s="148">
        <v>0.190529728975944</v>
      </c>
      <c r="G112" s="149">
        <v>-0.417527845286011</v>
      </c>
      <c r="H112" s="149">
        <v>0</v>
      </c>
      <c r="I112" s="150">
        <v>-0.345692128370368</v>
      </c>
      <c r="J112" s="150">
        <v>0</v>
      </c>
      <c r="K112" s="151">
        <v>0</v>
      </c>
      <c r="L112" s="151">
        <v>-0.31060304954301798</v>
      </c>
      <c r="M112" s="152">
        <v>-0.21353435833985401</v>
      </c>
      <c r="N112" s="152">
        <v>0</v>
      </c>
      <c r="O112" s="152">
        <v>0</v>
      </c>
      <c r="P112" s="152">
        <v>0</v>
      </c>
      <c r="Q112" s="153">
        <v>0.236763773035121</v>
      </c>
      <c r="R112" s="153">
        <v>0</v>
      </c>
      <c r="S112" s="154">
        <v>0</v>
      </c>
      <c r="T112" s="154">
        <v>0.30813840597445502</v>
      </c>
      <c r="U112" s="155">
        <v>0</v>
      </c>
      <c r="V112" s="155">
        <v>0</v>
      </c>
      <c r="W112" s="155">
        <v>0</v>
      </c>
      <c r="X112" s="156">
        <v>-0.199172367880602</v>
      </c>
      <c r="Y112" s="148">
        <v>0</v>
      </c>
      <c r="Z112" s="148">
        <v>0</v>
      </c>
      <c r="AA112" s="148">
        <v>0</v>
      </c>
      <c r="AB112" s="148">
        <v>0</v>
      </c>
      <c r="AC112" s="148">
        <v>0</v>
      </c>
      <c r="AD112" s="117"/>
      <c r="AE112" s="124">
        <v>13</v>
      </c>
    </row>
    <row r="113" spans="1:32">
      <c r="A113" s="148">
        <v>-0.43591509182121402</v>
      </c>
      <c r="B113" s="148">
        <v>0.493378840660398</v>
      </c>
      <c r="C113" s="148">
        <v>-0.28790607932210499</v>
      </c>
      <c r="D113" s="148">
        <v>0.30115722884163798</v>
      </c>
      <c r="E113" s="148">
        <v>-0.20920344080029499</v>
      </c>
      <c r="F113" s="148">
        <v>0.153747961198336</v>
      </c>
      <c r="G113" s="149">
        <v>-0.38930845695072902</v>
      </c>
      <c r="H113" s="149">
        <v>0</v>
      </c>
      <c r="I113" s="150">
        <v>-0.38531644067995402</v>
      </c>
      <c r="J113" s="150">
        <v>0</v>
      </c>
      <c r="K113" s="151">
        <v>0</v>
      </c>
      <c r="L113" s="151">
        <v>-0.36427118495955502</v>
      </c>
      <c r="M113" s="152">
        <v>0</v>
      </c>
      <c r="N113" s="152">
        <v>0</v>
      </c>
      <c r="O113" s="152">
        <v>0</v>
      </c>
      <c r="P113" s="152">
        <v>-0.19736093689256401</v>
      </c>
      <c r="Q113" s="153">
        <v>0.24846129624166</v>
      </c>
      <c r="R113" s="153">
        <v>0</v>
      </c>
      <c r="S113" s="154">
        <v>0</v>
      </c>
      <c r="T113" s="154">
        <v>0.30233373191262097</v>
      </c>
      <c r="U113" s="155">
        <v>0.28123622986255897</v>
      </c>
      <c r="V113" s="155">
        <v>0</v>
      </c>
      <c r="W113" s="155">
        <v>0</v>
      </c>
      <c r="X113" s="156">
        <v>0</v>
      </c>
      <c r="Y113" s="148">
        <v>0</v>
      </c>
      <c r="Z113" s="148">
        <v>0</v>
      </c>
      <c r="AA113" s="148">
        <v>0</v>
      </c>
      <c r="AB113" s="148">
        <v>0</v>
      </c>
      <c r="AC113" s="148">
        <v>0</v>
      </c>
      <c r="AD113" s="117"/>
      <c r="AE113" s="124">
        <v>13</v>
      </c>
    </row>
    <row r="114" spans="1:32">
      <c r="A114" s="148">
        <v>-0.42168641754338199</v>
      </c>
      <c r="B114" s="148">
        <v>0.37369120780493997</v>
      </c>
      <c r="C114" s="148">
        <v>-0.35163833813752399</v>
      </c>
      <c r="D114" s="148">
        <v>0.25995269483886901</v>
      </c>
      <c r="E114" s="148">
        <v>-0.216869385874183</v>
      </c>
      <c r="F114" s="148">
        <v>0.186639850024506</v>
      </c>
      <c r="G114" s="149">
        <v>-0.33430209030090102</v>
      </c>
      <c r="H114" s="149">
        <v>0</v>
      </c>
      <c r="I114" s="150">
        <v>-0.33344823806243401</v>
      </c>
      <c r="J114" s="150">
        <v>0</v>
      </c>
      <c r="K114" s="151">
        <v>0</v>
      </c>
      <c r="L114" s="151">
        <v>-0.38061500481465099</v>
      </c>
      <c r="M114" s="152">
        <v>0</v>
      </c>
      <c r="N114" s="152">
        <v>0</v>
      </c>
      <c r="O114" s="152">
        <v>0</v>
      </c>
      <c r="P114" s="152">
        <v>-0.20026466777294699</v>
      </c>
      <c r="Q114" s="153">
        <v>0.25014187422806999</v>
      </c>
      <c r="R114" s="153">
        <v>0</v>
      </c>
      <c r="S114" s="154">
        <v>0</v>
      </c>
      <c r="T114" s="154">
        <v>0.39140894856366099</v>
      </c>
      <c r="U114" s="155">
        <v>0</v>
      </c>
      <c r="V114" s="155">
        <v>0.42622875679377398</v>
      </c>
      <c r="W114" s="155">
        <v>0</v>
      </c>
      <c r="X114" s="156">
        <v>0</v>
      </c>
      <c r="Y114" s="148">
        <v>0</v>
      </c>
      <c r="Z114" s="148">
        <v>0</v>
      </c>
      <c r="AA114" s="148">
        <v>0</v>
      </c>
      <c r="AB114" s="148">
        <v>0</v>
      </c>
      <c r="AC114" s="148">
        <v>0</v>
      </c>
      <c r="AD114" s="117"/>
      <c r="AE114" s="124">
        <v>13</v>
      </c>
    </row>
    <row r="115" spans="1:32">
      <c r="A115" s="148">
        <v>-0.43222572893544797</v>
      </c>
      <c r="B115" s="148">
        <v>0.45530241424836199</v>
      </c>
      <c r="C115" s="148">
        <v>-0.29056790041277097</v>
      </c>
      <c r="D115" s="148">
        <v>0.29958246370110803</v>
      </c>
      <c r="E115" s="148">
        <v>-0.23168641904315901</v>
      </c>
      <c r="F115" s="148">
        <v>0.160988382150938</v>
      </c>
      <c r="G115" s="149">
        <v>-0.40700258730799199</v>
      </c>
      <c r="H115" s="149">
        <v>0</v>
      </c>
      <c r="I115" s="150">
        <v>-0.343682117942535</v>
      </c>
      <c r="J115" s="150">
        <v>0</v>
      </c>
      <c r="K115" s="151">
        <v>0</v>
      </c>
      <c r="L115" s="151">
        <v>-0.36071807094861102</v>
      </c>
      <c r="M115" s="152">
        <v>0</v>
      </c>
      <c r="N115" s="152">
        <v>0</v>
      </c>
      <c r="O115" s="152">
        <v>0</v>
      </c>
      <c r="P115" s="152">
        <v>-0.22040810727101701</v>
      </c>
      <c r="Q115" s="153">
        <v>0.23747753514516501</v>
      </c>
      <c r="R115" s="153">
        <v>0</v>
      </c>
      <c r="S115" s="154">
        <v>0</v>
      </c>
      <c r="T115" s="154">
        <v>0.29961102487337099</v>
      </c>
      <c r="U115" s="155">
        <v>0</v>
      </c>
      <c r="V115" s="155">
        <v>0</v>
      </c>
      <c r="W115" s="155">
        <v>0.20068071875917401</v>
      </c>
      <c r="X115" s="156">
        <v>0</v>
      </c>
      <c r="Y115" s="148">
        <v>0</v>
      </c>
      <c r="Z115" s="148">
        <v>0</v>
      </c>
      <c r="AA115" s="148">
        <v>0</v>
      </c>
      <c r="AB115" s="148">
        <v>0</v>
      </c>
      <c r="AC115" s="148">
        <v>0</v>
      </c>
      <c r="AD115" s="117"/>
      <c r="AE115" s="124">
        <v>13</v>
      </c>
    </row>
    <row r="116" spans="1:32">
      <c r="A116" s="148">
        <v>-0.43410180799380799</v>
      </c>
      <c r="B116" s="148">
        <v>0.45636207054628503</v>
      </c>
      <c r="C116" s="148">
        <v>-0.29024101148190901</v>
      </c>
      <c r="D116" s="148">
        <v>0.29664378615349901</v>
      </c>
      <c r="E116" s="148">
        <v>-0.23681731393530001</v>
      </c>
      <c r="F116" s="148">
        <v>0.16241370700059601</v>
      </c>
      <c r="G116" s="149">
        <v>-0.40764786576461098</v>
      </c>
      <c r="H116" s="149">
        <v>0</v>
      </c>
      <c r="I116" s="150">
        <v>-0.34576159542246399</v>
      </c>
      <c r="J116" s="150">
        <v>0</v>
      </c>
      <c r="K116" s="151">
        <v>0</v>
      </c>
      <c r="L116" s="151">
        <v>-0.35909876280044201</v>
      </c>
      <c r="M116" s="152">
        <v>0</v>
      </c>
      <c r="N116" s="152">
        <v>0</v>
      </c>
      <c r="O116" s="152">
        <v>0</v>
      </c>
      <c r="P116" s="152">
        <v>-0.22355094034968201</v>
      </c>
      <c r="Q116" s="153">
        <v>0.231561564071012</v>
      </c>
      <c r="R116" s="153">
        <v>0</v>
      </c>
      <c r="S116" s="154">
        <v>0</v>
      </c>
      <c r="T116" s="154">
        <v>0.30758741950497698</v>
      </c>
      <c r="U116" s="155">
        <v>0</v>
      </c>
      <c r="V116" s="155">
        <v>0</v>
      </c>
      <c r="W116" s="155">
        <v>0</v>
      </c>
      <c r="X116" s="156">
        <v>-0.18604003417801099</v>
      </c>
      <c r="Y116" s="148">
        <v>0</v>
      </c>
      <c r="Z116" s="148">
        <v>0</v>
      </c>
      <c r="AA116" s="148">
        <v>0</v>
      </c>
      <c r="AB116" s="148">
        <v>0</v>
      </c>
      <c r="AC116" s="148">
        <v>0</v>
      </c>
      <c r="AD116" s="117"/>
      <c r="AE116" s="124">
        <v>13</v>
      </c>
    </row>
    <row r="117" spans="1:32">
      <c r="A117" s="148">
        <v>-0.428332898001961</v>
      </c>
      <c r="B117" s="148">
        <v>0.51373965179732695</v>
      </c>
      <c r="C117" s="148">
        <v>-0.28901405598530799</v>
      </c>
      <c r="D117" s="148">
        <v>0.289848869060296</v>
      </c>
      <c r="E117" s="148">
        <v>-0.22084645614120199</v>
      </c>
      <c r="F117" s="148">
        <v>0.15939557131433299</v>
      </c>
      <c r="G117" s="149">
        <v>-0.36741025399411698</v>
      </c>
      <c r="H117" s="149">
        <v>0</v>
      </c>
      <c r="I117" s="150">
        <v>0</v>
      </c>
      <c r="J117" s="150">
        <v>-0.32734089330062</v>
      </c>
      <c r="K117" s="151">
        <v>0</v>
      </c>
      <c r="L117" s="151">
        <v>-0.346258671950742</v>
      </c>
      <c r="M117" s="152">
        <v>0</v>
      </c>
      <c r="N117" s="152">
        <v>0</v>
      </c>
      <c r="O117" s="152">
        <v>0</v>
      </c>
      <c r="P117" s="152">
        <v>-0.19987610158855901</v>
      </c>
      <c r="Q117" s="153">
        <v>0.238738260528263</v>
      </c>
      <c r="R117" s="153">
        <v>0</v>
      </c>
      <c r="S117" s="154">
        <v>0</v>
      </c>
      <c r="T117" s="154">
        <v>0.31424934595614401</v>
      </c>
      <c r="U117" s="155">
        <v>0.28980672469089602</v>
      </c>
      <c r="V117" s="155">
        <v>0</v>
      </c>
      <c r="W117" s="155">
        <v>0</v>
      </c>
      <c r="X117" s="156">
        <v>0</v>
      </c>
      <c r="Y117" s="148">
        <v>0</v>
      </c>
      <c r="Z117" s="148">
        <v>0</v>
      </c>
      <c r="AA117" s="148">
        <v>0</v>
      </c>
      <c r="AB117" s="148">
        <v>0</v>
      </c>
      <c r="AC117" s="148">
        <v>0</v>
      </c>
      <c r="AD117" s="117"/>
      <c r="AE117" s="124">
        <v>13</v>
      </c>
    </row>
    <row r="118" spans="1:32">
      <c r="A118" s="148">
        <v>-0.41780337505836901</v>
      </c>
      <c r="B118" s="148">
        <v>0.386093767988749</v>
      </c>
      <c r="C118" s="148">
        <v>-0.351664644555371</v>
      </c>
      <c r="D118" s="148">
        <v>0.24611686627496199</v>
      </c>
      <c r="E118" s="148">
        <v>-0.22820406373454399</v>
      </c>
      <c r="F118" s="148">
        <v>0.189208715600716</v>
      </c>
      <c r="G118" s="149">
        <v>-0.31503273200610998</v>
      </c>
      <c r="H118" s="149">
        <v>0</v>
      </c>
      <c r="I118" s="150">
        <v>0</v>
      </c>
      <c r="J118" s="150">
        <v>-0.29820616677897499</v>
      </c>
      <c r="K118" s="151">
        <v>0</v>
      </c>
      <c r="L118" s="151">
        <v>-0.36459369932122598</v>
      </c>
      <c r="M118" s="152">
        <v>0</v>
      </c>
      <c r="N118" s="152">
        <v>0</v>
      </c>
      <c r="O118" s="152">
        <v>0</v>
      </c>
      <c r="P118" s="152">
        <v>-0.20261143739580401</v>
      </c>
      <c r="Q118" s="153">
        <v>0.24577339198568701</v>
      </c>
      <c r="R118" s="153">
        <v>0</v>
      </c>
      <c r="S118" s="154">
        <v>0</v>
      </c>
      <c r="T118" s="154">
        <v>0.39724697299039302</v>
      </c>
      <c r="U118" s="155">
        <v>0</v>
      </c>
      <c r="V118" s="155">
        <v>0.42114833518748801</v>
      </c>
      <c r="W118" s="155">
        <v>0</v>
      </c>
      <c r="X118" s="156">
        <v>0</v>
      </c>
      <c r="Y118" s="148">
        <v>0</v>
      </c>
      <c r="Z118" s="148">
        <v>0</v>
      </c>
      <c r="AA118" s="148">
        <v>0</v>
      </c>
      <c r="AB118" s="148">
        <v>0</v>
      </c>
      <c r="AC118" s="148">
        <v>0</v>
      </c>
      <c r="AD118" s="117"/>
      <c r="AE118" s="124">
        <v>13</v>
      </c>
    </row>
    <row r="119" spans="1:32">
      <c r="A119" s="148">
        <v>-0.42738464296004802</v>
      </c>
      <c r="B119" s="148">
        <v>0.47212371559406202</v>
      </c>
      <c r="C119" s="148">
        <v>-0.29185639734402502</v>
      </c>
      <c r="D119" s="148">
        <v>0.29058995350307498</v>
      </c>
      <c r="E119" s="148">
        <v>-0.239833434079364</v>
      </c>
      <c r="F119" s="148">
        <v>0.16390297770055601</v>
      </c>
      <c r="G119" s="149">
        <v>-0.38880362542010999</v>
      </c>
      <c r="H119" s="149">
        <v>0</v>
      </c>
      <c r="I119" s="150">
        <v>0</v>
      </c>
      <c r="J119" s="150">
        <v>-0.28635080077269098</v>
      </c>
      <c r="K119" s="151">
        <v>0</v>
      </c>
      <c r="L119" s="151">
        <v>-0.34553909835832097</v>
      </c>
      <c r="M119" s="152">
        <v>0</v>
      </c>
      <c r="N119" s="152">
        <v>0</v>
      </c>
      <c r="O119" s="152">
        <v>0</v>
      </c>
      <c r="P119" s="152">
        <v>-0.22173495533870899</v>
      </c>
      <c r="Q119" s="153">
        <v>0.23088379291774</v>
      </c>
      <c r="R119" s="153">
        <v>0</v>
      </c>
      <c r="S119" s="154">
        <v>0</v>
      </c>
      <c r="T119" s="154">
        <v>0.308129742613584</v>
      </c>
      <c r="U119" s="155">
        <v>0</v>
      </c>
      <c r="V119" s="155">
        <v>0</v>
      </c>
      <c r="W119" s="155">
        <v>0.20719236586840301</v>
      </c>
      <c r="X119" s="156">
        <v>0</v>
      </c>
      <c r="Y119" s="148">
        <v>0</v>
      </c>
      <c r="Z119" s="148">
        <v>0</v>
      </c>
      <c r="AA119" s="148">
        <v>0</v>
      </c>
      <c r="AB119" s="148">
        <v>0</v>
      </c>
      <c r="AC119" s="148">
        <v>0</v>
      </c>
      <c r="AD119" s="117"/>
      <c r="AE119" s="124">
        <v>13</v>
      </c>
    </row>
    <row r="120" spans="1:32">
      <c r="A120" s="148">
        <v>-0.42881463245731199</v>
      </c>
      <c r="B120" s="148">
        <v>0.47362519930136399</v>
      </c>
      <c r="C120" s="148">
        <v>-0.29183464024434702</v>
      </c>
      <c r="D120" s="148">
        <v>0.28737031196559298</v>
      </c>
      <c r="E120" s="148">
        <v>-0.24471897028082501</v>
      </c>
      <c r="F120" s="148">
        <v>0.16499714203801599</v>
      </c>
      <c r="G120" s="149">
        <v>-0.390242070750491</v>
      </c>
      <c r="H120" s="149">
        <v>0</v>
      </c>
      <c r="I120" s="150">
        <v>0</v>
      </c>
      <c r="J120" s="150">
        <v>-0.285774895168869</v>
      </c>
      <c r="K120" s="151">
        <v>0</v>
      </c>
      <c r="L120" s="151">
        <v>-0.34423482306272002</v>
      </c>
      <c r="M120" s="152">
        <v>0</v>
      </c>
      <c r="N120" s="152">
        <v>0</v>
      </c>
      <c r="O120" s="152">
        <v>0</v>
      </c>
      <c r="P120" s="152">
        <v>-0.22511965498265701</v>
      </c>
      <c r="Q120" s="153">
        <v>0.22547473433187501</v>
      </c>
      <c r="R120" s="153">
        <v>0</v>
      </c>
      <c r="S120" s="154">
        <v>0</v>
      </c>
      <c r="T120" s="154">
        <v>0.316305658952094</v>
      </c>
      <c r="U120" s="155">
        <v>0</v>
      </c>
      <c r="V120" s="155">
        <v>0</v>
      </c>
      <c r="W120" s="155">
        <v>0</v>
      </c>
      <c r="X120" s="156">
        <v>-0.18951082908542899</v>
      </c>
      <c r="Y120" s="148">
        <v>0</v>
      </c>
      <c r="Z120" s="148">
        <v>0</v>
      </c>
      <c r="AA120" s="148">
        <v>0</v>
      </c>
      <c r="AB120" s="148">
        <v>0</v>
      </c>
      <c r="AC120" s="148">
        <v>0</v>
      </c>
      <c r="AD120" s="117"/>
      <c r="AE120" s="124">
        <v>13</v>
      </c>
    </row>
    <row r="122" spans="1:32">
      <c r="A122"/>
      <c r="B122"/>
      <c r="C122"/>
      <c r="D122"/>
      <c r="E122"/>
      <c r="F122"/>
      <c r="G122"/>
      <c r="H122"/>
      <c r="I122"/>
      <c r="J122"/>
      <c r="K122"/>
      <c r="L122"/>
      <c r="M122"/>
      <c r="N122"/>
      <c r="O122"/>
      <c r="P122"/>
      <c r="Q122"/>
      <c r="R122"/>
      <c r="S122"/>
      <c r="T122"/>
      <c r="U122"/>
      <c r="V122"/>
      <c r="W122"/>
      <c r="X122"/>
      <c r="Y122"/>
      <c r="Z122"/>
      <c r="AA122"/>
      <c r="AB122"/>
      <c r="AC122"/>
      <c r="AD122"/>
      <c r="AE122"/>
      <c r="AF122"/>
    </row>
  </sheetData>
  <pageMargins left="0.25" right="0.25" top="0.75" bottom="0.75" header="0.3" footer="0.3"/>
  <pageSetup scale="44" fitToHeight="4"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T15"/>
  <sheetViews>
    <sheetView zoomScale="140" zoomScaleNormal="140" workbookViewId="0">
      <selection activeCell="F5" sqref="F5"/>
    </sheetView>
  </sheetViews>
  <sheetFormatPr baseColWidth="10" defaultColWidth="8.83203125" defaultRowHeight="15"/>
  <cols>
    <col min="1" max="5" width="8" customWidth="1"/>
    <col min="6" max="6" width="9" customWidth="1"/>
    <col min="7" max="8" width="8" customWidth="1"/>
    <col min="9" max="10" width="9.1640625" customWidth="1"/>
    <col min="11" max="11" width="8" customWidth="1"/>
    <col min="12" max="12" width="10.5" customWidth="1"/>
    <col min="13" max="13" width="10" customWidth="1"/>
    <col min="14" max="15" width="8" customWidth="1"/>
    <col min="16" max="16" width="8" style="138" customWidth="1"/>
    <col min="17" max="17" width="8" customWidth="1"/>
    <col min="18" max="18" width="8" style="138" customWidth="1"/>
    <col min="19" max="19" width="8" customWidth="1"/>
    <col min="20" max="20" width="8" style="111" customWidth="1"/>
    <col min="21" max="21" width="10.83203125" customWidth="1"/>
  </cols>
  <sheetData>
    <row r="1" spans="1:20" s="278" customFormat="1" ht="14">
      <c r="A1" s="123" t="s">
        <v>1958</v>
      </c>
      <c r="B1" s="123"/>
      <c r="C1" s="123"/>
      <c r="D1" s="123"/>
      <c r="E1" s="123"/>
      <c r="F1" s="123"/>
      <c r="G1" s="123"/>
      <c r="H1" s="123"/>
      <c r="I1" s="123"/>
      <c r="J1" s="123"/>
      <c r="K1" s="123"/>
      <c r="L1" s="123"/>
      <c r="M1" s="123"/>
      <c r="N1" s="123"/>
      <c r="O1" s="123"/>
      <c r="P1" s="279"/>
      <c r="Q1" s="123"/>
      <c r="R1" s="279"/>
      <c r="S1" s="123"/>
      <c r="T1" s="123"/>
    </row>
    <row r="2" spans="1:20" s="120" customFormat="1">
      <c r="A2" s="111" t="s">
        <v>352</v>
      </c>
      <c r="B2" s="111"/>
      <c r="C2" s="111"/>
      <c r="D2" s="111"/>
      <c r="E2" s="111"/>
      <c r="F2" s="111"/>
      <c r="G2" s="111"/>
      <c r="H2" s="111"/>
      <c r="I2" s="121"/>
      <c r="J2" s="121"/>
      <c r="K2" s="121"/>
      <c r="L2" s="121"/>
      <c r="M2" s="121"/>
      <c r="N2" s="121"/>
      <c r="O2" s="121"/>
      <c r="P2" s="145"/>
      <c r="Q2" s="121"/>
      <c r="R2" s="145"/>
      <c r="S2" s="121"/>
      <c r="T2" s="121"/>
    </row>
    <row r="3" spans="1:20" s="120" customFormat="1">
      <c r="A3" s="111" t="s">
        <v>914</v>
      </c>
      <c r="B3" s="111"/>
      <c r="C3" s="111"/>
      <c r="D3" s="111"/>
      <c r="E3" s="111"/>
      <c r="F3" s="111"/>
      <c r="G3" s="111"/>
      <c r="H3" s="111"/>
      <c r="I3" s="121"/>
      <c r="J3" s="121"/>
      <c r="K3" s="121"/>
      <c r="L3" s="121"/>
      <c r="M3" s="121"/>
      <c r="N3" s="121"/>
      <c r="O3" s="121"/>
      <c r="P3" s="145"/>
      <c r="Q3" s="121"/>
      <c r="R3" s="145"/>
      <c r="S3" s="121"/>
      <c r="T3" s="121"/>
    </row>
    <row r="4" spans="1:20" s="120" customFormat="1">
      <c r="A4" s="360">
        <v>7</v>
      </c>
      <c r="B4" s="360"/>
      <c r="C4" s="360"/>
      <c r="D4" s="361"/>
      <c r="E4" s="361"/>
      <c r="F4" s="361"/>
      <c r="G4" s="361"/>
      <c r="H4" s="361"/>
      <c r="I4" s="361"/>
      <c r="J4" s="361"/>
      <c r="K4" s="361"/>
      <c r="L4" s="361"/>
      <c r="M4" s="361"/>
      <c r="N4" s="361"/>
      <c r="O4" s="361"/>
      <c r="P4" s="361"/>
      <c r="Q4" s="361"/>
      <c r="R4" s="361"/>
      <c r="S4" s="361"/>
      <c r="T4" s="144"/>
    </row>
    <row r="5" spans="1:20" ht="81" thickBot="1">
      <c r="A5" s="142" t="s">
        <v>894</v>
      </c>
      <c r="B5" s="142" t="s">
        <v>1767</v>
      </c>
      <c r="C5" s="142" t="s">
        <v>1759</v>
      </c>
      <c r="D5" s="142" t="s">
        <v>1760</v>
      </c>
      <c r="E5" s="142" t="s">
        <v>1776</v>
      </c>
      <c r="F5" s="142" t="s">
        <v>237</v>
      </c>
      <c r="G5" s="143" t="s">
        <v>895</v>
      </c>
      <c r="H5" s="143" t="s">
        <v>896</v>
      </c>
      <c r="I5" s="143" t="s">
        <v>897</v>
      </c>
      <c r="J5" s="143" t="s">
        <v>885</v>
      </c>
      <c r="K5" s="143" t="s">
        <v>886</v>
      </c>
      <c r="L5" s="143" t="s">
        <v>887</v>
      </c>
      <c r="M5" s="143" t="s">
        <v>888</v>
      </c>
      <c r="N5" s="142" t="s">
        <v>889</v>
      </c>
      <c r="O5" s="142" t="s">
        <v>890</v>
      </c>
      <c r="P5" s="142" t="s">
        <v>891</v>
      </c>
      <c r="Q5" s="142" t="s">
        <v>892</v>
      </c>
      <c r="R5" s="142" t="s">
        <v>893</v>
      </c>
      <c r="T5" s="141" t="s">
        <v>348</v>
      </c>
    </row>
    <row r="6" spans="1:20">
      <c r="A6" s="104">
        <v>0.86672278832849003</v>
      </c>
      <c r="B6" s="104">
        <v>0.63174421416632298</v>
      </c>
      <c r="C6" s="104">
        <v>-0.30549452918577602</v>
      </c>
      <c r="D6" s="104">
        <v>0.216997429406555</v>
      </c>
      <c r="E6" s="104">
        <v>-0.18849986201666399</v>
      </c>
      <c r="F6" s="104">
        <v>0.17916848839059199</v>
      </c>
      <c r="G6" s="147">
        <v>-25.745682503009501</v>
      </c>
      <c r="H6" s="147">
        <v>0</v>
      </c>
      <c r="I6" s="147">
        <v>0</v>
      </c>
      <c r="J6" s="147">
        <v>0</v>
      </c>
      <c r="K6" s="147">
        <v>0</v>
      </c>
      <c r="L6" s="147">
        <v>0</v>
      </c>
      <c r="M6" s="147">
        <v>0</v>
      </c>
      <c r="N6" s="104">
        <v>-0.37615986444869998</v>
      </c>
      <c r="O6" s="104">
        <v>0</v>
      </c>
      <c r="P6" s="104">
        <v>0</v>
      </c>
      <c r="Q6" s="104">
        <v>0</v>
      </c>
      <c r="R6" s="104">
        <v>0</v>
      </c>
      <c r="T6" s="140">
        <v>8</v>
      </c>
    </row>
    <row r="7" spans="1:20">
      <c r="A7" s="104">
        <v>0.86351376369707999</v>
      </c>
      <c r="B7" s="104">
        <v>0.62233120478131798</v>
      </c>
      <c r="C7" s="104">
        <v>-0.30022680150582398</v>
      </c>
      <c r="D7" s="104">
        <v>0.226727031797993</v>
      </c>
      <c r="E7" s="104">
        <v>-0.18743133351566499</v>
      </c>
      <c r="F7" s="104">
        <v>0.18780105867240199</v>
      </c>
      <c r="G7" s="147">
        <v>-25.832954508205901</v>
      </c>
      <c r="H7" s="147">
        <v>0</v>
      </c>
      <c r="I7" s="147">
        <v>0</v>
      </c>
      <c r="J7" s="147">
        <v>0</v>
      </c>
      <c r="K7" s="147">
        <v>0</v>
      </c>
      <c r="L7" s="147">
        <v>0</v>
      </c>
      <c r="M7" s="147">
        <v>0</v>
      </c>
      <c r="N7" s="104">
        <v>0</v>
      </c>
      <c r="O7" s="104">
        <v>-0.376564852505472</v>
      </c>
      <c r="P7" s="104">
        <v>0</v>
      </c>
      <c r="Q7" s="104">
        <v>0</v>
      </c>
      <c r="R7" s="104">
        <v>0</v>
      </c>
      <c r="T7" s="140">
        <v>8</v>
      </c>
    </row>
    <row r="8" spans="1:20">
      <c r="A8" s="104">
        <v>0.79426130471199197</v>
      </c>
      <c r="B8" s="104">
        <v>0.64538655396337896</v>
      </c>
      <c r="C8" s="104">
        <v>-0.31215180010367799</v>
      </c>
      <c r="D8" s="104">
        <v>0.20972919837568699</v>
      </c>
      <c r="E8" s="104">
        <v>-0.20260792511807801</v>
      </c>
      <c r="F8" s="104">
        <v>0.19317547076574301</v>
      </c>
      <c r="G8" s="147">
        <v>-25.6311118757848</v>
      </c>
      <c r="H8" s="147">
        <v>0</v>
      </c>
      <c r="I8" s="147">
        <v>0</v>
      </c>
      <c r="J8" s="147">
        <v>0</v>
      </c>
      <c r="K8" s="147">
        <v>0</v>
      </c>
      <c r="L8" s="147">
        <v>0</v>
      </c>
      <c r="M8" s="147">
        <v>0</v>
      </c>
      <c r="N8" s="104">
        <v>0</v>
      </c>
      <c r="O8" s="104">
        <v>0</v>
      </c>
      <c r="P8" s="104">
        <v>-0.30931084720211099</v>
      </c>
      <c r="Q8" s="104">
        <v>0</v>
      </c>
      <c r="R8" s="104">
        <v>0.25350977279732301</v>
      </c>
      <c r="T8" s="139">
        <v>9</v>
      </c>
    </row>
    <row r="9" spans="1:20">
      <c r="A9" s="104">
        <v>0.86688619463445105</v>
      </c>
      <c r="B9" s="104">
        <v>0.633075508212396</v>
      </c>
      <c r="C9" s="104">
        <v>-0.30309721178323601</v>
      </c>
      <c r="D9" s="104">
        <v>0.221658458026779</v>
      </c>
      <c r="E9" s="104">
        <v>-0.18762508442061401</v>
      </c>
      <c r="F9" s="104">
        <v>0.18301571278848</v>
      </c>
      <c r="G9" s="147">
        <v>-25.824564487703501</v>
      </c>
      <c r="H9" s="147">
        <v>0</v>
      </c>
      <c r="I9" s="147">
        <v>0</v>
      </c>
      <c r="J9" s="147">
        <v>0</v>
      </c>
      <c r="K9" s="147">
        <v>0</v>
      </c>
      <c r="L9" s="147">
        <v>0</v>
      </c>
      <c r="M9" s="147">
        <v>0</v>
      </c>
      <c r="N9" s="104">
        <v>0</v>
      </c>
      <c r="O9" s="104">
        <v>0</v>
      </c>
      <c r="P9" s="104">
        <v>0</v>
      </c>
      <c r="Q9" s="104">
        <v>-0.381578905281801</v>
      </c>
      <c r="R9" s="104">
        <v>0</v>
      </c>
      <c r="T9" s="139">
        <v>8</v>
      </c>
    </row>
    <row r="10" spans="1:20">
      <c r="A10" s="104">
        <v>0.89008943571874799</v>
      </c>
      <c r="B10" s="104">
        <v>0.64207587380962206</v>
      </c>
      <c r="C10" s="104">
        <v>-0.29339584673795499</v>
      </c>
      <c r="D10" s="104">
        <v>0.217725763891084</v>
      </c>
      <c r="E10" s="104">
        <v>-0.18654645821253399</v>
      </c>
      <c r="F10" s="104">
        <v>0.18930883061105799</v>
      </c>
      <c r="G10" s="147">
        <v>0</v>
      </c>
      <c r="H10" s="147">
        <v>-0.35877124262285998</v>
      </c>
      <c r="I10" s="147">
        <v>0</v>
      </c>
      <c r="J10" s="147">
        <v>0</v>
      </c>
      <c r="K10" s="147">
        <v>0</v>
      </c>
      <c r="L10" s="147">
        <v>0</v>
      </c>
      <c r="M10" s="147">
        <v>0</v>
      </c>
      <c r="N10" s="104">
        <v>-0.36798428357414398</v>
      </c>
      <c r="O10" s="104">
        <v>0</v>
      </c>
      <c r="P10" s="104">
        <v>0</v>
      </c>
      <c r="Q10" s="104">
        <v>0</v>
      </c>
      <c r="R10" s="104">
        <v>0</v>
      </c>
      <c r="T10" s="139">
        <v>8</v>
      </c>
    </row>
    <row r="11" spans="1:20">
      <c r="A11" s="104">
        <v>0.92715026495808095</v>
      </c>
      <c r="B11" s="104">
        <v>0.61995104304430304</v>
      </c>
      <c r="C11" s="104">
        <v>-0.30012052963321301</v>
      </c>
      <c r="D11" s="104">
        <v>0.21962757910587499</v>
      </c>
      <c r="E11" s="104">
        <v>-0.17960385305065399</v>
      </c>
      <c r="F11" s="104">
        <v>0.199435300792316</v>
      </c>
      <c r="G11" s="147">
        <v>0</v>
      </c>
      <c r="H11" s="147">
        <v>0</v>
      </c>
      <c r="I11" s="147">
        <v>-0.51193282079569102</v>
      </c>
      <c r="J11" s="147">
        <v>0</v>
      </c>
      <c r="K11" s="147">
        <v>0</v>
      </c>
      <c r="L11" s="147">
        <v>0</v>
      </c>
      <c r="M11" s="147">
        <v>0</v>
      </c>
      <c r="N11" s="104">
        <v>0</v>
      </c>
      <c r="O11" s="104">
        <v>0</v>
      </c>
      <c r="P11" s="104">
        <v>0</v>
      </c>
      <c r="Q11" s="104">
        <v>0</v>
      </c>
      <c r="R11" s="104">
        <v>0</v>
      </c>
      <c r="T11" s="139">
        <v>7</v>
      </c>
    </row>
    <row r="12" spans="1:20">
      <c r="A12" s="104">
        <v>0.82760070186242396</v>
      </c>
      <c r="B12" s="104">
        <v>0.62859837194495405</v>
      </c>
      <c r="C12" s="104">
        <v>-0.30890831846078498</v>
      </c>
      <c r="D12" s="104">
        <v>0.22429014993486299</v>
      </c>
      <c r="E12" s="104">
        <v>-0.18161613553370701</v>
      </c>
      <c r="F12" s="104">
        <v>0.20636826823653501</v>
      </c>
      <c r="G12" s="147">
        <v>0</v>
      </c>
      <c r="H12" s="147">
        <v>0</v>
      </c>
      <c r="I12" s="147">
        <v>0</v>
      </c>
      <c r="J12" s="147">
        <v>-0.42348490415137902</v>
      </c>
      <c r="K12" s="147">
        <v>0</v>
      </c>
      <c r="L12" s="147">
        <v>0</v>
      </c>
      <c r="M12" s="147">
        <v>0</v>
      </c>
      <c r="N12" s="104">
        <v>0</v>
      </c>
      <c r="O12" s="104">
        <v>0</v>
      </c>
      <c r="P12" s="104">
        <v>0</v>
      </c>
      <c r="Q12" s="104">
        <v>0</v>
      </c>
      <c r="R12" s="104">
        <v>0</v>
      </c>
      <c r="T12" s="139">
        <v>7</v>
      </c>
    </row>
    <row r="13" spans="1:20">
      <c r="A13" s="104">
        <v>0.88904465285925305</v>
      </c>
      <c r="B13" s="104">
        <v>0.63605513545734005</v>
      </c>
      <c r="C13" s="104">
        <v>-0.30828728989066201</v>
      </c>
      <c r="D13" s="104">
        <v>0.22792593761061</v>
      </c>
      <c r="E13" s="104">
        <v>-0.18400898442963801</v>
      </c>
      <c r="F13" s="104">
        <v>0.20256157245453801</v>
      </c>
      <c r="G13" s="147">
        <v>0</v>
      </c>
      <c r="H13" s="147">
        <v>0</v>
      </c>
      <c r="I13" s="147">
        <v>0</v>
      </c>
      <c r="J13" s="147">
        <v>0</v>
      </c>
      <c r="K13" s="147">
        <v>-0.501849444147343</v>
      </c>
      <c r="L13" s="147">
        <v>0</v>
      </c>
      <c r="M13" s="147">
        <v>0</v>
      </c>
      <c r="N13" s="104">
        <v>0</v>
      </c>
      <c r="O13" s="104">
        <v>0</v>
      </c>
      <c r="P13" s="104">
        <v>0</v>
      </c>
      <c r="Q13" s="104">
        <v>0</v>
      </c>
      <c r="R13" s="104">
        <v>0</v>
      </c>
      <c r="T13" s="139">
        <v>7</v>
      </c>
    </row>
    <row r="14" spans="1:20">
      <c r="A14" s="104">
        <v>0.79589517968475298</v>
      </c>
      <c r="B14" s="104">
        <v>0.65100648381215198</v>
      </c>
      <c r="C14" s="104">
        <v>-0.29475661398076303</v>
      </c>
      <c r="D14" s="104">
        <v>0.20981983028527099</v>
      </c>
      <c r="E14" s="104">
        <v>-0.18197501554677301</v>
      </c>
      <c r="F14" s="104">
        <v>0.19640553850838499</v>
      </c>
      <c r="G14" s="147">
        <v>0</v>
      </c>
      <c r="H14" s="147">
        <v>0</v>
      </c>
      <c r="I14" s="147">
        <v>0</v>
      </c>
      <c r="J14" s="147">
        <v>0</v>
      </c>
      <c r="K14" s="147">
        <v>0</v>
      </c>
      <c r="L14" s="147">
        <v>-0.39933268033932601</v>
      </c>
      <c r="M14" s="147">
        <v>0</v>
      </c>
      <c r="N14" s="104">
        <v>0</v>
      </c>
      <c r="O14" s="104">
        <v>0</v>
      </c>
      <c r="P14" s="104">
        <v>0</v>
      </c>
      <c r="Q14" s="104">
        <v>0</v>
      </c>
      <c r="R14" s="104">
        <v>0</v>
      </c>
      <c r="T14" s="139">
        <v>7</v>
      </c>
    </row>
    <row r="15" spans="1:20">
      <c r="A15" s="104">
        <v>0.59335110477078401</v>
      </c>
      <c r="B15" s="104">
        <v>0.66411246783425004</v>
      </c>
      <c r="C15" s="104">
        <v>-0.31211795511156898</v>
      </c>
      <c r="D15" s="104">
        <v>0.21222351849556001</v>
      </c>
      <c r="E15" s="104">
        <v>-0.172843762889443</v>
      </c>
      <c r="F15" s="104">
        <v>0.19192092428733601</v>
      </c>
      <c r="G15" s="147">
        <v>0</v>
      </c>
      <c r="H15" s="147">
        <v>0</v>
      </c>
      <c r="I15" s="147">
        <v>0</v>
      </c>
      <c r="J15" s="147">
        <v>0</v>
      </c>
      <c r="K15" s="147">
        <v>0</v>
      </c>
      <c r="L15" s="147">
        <v>0</v>
      </c>
      <c r="M15" s="147">
        <v>-0.45598180408218802</v>
      </c>
      <c r="N15" s="104">
        <v>0</v>
      </c>
      <c r="O15" s="104">
        <v>0</v>
      </c>
      <c r="P15" s="104">
        <v>0</v>
      </c>
      <c r="Q15" s="104">
        <v>0</v>
      </c>
      <c r="R15" s="104">
        <v>0</v>
      </c>
      <c r="T15" s="139">
        <v>7</v>
      </c>
    </row>
  </sheetData>
  <mergeCells count="1">
    <mergeCell ref="A4:S4"/>
  </mergeCells>
  <pageMargins left="0.25" right="0.25" top="0.75" bottom="0.75" header="0.3" footer="0.3"/>
  <pageSetup scale="48"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3</vt:i4>
      </vt:variant>
    </vt:vector>
  </HeadingPairs>
  <TitlesOfParts>
    <vt:vector size="16" baseType="lpstr">
      <vt:lpstr>Table S1</vt:lpstr>
      <vt:lpstr>Table S2</vt:lpstr>
      <vt:lpstr>TableS3</vt:lpstr>
      <vt:lpstr>Table S3</vt:lpstr>
      <vt:lpstr>Table S4</vt:lpstr>
      <vt:lpstr>Table S5</vt:lpstr>
      <vt:lpstr>Table S6a (2y)</vt:lpstr>
      <vt:lpstr>Table S6b (5y)</vt:lpstr>
      <vt:lpstr>Table S6c (10y)</vt:lpstr>
      <vt:lpstr>Table S7</vt:lpstr>
      <vt:lpstr>Table S8</vt:lpstr>
      <vt:lpstr>Table S9</vt:lpstr>
      <vt:lpstr>Table S10</vt:lpstr>
      <vt:lpstr>'Table S6a (2y)'!Print_Area</vt:lpstr>
      <vt:lpstr>'Table S6b (5y)'!Print_Area</vt:lpstr>
      <vt:lpstr>'Table S6c (10y)'!Print_Area</vt:lpstr>
    </vt:vector>
  </TitlesOfParts>
  <Company>University of Minnesot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si Ma</dc:creator>
  <cp:lastModifiedBy>Virginia Byers Kraus, MD, PHD</cp:lastModifiedBy>
  <cp:lastPrinted>2025-01-28T15:56:35Z</cp:lastPrinted>
  <dcterms:created xsi:type="dcterms:W3CDTF">2024-11-08T22:12:44Z</dcterms:created>
  <dcterms:modified xsi:type="dcterms:W3CDTF">2025-12-18T18:26:35Z</dcterms:modified>
</cp:coreProperties>
</file>